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ifeizhang/Downloads/Supplementary files/sup/"/>
    </mc:Choice>
  </mc:AlternateContent>
  <xr:revisionPtr revIDLastSave="0" documentId="13_ncr:1_{3B92922C-3B14-8D4F-8554-F39363C63085}" xr6:coauthVersionLast="47" xr6:coauthVersionMax="47" xr10:uidLastSave="{00000000-0000-0000-0000-000000000000}"/>
  <bookViews>
    <workbookView xWindow="0" yWindow="500" windowWidth="28800" windowHeight="15820" activeTab="4" xr2:uid="{7EC27576-2CD3-0D48-9B99-EA6CEB62C282}"/>
  </bookViews>
  <sheets>
    <sheet name="NS3_LC" sheetId="5" r:id="rId1"/>
    <sheet name="NS5_LC" sheetId="6" r:id="rId2"/>
    <sheet name="NS3_A_LC" sheetId="7" r:id="rId3"/>
    <sheet name="NS3_B_LC" sheetId="8" r:id="rId4"/>
    <sheet name="NS3_CS" sheetId="4" r:id="rId5"/>
  </sheets>
  <definedNames>
    <definedName name="_xlnm._FilterDatabase" localSheetId="2" hidden="1">NS3_A_LC!$A$2:$X$116</definedName>
    <definedName name="_xlnm._FilterDatabase" localSheetId="3" hidden="1">NS3_B_LC!$A$2:$Z$125</definedName>
    <definedName name="_xlnm._FilterDatabase" localSheetId="4" hidden="1">NS3_CS!$A$2:$W$125</definedName>
    <definedName name="_xlnm._FilterDatabase" localSheetId="0" hidden="1">NS3_LC!$O$2:$W$116</definedName>
    <definedName name="_xlnm._FilterDatabase" localSheetId="1" hidden="1">NS5_LC!$A$2:$X$1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86" uniqueCount="97">
  <si>
    <t>Conductance</t>
  </si>
  <si>
    <t>Resistance</t>
  </si>
  <si>
    <t>Risk.Factor</t>
  </si>
  <si>
    <t>Abbr.</t>
  </si>
  <si>
    <t>k</t>
  </si>
  <si>
    <t>BF value</t>
  </si>
  <si>
    <t>Regression_coefficient_median</t>
  </si>
  <si>
    <t>Regression_coefficient_hdi_low</t>
  </si>
  <si>
    <t>Regression_coefficient_hdi_high</t>
  </si>
  <si>
    <t>Q_statistic_median</t>
  </si>
  <si>
    <t>Q_statistic_hdi_low</t>
  </si>
  <si>
    <t>Q_statistic_hdi_high</t>
  </si>
  <si>
    <t>p_qgt0</t>
  </si>
  <si>
    <t>BF sig</t>
  </si>
  <si>
    <t>Birds Directive</t>
  </si>
  <si>
    <t>bird</t>
  </si>
  <si>
    <t>Birds Directive and Habitats Directive</t>
  </si>
  <si>
    <t>bird_and_habitat</t>
  </si>
  <si>
    <t>Percentage of Cultivated and Managed Vegetation</t>
  </si>
  <si>
    <t>cul_veg</t>
  </si>
  <si>
    <t xml:space="preserve">Deciduous Broadleaf Trees </t>
  </si>
  <si>
    <t>Deciduous_broad</t>
  </si>
  <si>
    <t>Elevation</t>
  </si>
  <si>
    <t>elevation</t>
  </si>
  <si>
    <t xml:space="preserve">Evergreen Broadleaf Trees </t>
  </si>
  <si>
    <t>Evergreen_broad</t>
  </si>
  <si>
    <t>Regularly Flooded Vegetation</t>
  </si>
  <si>
    <t>flood_veg</t>
  </si>
  <si>
    <t>Flyway_Anseriformes</t>
  </si>
  <si>
    <t>Flyway_Ans</t>
  </si>
  <si>
    <t>Flyway_Apodiformes</t>
  </si>
  <si>
    <t>Flyway_Apod</t>
  </si>
  <si>
    <t>Flyway_Passeriformes</t>
  </si>
  <si>
    <t>Flyway_Pas</t>
  </si>
  <si>
    <t>Cropland</t>
  </si>
  <si>
    <t>gcrop</t>
  </si>
  <si>
    <t>GDP</t>
  </si>
  <si>
    <t>Urbanization of cropland</t>
  </si>
  <si>
    <t>gflcu</t>
  </si>
  <si>
    <t>Urbanization of pasture</t>
  </si>
  <si>
    <t>gflpu</t>
  </si>
  <si>
    <t>Urbanization of secondary land</t>
  </si>
  <si>
    <t>gflsu</t>
  </si>
  <si>
    <t>Urbanization of primary land</t>
  </si>
  <si>
    <t>gflvu</t>
  </si>
  <si>
    <t>Pasture land</t>
  </si>
  <si>
    <t>gpast</t>
  </si>
  <si>
    <t>Primary land</t>
  </si>
  <si>
    <t>gpri</t>
  </si>
  <si>
    <t>Secondary land</t>
  </si>
  <si>
    <t>gsecd</t>
  </si>
  <si>
    <t>Urban land</t>
  </si>
  <si>
    <t>gurbn</t>
  </si>
  <si>
    <t>Habitats Directive</t>
  </si>
  <si>
    <t>habitat</t>
  </si>
  <si>
    <t>forest-related species and habitats indicator</t>
  </si>
  <si>
    <t>habitats_species</t>
  </si>
  <si>
    <t>Herbaceous Vegetation</t>
  </si>
  <si>
    <t>her_veg</t>
  </si>
  <si>
    <t>Lake_river_reservoir</t>
  </si>
  <si>
    <t>lake_river_reservoir</t>
  </si>
  <si>
    <t>Livestock count</t>
  </si>
  <si>
    <t>livestock</t>
  </si>
  <si>
    <t>Mammal richness</t>
  </si>
  <si>
    <t>mamms</t>
  </si>
  <si>
    <t>Poultry meat consumption</t>
  </si>
  <si>
    <t>meat</t>
  </si>
  <si>
    <t>Mixed/Other Trees</t>
  </si>
  <si>
    <t>Mixed</t>
  </si>
  <si>
    <t>Culex pipiens status</t>
  </si>
  <si>
    <t>mosquito_status</t>
  </si>
  <si>
    <t xml:space="preserve">Needleleaf Trees </t>
  </si>
  <si>
    <t>Needle</t>
  </si>
  <si>
    <t>Open water</t>
  </si>
  <si>
    <t>open_water</t>
  </si>
  <si>
    <t>Human population</t>
  </si>
  <si>
    <t>popcount</t>
  </si>
  <si>
    <t>Precipitation</t>
  </si>
  <si>
    <t>pre</t>
  </si>
  <si>
    <t>Shrubs</t>
  </si>
  <si>
    <t>Anunal mean temperature</t>
  </si>
  <si>
    <t>tmp</t>
  </si>
  <si>
    <t>Lake_Wetland</t>
  </si>
  <si>
    <t>wetland_combine</t>
  </si>
  <si>
    <t>Costal_Wetland</t>
  </si>
  <si>
    <t>wetland_new</t>
  </si>
  <si>
    <t>Wetland</t>
  </si>
  <si>
    <t>wetland_other</t>
  </si>
  <si>
    <t>Resistence</t>
  </si>
  <si>
    <t>Chicken count</t>
  </si>
  <si>
    <t>chicken</t>
  </si>
  <si>
    <t>Duck count</t>
  </si>
  <si>
    <t>duck</t>
  </si>
  <si>
    <t>Number of universities</t>
  </si>
  <si>
    <t>unifre</t>
  </si>
  <si>
    <t>conductance</t>
  </si>
  <si>
    <t>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164" fontId="0" fillId="0" borderId="0" xfId="0" applyNumberFormat="1"/>
    <xf numFmtId="2" fontId="0" fillId="0" borderId="0" xfId="0" applyNumberFormat="1"/>
    <xf numFmtId="9" fontId="0" fillId="0" borderId="0" xfId="1" applyFont="1" applyFill="1"/>
    <xf numFmtId="11" fontId="0" fillId="0" borderId="0" xfId="0" applyNumberFormat="1"/>
    <xf numFmtId="0" fontId="0" fillId="0" borderId="0" xfId="0" applyAlignment="1">
      <alignment horizontal="center"/>
    </xf>
    <xf numFmtId="9" fontId="0" fillId="0" borderId="0" xfId="1" applyFont="1" applyFill="1" applyAlignment="1">
      <alignment horizontal="center"/>
    </xf>
    <xf numFmtId="2" fontId="0" fillId="0" borderId="0" xfId="1" applyNumberFormat="1" applyFont="1" applyFill="1"/>
    <xf numFmtId="164" fontId="2" fillId="0" borderId="0" xfId="0" applyNumberFormat="1" applyFont="1"/>
    <xf numFmtId="9" fontId="0" fillId="0" borderId="0" xfId="1" applyFon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9F559-FCAA-A54B-A31B-522D09B3DC14}">
  <dimension ref="A1:X116"/>
  <sheetViews>
    <sheetView workbookViewId="0">
      <selection sqref="A1:L1"/>
    </sheetView>
  </sheetViews>
  <sheetFormatPr baseColWidth="10" defaultColWidth="10.83203125" defaultRowHeight="16" x14ac:dyDescent="0.2"/>
  <cols>
    <col min="2" max="2" width="20.1640625" customWidth="1"/>
    <col min="5" max="5" width="10.83203125" style="2"/>
    <col min="8" max="8" width="21.1640625" style="2" customWidth="1"/>
    <col min="10" max="10" width="22.33203125" style="2" customWidth="1"/>
    <col min="11" max="11" width="10.83203125" style="2"/>
    <col min="23" max="23" width="10.83203125" style="2"/>
  </cols>
  <sheetData>
    <row r="1" spans="1:24" x14ac:dyDescent="0.2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6"/>
      <c r="N1" s="9" t="s">
        <v>1</v>
      </c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3" t="s">
        <v>2</v>
      </c>
      <c r="B2" s="3" t="s">
        <v>3</v>
      </c>
      <c r="C2" s="3" t="s">
        <v>4</v>
      </c>
      <c r="D2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7" t="s">
        <v>12</v>
      </c>
      <c r="L2" s="3" t="s">
        <v>13</v>
      </c>
      <c r="M2" s="3"/>
      <c r="N2" s="3" t="s">
        <v>2</v>
      </c>
      <c r="O2" s="3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s="2" t="s">
        <v>12</v>
      </c>
      <c r="X2" s="3" t="s">
        <v>13</v>
      </c>
    </row>
    <row r="3" spans="1:24" x14ac:dyDescent="0.2">
      <c r="A3" t="s">
        <v>14</v>
      </c>
      <c r="B3" t="s">
        <v>15</v>
      </c>
      <c r="C3">
        <v>10</v>
      </c>
      <c r="D3" s="1">
        <v>1.6315999999999999</v>
      </c>
      <c r="E3" s="2">
        <v>5.5399999999999998E-2</v>
      </c>
      <c r="F3">
        <v>0.01</v>
      </c>
      <c r="G3">
        <v>0.11</v>
      </c>
      <c r="H3" s="2">
        <v>2.3E-3</v>
      </c>
      <c r="I3">
        <v>-0.08</v>
      </c>
      <c r="J3" s="2">
        <v>0.11</v>
      </c>
      <c r="K3" s="2">
        <v>0.53</v>
      </c>
      <c r="N3" t="s">
        <v>14</v>
      </c>
      <c r="O3">
        <v>10</v>
      </c>
      <c r="P3" s="1">
        <v>0.92310000000000003</v>
      </c>
      <c r="Q3">
        <v>6.1499999999999999E-2</v>
      </c>
      <c r="R3">
        <v>0.05</v>
      </c>
      <c r="S3">
        <v>7.0000000000000007E-2</v>
      </c>
      <c r="T3">
        <v>-8.6E-3</v>
      </c>
      <c r="U3">
        <v>-0.02</v>
      </c>
      <c r="V3">
        <v>7.0000000000000007E-2</v>
      </c>
      <c r="W3" s="2">
        <v>0</v>
      </c>
    </row>
    <row r="4" spans="1:24" x14ac:dyDescent="0.2">
      <c r="A4" t="s">
        <v>14</v>
      </c>
      <c r="B4" t="s">
        <v>15</v>
      </c>
      <c r="C4">
        <v>100</v>
      </c>
      <c r="D4" s="1">
        <v>2.125</v>
      </c>
      <c r="E4" s="2">
        <v>6.8699999999999997E-2</v>
      </c>
      <c r="F4">
        <v>0.01</v>
      </c>
      <c r="G4">
        <v>0.13</v>
      </c>
      <c r="H4" s="2">
        <v>-1.03E-2</v>
      </c>
      <c r="I4">
        <v>-0.14000000000000001</v>
      </c>
      <c r="J4" s="2">
        <v>0.13</v>
      </c>
      <c r="K4" s="2">
        <v>0.44</v>
      </c>
      <c r="N4" t="s">
        <v>14</v>
      </c>
      <c r="O4">
        <v>100</v>
      </c>
      <c r="P4" s="1">
        <v>0.6129</v>
      </c>
      <c r="Q4">
        <v>2.4799999999999999E-2</v>
      </c>
      <c r="R4">
        <v>0.01</v>
      </c>
      <c r="S4">
        <v>0.04</v>
      </c>
      <c r="T4">
        <v>-0.14940000000000001</v>
      </c>
      <c r="U4">
        <v>-0.21</v>
      </c>
      <c r="V4">
        <v>0.04</v>
      </c>
      <c r="W4" s="2">
        <v>0</v>
      </c>
    </row>
    <row r="5" spans="1:24" x14ac:dyDescent="0.2">
      <c r="A5" t="s">
        <v>14</v>
      </c>
      <c r="B5" t="s">
        <v>15</v>
      </c>
      <c r="C5">
        <v>1000</v>
      </c>
      <c r="D5" s="1">
        <v>2.3332999999999999</v>
      </c>
      <c r="E5" s="2">
        <v>7.0000000000000007E-2</v>
      </c>
      <c r="F5">
        <v>0.01</v>
      </c>
      <c r="G5">
        <v>0.13</v>
      </c>
      <c r="H5" s="2">
        <v>-1.41E-2</v>
      </c>
      <c r="I5">
        <v>-0.14000000000000001</v>
      </c>
      <c r="J5" s="2">
        <v>0.13</v>
      </c>
      <c r="K5" s="2">
        <v>0.39</v>
      </c>
      <c r="N5" t="s">
        <v>14</v>
      </c>
      <c r="O5">
        <v>1000</v>
      </c>
      <c r="P5" s="1">
        <v>0.5625</v>
      </c>
      <c r="Q5" s="4">
        <v>-5.0000000000000001E-4</v>
      </c>
      <c r="R5">
        <v>0</v>
      </c>
      <c r="S5">
        <v>0</v>
      </c>
      <c r="T5">
        <v>-0.22159999999999999</v>
      </c>
      <c r="U5">
        <v>-0.28999999999999998</v>
      </c>
      <c r="V5">
        <v>0</v>
      </c>
      <c r="W5" s="2">
        <v>0</v>
      </c>
    </row>
    <row r="6" spans="1:24" x14ac:dyDescent="0.2">
      <c r="A6" t="s">
        <v>16</v>
      </c>
      <c r="B6" t="s">
        <v>17</v>
      </c>
      <c r="C6">
        <v>10</v>
      </c>
      <c r="D6" s="1">
        <v>0.81820000000000004</v>
      </c>
      <c r="E6" s="2">
        <v>2.53E-2</v>
      </c>
      <c r="F6">
        <v>0</v>
      </c>
      <c r="G6">
        <v>0.05</v>
      </c>
      <c r="H6" s="2">
        <v>-2.07E-2</v>
      </c>
      <c r="I6">
        <v>-7.0000000000000007E-2</v>
      </c>
      <c r="J6" s="2">
        <v>0.05</v>
      </c>
      <c r="K6" s="2">
        <v>0.11</v>
      </c>
      <c r="N6" t="s">
        <v>16</v>
      </c>
      <c r="O6">
        <v>10</v>
      </c>
      <c r="P6" s="1">
        <v>1.1276999999999999</v>
      </c>
      <c r="Q6">
        <v>2.2700000000000001E-2</v>
      </c>
      <c r="R6">
        <v>0.02</v>
      </c>
      <c r="S6">
        <v>0.03</v>
      </c>
      <c r="T6">
        <v>-0.1038</v>
      </c>
      <c r="U6">
        <v>-0.14000000000000001</v>
      </c>
      <c r="V6">
        <v>0.03</v>
      </c>
      <c r="W6" s="2">
        <v>0</v>
      </c>
    </row>
    <row r="7" spans="1:24" x14ac:dyDescent="0.2">
      <c r="A7" t="s">
        <v>16</v>
      </c>
      <c r="B7" t="s">
        <v>17</v>
      </c>
      <c r="C7">
        <v>100</v>
      </c>
      <c r="D7" s="1">
        <v>0.78569999999999995</v>
      </c>
      <c r="E7" s="2">
        <v>2.53E-2</v>
      </c>
      <c r="F7">
        <v>0</v>
      </c>
      <c r="G7">
        <v>0.05</v>
      </c>
      <c r="H7" s="2">
        <v>-2.7199999999999998E-2</v>
      </c>
      <c r="I7">
        <v>-0.09</v>
      </c>
      <c r="J7" s="2">
        <v>0.05</v>
      </c>
      <c r="K7" s="2">
        <v>0.08</v>
      </c>
      <c r="N7" t="s">
        <v>16</v>
      </c>
      <c r="O7">
        <v>100</v>
      </c>
      <c r="P7" s="1">
        <v>1</v>
      </c>
      <c r="Q7">
        <v>1.4E-3</v>
      </c>
      <c r="R7">
        <v>0</v>
      </c>
      <c r="S7">
        <v>0</v>
      </c>
      <c r="T7">
        <v>-0.2097</v>
      </c>
      <c r="U7">
        <v>-0.27</v>
      </c>
      <c r="V7">
        <v>0</v>
      </c>
      <c r="W7" s="2">
        <v>0</v>
      </c>
    </row>
    <row r="8" spans="1:24" x14ac:dyDescent="0.2">
      <c r="A8" t="s">
        <v>16</v>
      </c>
      <c r="B8" t="s">
        <v>17</v>
      </c>
      <c r="C8">
        <v>1000</v>
      </c>
      <c r="D8" s="1">
        <v>0.72409999999999997</v>
      </c>
      <c r="E8" s="2">
        <v>2.53E-2</v>
      </c>
      <c r="F8">
        <v>0</v>
      </c>
      <c r="G8">
        <v>0.05</v>
      </c>
      <c r="H8" s="2">
        <v>-2.8199999999999999E-2</v>
      </c>
      <c r="I8">
        <v>-0.09</v>
      </c>
      <c r="J8" s="2">
        <v>0.05</v>
      </c>
      <c r="K8" s="2">
        <v>0.08</v>
      </c>
      <c r="N8" t="s">
        <v>16</v>
      </c>
      <c r="O8">
        <v>1000</v>
      </c>
      <c r="P8" s="1">
        <v>2.5714000000000001</v>
      </c>
      <c r="Q8" s="4">
        <v>1E-4</v>
      </c>
      <c r="R8">
        <v>0</v>
      </c>
      <c r="S8">
        <v>0</v>
      </c>
      <c r="T8">
        <v>-0.2203</v>
      </c>
      <c r="U8">
        <v>-0.28000000000000003</v>
      </c>
      <c r="V8">
        <v>0</v>
      </c>
      <c r="W8" s="2">
        <v>0</v>
      </c>
    </row>
    <row r="9" spans="1:24" x14ac:dyDescent="0.2">
      <c r="A9" t="s">
        <v>18</v>
      </c>
      <c r="B9" t="s">
        <v>19</v>
      </c>
      <c r="C9">
        <v>10</v>
      </c>
      <c r="D9" s="1">
        <v>6.1429</v>
      </c>
      <c r="E9" s="2">
        <v>0.32369999999999999</v>
      </c>
      <c r="F9">
        <v>0.24</v>
      </c>
      <c r="G9">
        <v>0.41</v>
      </c>
      <c r="H9" s="2">
        <v>-0.13159999999999999</v>
      </c>
      <c r="I9">
        <v>-0.18</v>
      </c>
      <c r="J9" s="2">
        <v>0.41</v>
      </c>
      <c r="K9" s="2">
        <v>0</v>
      </c>
      <c r="N9" t="s">
        <v>18</v>
      </c>
      <c r="O9">
        <v>10</v>
      </c>
      <c r="P9" s="1">
        <v>1.4390000000000001</v>
      </c>
      <c r="Q9">
        <v>2.1899999999999999E-2</v>
      </c>
      <c r="R9">
        <v>0.02</v>
      </c>
      <c r="S9">
        <v>0.03</v>
      </c>
      <c r="T9">
        <v>-6.6199999999999995E-2</v>
      </c>
      <c r="U9">
        <v>-0.12</v>
      </c>
      <c r="V9">
        <v>0.03</v>
      </c>
      <c r="W9" s="2">
        <v>0.01</v>
      </c>
    </row>
    <row r="10" spans="1:24" x14ac:dyDescent="0.2">
      <c r="A10" t="s">
        <v>18</v>
      </c>
      <c r="B10" t="s">
        <v>19</v>
      </c>
      <c r="C10">
        <v>100</v>
      </c>
      <c r="D10" s="1">
        <v>1</v>
      </c>
      <c r="E10" s="2">
        <v>0.18340000000000001</v>
      </c>
      <c r="F10">
        <v>0.04</v>
      </c>
      <c r="G10">
        <v>0.44</v>
      </c>
      <c r="H10" s="2">
        <v>-0.2485</v>
      </c>
      <c r="I10">
        <v>-0.32</v>
      </c>
      <c r="J10" s="2">
        <v>0.44</v>
      </c>
      <c r="K10" s="2">
        <v>0</v>
      </c>
      <c r="N10" t="s">
        <v>18</v>
      </c>
      <c r="O10">
        <v>100</v>
      </c>
      <c r="P10" s="1">
        <v>1.3255999999999999</v>
      </c>
      <c r="Q10">
        <v>2.5000000000000001E-3</v>
      </c>
      <c r="R10">
        <v>0</v>
      </c>
      <c r="S10">
        <v>0</v>
      </c>
      <c r="T10">
        <v>-0.1447</v>
      </c>
      <c r="U10">
        <v>-0.21</v>
      </c>
      <c r="V10">
        <v>0</v>
      </c>
      <c r="W10" s="2">
        <v>0</v>
      </c>
    </row>
    <row r="11" spans="1:24" x14ac:dyDescent="0.2">
      <c r="A11" t="s">
        <v>18</v>
      </c>
      <c r="B11" t="s">
        <v>19</v>
      </c>
      <c r="C11">
        <v>1000</v>
      </c>
      <c r="D11" s="1">
        <v>0.47060000000000002</v>
      </c>
      <c r="E11" s="2">
        <v>3.4200000000000001E-2</v>
      </c>
      <c r="F11">
        <v>-0.17</v>
      </c>
      <c r="G11">
        <v>0.23</v>
      </c>
      <c r="H11" s="2">
        <v>-0.25850000000000001</v>
      </c>
      <c r="I11">
        <v>-0.33</v>
      </c>
      <c r="J11" s="2">
        <v>0.23</v>
      </c>
      <c r="K11" s="2">
        <v>0</v>
      </c>
      <c r="N11" t="s">
        <v>18</v>
      </c>
      <c r="O11">
        <v>1000</v>
      </c>
      <c r="P11" s="1">
        <v>1.5641</v>
      </c>
      <c r="Q11" s="4">
        <v>2.0000000000000001E-4</v>
      </c>
      <c r="R11">
        <v>0</v>
      </c>
      <c r="S11">
        <v>0</v>
      </c>
      <c r="T11">
        <v>-0.16569999999999999</v>
      </c>
      <c r="U11">
        <v>-0.23</v>
      </c>
      <c r="V11">
        <v>0</v>
      </c>
      <c r="W11" s="2">
        <v>0</v>
      </c>
    </row>
    <row r="12" spans="1:24" x14ac:dyDescent="0.2">
      <c r="A12" t="s">
        <v>20</v>
      </c>
      <c r="B12" t="s">
        <v>21</v>
      </c>
      <c r="C12">
        <v>10</v>
      </c>
      <c r="D12" s="1">
        <v>0.85189999999999999</v>
      </c>
      <c r="E12" s="2">
        <v>0.16719999999999999</v>
      </c>
      <c r="F12">
        <v>0.13</v>
      </c>
      <c r="G12">
        <v>0.19</v>
      </c>
      <c r="H12" s="2">
        <v>-0.1133</v>
      </c>
      <c r="I12">
        <v>-0.15</v>
      </c>
      <c r="J12" s="2">
        <v>0.19</v>
      </c>
      <c r="K12" s="2">
        <v>0</v>
      </c>
      <c r="N12" t="s">
        <v>20</v>
      </c>
      <c r="O12">
        <v>10</v>
      </c>
      <c r="P12" s="1">
        <v>3.5455000000000001</v>
      </c>
      <c r="Q12">
        <v>6.4500000000000002E-2</v>
      </c>
      <c r="R12">
        <v>0.06</v>
      </c>
      <c r="S12">
        <v>7.0000000000000007E-2</v>
      </c>
      <c r="T12">
        <v>-7.4000000000000003E-3</v>
      </c>
      <c r="U12">
        <v>-0.03</v>
      </c>
      <c r="V12">
        <v>7.0000000000000007E-2</v>
      </c>
      <c r="W12" s="2">
        <v>0.3</v>
      </c>
    </row>
    <row r="13" spans="1:24" x14ac:dyDescent="0.2">
      <c r="A13" t="s">
        <v>20</v>
      </c>
      <c r="B13" t="s">
        <v>21</v>
      </c>
      <c r="C13">
        <v>100</v>
      </c>
      <c r="D13" s="1">
        <v>0.72409999999999997</v>
      </c>
      <c r="E13" s="2">
        <v>0.17469999999999999</v>
      </c>
      <c r="F13">
        <v>0.1</v>
      </c>
      <c r="G13">
        <v>0.25</v>
      </c>
      <c r="H13" s="2">
        <v>-0.23680000000000001</v>
      </c>
      <c r="I13">
        <v>-0.3</v>
      </c>
      <c r="J13" s="2">
        <v>0.25</v>
      </c>
      <c r="K13" s="2">
        <v>0</v>
      </c>
      <c r="N13" t="s">
        <v>20</v>
      </c>
      <c r="O13">
        <v>100</v>
      </c>
      <c r="P13" s="1">
        <v>3.5455000000000001</v>
      </c>
      <c r="Q13">
        <v>1.5299999999999999E-2</v>
      </c>
      <c r="R13">
        <v>0.01</v>
      </c>
      <c r="S13">
        <v>0.02</v>
      </c>
      <c r="T13">
        <v>-0.16020000000000001</v>
      </c>
      <c r="U13">
        <v>-0.22</v>
      </c>
      <c r="V13">
        <v>0.02</v>
      </c>
      <c r="W13" s="2">
        <v>0</v>
      </c>
    </row>
    <row r="14" spans="1:24" x14ac:dyDescent="0.2">
      <c r="A14" t="s">
        <v>20</v>
      </c>
      <c r="B14" t="s">
        <v>21</v>
      </c>
      <c r="C14">
        <v>1000</v>
      </c>
      <c r="D14" s="1">
        <v>0.26579999999999998</v>
      </c>
      <c r="E14" s="2">
        <v>4.2700000000000002E-2</v>
      </c>
      <c r="F14">
        <v>-0.06</v>
      </c>
      <c r="G14">
        <v>0.15</v>
      </c>
      <c r="H14" s="2">
        <v>-0.25890000000000002</v>
      </c>
      <c r="I14">
        <v>-0.32</v>
      </c>
      <c r="J14" s="2">
        <v>0.15</v>
      </c>
      <c r="K14" s="2">
        <v>0</v>
      </c>
      <c r="N14" t="s">
        <v>20</v>
      </c>
      <c r="O14">
        <v>1000</v>
      </c>
      <c r="P14" s="1">
        <v>3.1667000000000001</v>
      </c>
      <c r="Q14" s="4">
        <v>8.9999999999999998E-4</v>
      </c>
      <c r="R14">
        <v>0</v>
      </c>
      <c r="S14">
        <v>0</v>
      </c>
      <c r="T14">
        <v>-0.24440000000000001</v>
      </c>
      <c r="U14">
        <v>-0.31</v>
      </c>
      <c r="V14">
        <v>0</v>
      </c>
      <c r="W14" s="2">
        <v>0</v>
      </c>
    </row>
    <row r="15" spans="1:24" x14ac:dyDescent="0.2">
      <c r="A15" t="s">
        <v>22</v>
      </c>
      <c r="B15" t="s">
        <v>23</v>
      </c>
      <c r="C15">
        <v>10</v>
      </c>
      <c r="D15" s="1">
        <v>0.5625</v>
      </c>
      <c r="E15" s="2">
        <v>0.1348</v>
      </c>
      <c r="F15">
        <v>0.12</v>
      </c>
      <c r="G15">
        <v>0.15</v>
      </c>
      <c r="H15" s="2">
        <v>-4.3400000000000001E-2</v>
      </c>
      <c r="I15">
        <v>-7.0000000000000007E-2</v>
      </c>
      <c r="J15" s="2">
        <v>0.15</v>
      </c>
      <c r="K15" s="2">
        <v>0</v>
      </c>
      <c r="N15" t="s">
        <v>22</v>
      </c>
      <c r="O15">
        <v>10</v>
      </c>
      <c r="P15" s="1">
        <v>2.8462000000000001</v>
      </c>
      <c r="Q15">
        <v>2.1399999999999999E-2</v>
      </c>
      <c r="R15">
        <v>0.02</v>
      </c>
      <c r="S15">
        <v>0.02</v>
      </c>
      <c r="T15">
        <v>8.9999999999999993E-3</v>
      </c>
      <c r="U15">
        <v>-0.02</v>
      </c>
      <c r="V15">
        <v>0.02</v>
      </c>
      <c r="W15" s="2">
        <v>0.79</v>
      </c>
    </row>
    <row r="16" spans="1:24" x14ac:dyDescent="0.2">
      <c r="A16" t="s">
        <v>22</v>
      </c>
      <c r="B16" t="s">
        <v>23</v>
      </c>
      <c r="C16">
        <v>100</v>
      </c>
      <c r="D16" s="1">
        <v>0.78569999999999995</v>
      </c>
      <c r="E16" s="2">
        <v>0.22520000000000001</v>
      </c>
      <c r="F16">
        <v>0.16</v>
      </c>
      <c r="G16">
        <v>0.28999999999999998</v>
      </c>
      <c r="H16" s="2">
        <v>-0.18559999999999999</v>
      </c>
      <c r="I16">
        <v>-0.24</v>
      </c>
      <c r="J16" s="2">
        <v>0.28999999999999998</v>
      </c>
      <c r="K16" s="2">
        <v>0</v>
      </c>
      <c r="N16" t="s">
        <v>22</v>
      </c>
      <c r="O16">
        <v>100</v>
      </c>
      <c r="P16" s="1">
        <v>4.5556000000000001</v>
      </c>
      <c r="Q16">
        <v>2.7000000000000001E-3</v>
      </c>
      <c r="R16">
        <v>0</v>
      </c>
      <c r="S16">
        <v>0</v>
      </c>
      <c r="T16">
        <v>-5.7999999999999996E-3</v>
      </c>
      <c r="U16">
        <v>-0.03</v>
      </c>
      <c r="V16">
        <v>0</v>
      </c>
      <c r="W16" s="2">
        <v>0.38</v>
      </c>
    </row>
    <row r="17" spans="1:23" x14ac:dyDescent="0.2">
      <c r="A17" t="s">
        <v>22</v>
      </c>
      <c r="B17" t="s">
        <v>23</v>
      </c>
      <c r="C17">
        <v>1000</v>
      </c>
      <c r="D17" s="1">
        <v>0.69489999999999996</v>
      </c>
      <c r="E17" s="2">
        <v>0.10349999999999999</v>
      </c>
      <c r="F17">
        <v>0.01</v>
      </c>
      <c r="G17">
        <v>0.22</v>
      </c>
      <c r="H17" s="2">
        <v>-0.25469999999999998</v>
      </c>
      <c r="I17">
        <v>-0.32</v>
      </c>
      <c r="J17" s="2">
        <v>0.22</v>
      </c>
      <c r="K17" s="2">
        <v>0</v>
      </c>
      <c r="N17" t="s">
        <v>22</v>
      </c>
      <c r="O17">
        <v>1000</v>
      </c>
      <c r="P17" s="1">
        <v>4.8823999999999996</v>
      </c>
      <c r="Q17" s="4">
        <v>2.9999999999999997E-4</v>
      </c>
      <c r="R17">
        <v>0</v>
      </c>
      <c r="S17">
        <v>0</v>
      </c>
      <c r="T17">
        <v>-8.0999999999999996E-3</v>
      </c>
      <c r="U17">
        <v>-0.04</v>
      </c>
      <c r="V17">
        <v>0</v>
      </c>
      <c r="W17" s="2">
        <v>0.31</v>
      </c>
    </row>
    <row r="18" spans="1:23" x14ac:dyDescent="0.2">
      <c r="A18" t="s">
        <v>24</v>
      </c>
      <c r="B18" t="s">
        <v>25</v>
      </c>
      <c r="C18">
        <v>10</v>
      </c>
      <c r="D18" s="1">
        <v>2.4483000000000001</v>
      </c>
      <c r="E18" s="2">
        <v>8.6699999999999999E-2</v>
      </c>
      <c r="F18">
        <v>0.08</v>
      </c>
      <c r="G18">
        <v>0.1</v>
      </c>
      <c r="H18" s="2">
        <v>0</v>
      </c>
      <c r="I18">
        <v>0</v>
      </c>
      <c r="J18" s="2">
        <v>0.1</v>
      </c>
      <c r="K18" s="2">
        <v>0.09</v>
      </c>
      <c r="N18" t="s">
        <v>24</v>
      </c>
      <c r="O18">
        <v>10</v>
      </c>
      <c r="P18" s="1">
        <v>2.7037</v>
      </c>
      <c r="Q18">
        <v>8.6699999999999999E-2</v>
      </c>
      <c r="R18">
        <v>0.08</v>
      </c>
      <c r="S18">
        <v>0.1</v>
      </c>
      <c r="T18">
        <v>0</v>
      </c>
      <c r="U18">
        <v>0</v>
      </c>
      <c r="V18">
        <v>0.1</v>
      </c>
      <c r="W18" s="2">
        <v>0</v>
      </c>
    </row>
    <row r="19" spans="1:23" x14ac:dyDescent="0.2">
      <c r="A19" t="s">
        <v>24</v>
      </c>
      <c r="B19" t="s">
        <v>25</v>
      </c>
      <c r="C19">
        <v>100</v>
      </c>
      <c r="D19" s="1">
        <v>2.2258</v>
      </c>
      <c r="E19" s="2">
        <v>8.6699999999999999E-2</v>
      </c>
      <c r="F19">
        <v>0.08</v>
      </c>
      <c r="G19">
        <v>0.1</v>
      </c>
      <c r="H19" s="2">
        <v>0</v>
      </c>
      <c r="I19">
        <v>0</v>
      </c>
      <c r="J19" s="2">
        <v>0.1</v>
      </c>
      <c r="K19" s="2">
        <v>0.12</v>
      </c>
      <c r="N19" t="s">
        <v>24</v>
      </c>
      <c r="O19">
        <v>100</v>
      </c>
      <c r="P19" s="1">
        <v>3.3477999999999999</v>
      </c>
      <c r="Q19">
        <v>8.6699999999999999E-2</v>
      </c>
      <c r="R19">
        <v>0.08</v>
      </c>
      <c r="S19">
        <v>0.1</v>
      </c>
      <c r="T19">
        <v>0</v>
      </c>
      <c r="U19">
        <v>0</v>
      </c>
      <c r="V19">
        <v>0.1</v>
      </c>
      <c r="W19" s="2">
        <v>0</v>
      </c>
    </row>
    <row r="20" spans="1:23" x14ac:dyDescent="0.2">
      <c r="A20" t="s">
        <v>24</v>
      </c>
      <c r="B20" t="s">
        <v>25</v>
      </c>
      <c r="C20">
        <v>1000</v>
      </c>
      <c r="D20" s="1">
        <v>2.4483000000000001</v>
      </c>
      <c r="E20" s="2">
        <v>8.6699999999999999E-2</v>
      </c>
      <c r="F20">
        <v>0.08</v>
      </c>
      <c r="G20">
        <v>0.1</v>
      </c>
      <c r="H20" s="2">
        <v>0</v>
      </c>
      <c r="I20">
        <v>0</v>
      </c>
      <c r="J20" s="2">
        <v>0.1</v>
      </c>
      <c r="K20" s="2">
        <v>0.12</v>
      </c>
      <c r="N20" t="s">
        <v>24</v>
      </c>
      <c r="O20">
        <v>1000</v>
      </c>
      <c r="P20" s="1">
        <v>3.7618999999999998</v>
      </c>
      <c r="Q20">
        <v>8.6699999999999999E-2</v>
      </c>
      <c r="R20">
        <v>0.08</v>
      </c>
      <c r="S20">
        <v>0.1</v>
      </c>
      <c r="T20">
        <v>0</v>
      </c>
      <c r="U20">
        <v>0</v>
      </c>
      <c r="V20">
        <v>0.1</v>
      </c>
      <c r="W20" s="2">
        <v>0</v>
      </c>
    </row>
    <row r="21" spans="1:23" x14ac:dyDescent="0.2">
      <c r="A21" t="s">
        <v>26</v>
      </c>
      <c r="B21" t="s">
        <v>27</v>
      </c>
      <c r="C21">
        <v>10</v>
      </c>
      <c r="D21" s="1">
        <v>1.9412</v>
      </c>
      <c r="E21" s="2">
        <v>8.7800000000000003E-2</v>
      </c>
      <c r="F21">
        <v>0.08</v>
      </c>
      <c r="G21">
        <v>0.1</v>
      </c>
      <c r="H21" s="2">
        <v>6.9999999999999999E-4</v>
      </c>
      <c r="I21">
        <v>0</v>
      </c>
      <c r="J21" s="2">
        <v>0.1</v>
      </c>
      <c r="K21" s="2">
        <v>0.71</v>
      </c>
      <c r="N21" t="s">
        <v>26</v>
      </c>
      <c r="O21">
        <v>10</v>
      </c>
      <c r="P21" s="1">
        <v>2.8462000000000001</v>
      </c>
      <c r="Q21">
        <v>8.6599999999999996E-2</v>
      </c>
      <c r="R21">
        <v>0.08</v>
      </c>
      <c r="S21">
        <v>0.1</v>
      </c>
      <c r="T21" s="4">
        <v>-1E-4</v>
      </c>
      <c r="U21">
        <v>0</v>
      </c>
      <c r="V21">
        <v>0.1</v>
      </c>
      <c r="W21" s="2">
        <v>0.34</v>
      </c>
    </row>
    <row r="22" spans="1:23" x14ac:dyDescent="0.2">
      <c r="A22" t="s">
        <v>26</v>
      </c>
      <c r="B22" t="s">
        <v>27</v>
      </c>
      <c r="C22">
        <v>100</v>
      </c>
      <c r="D22" s="1">
        <v>2.8462000000000001</v>
      </c>
      <c r="E22" s="2">
        <v>9.0300000000000005E-2</v>
      </c>
      <c r="F22">
        <v>0.08</v>
      </c>
      <c r="G22">
        <v>0.1</v>
      </c>
      <c r="H22" s="2">
        <v>2.3E-3</v>
      </c>
      <c r="I22">
        <v>0</v>
      </c>
      <c r="J22" s="2">
        <v>0.1</v>
      </c>
      <c r="K22" s="2">
        <v>0.77</v>
      </c>
      <c r="N22" t="s">
        <v>26</v>
      </c>
      <c r="O22">
        <v>100</v>
      </c>
      <c r="P22" s="1">
        <v>3</v>
      </c>
      <c r="Q22">
        <v>8.5999999999999993E-2</v>
      </c>
      <c r="R22">
        <v>0.08</v>
      </c>
      <c r="S22">
        <v>0.1</v>
      </c>
      <c r="T22" s="4">
        <v>-8.9999999999999998E-4</v>
      </c>
      <c r="U22">
        <v>-0.01</v>
      </c>
      <c r="V22">
        <v>0.1</v>
      </c>
      <c r="W22" s="2">
        <v>0.21</v>
      </c>
    </row>
    <row r="23" spans="1:23" x14ac:dyDescent="0.2">
      <c r="A23" t="s">
        <v>26</v>
      </c>
      <c r="B23" t="s">
        <v>27</v>
      </c>
      <c r="C23">
        <v>1000</v>
      </c>
      <c r="D23" s="1">
        <v>3.5455000000000001</v>
      </c>
      <c r="E23" s="2">
        <v>9.1700000000000004E-2</v>
      </c>
      <c r="F23">
        <v>0.08</v>
      </c>
      <c r="G23">
        <v>0.1</v>
      </c>
      <c r="H23" s="2">
        <v>5.3E-3</v>
      </c>
      <c r="I23">
        <v>0</v>
      </c>
      <c r="J23" s="2">
        <v>0.1</v>
      </c>
      <c r="K23" s="2">
        <v>0.89</v>
      </c>
      <c r="N23" t="s">
        <v>26</v>
      </c>
      <c r="O23">
        <v>1000</v>
      </c>
      <c r="P23" s="1">
        <v>2.125</v>
      </c>
      <c r="Q23">
        <v>6.7699999999999996E-2</v>
      </c>
      <c r="R23">
        <v>0.02</v>
      </c>
      <c r="S23">
        <v>0.09</v>
      </c>
      <c r="T23">
        <v>-6.3E-2</v>
      </c>
      <c r="U23">
        <v>-0.2</v>
      </c>
      <c r="V23">
        <v>0.09</v>
      </c>
      <c r="W23" s="2">
        <v>0.08</v>
      </c>
    </row>
    <row r="24" spans="1:23" x14ac:dyDescent="0.2">
      <c r="A24" t="s">
        <v>28</v>
      </c>
      <c r="B24" t="s">
        <v>29</v>
      </c>
      <c r="C24">
        <v>10</v>
      </c>
      <c r="D24" s="1">
        <v>0.20480000000000001</v>
      </c>
      <c r="E24" s="2">
        <v>9.1499999999999998E-2</v>
      </c>
      <c r="F24">
        <v>0.08</v>
      </c>
      <c r="G24">
        <v>0.1</v>
      </c>
      <c r="H24" s="2">
        <v>1.95E-2</v>
      </c>
      <c r="I24">
        <v>0.01</v>
      </c>
      <c r="J24" s="2">
        <v>0.1</v>
      </c>
      <c r="K24" s="2">
        <v>1</v>
      </c>
      <c r="L24" s="8">
        <v>0.20480000000000001</v>
      </c>
      <c r="M24" s="8"/>
      <c r="N24" t="s">
        <v>28</v>
      </c>
      <c r="O24">
        <v>10</v>
      </c>
      <c r="P24" s="1">
        <v>0</v>
      </c>
      <c r="Q24">
        <v>8.2500000000000004E-2</v>
      </c>
      <c r="R24">
        <v>7.0000000000000007E-2</v>
      </c>
      <c r="S24">
        <v>0.09</v>
      </c>
      <c r="T24">
        <v>-2.0199999999999999E-2</v>
      </c>
      <c r="U24">
        <v>-0.03</v>
      </c>
      <c r="V24">
        <v>0.09</v>
      </c>
      <c r="W24" s="2">
        <v>0</v>
      </c>
    </row>
    <row r="25" spans="1:23" x14ac:dyDescent="0.2">
      <c r="A25" t="s">
        <v>28</v>
      </c>
      <c r="B25" t="s">
        <v>29</v>
      </c>
      <c r="C25">
        <v>100</v>
      </c>
      <c r="D25" s="1">
        <v>0.13639999999999999</v>
      </c>
      <c r="E25" s="2">
        <v>9.1499999999999998E-2</v>
      </c>
      <c r="F25">
        <v>0.08</v>
      </c>
      <c r="G25">
        <v>0.1</v>
      </c>
      <c r="H25" s="2">
        <v>1.8499999999999999E-2</v>
      </c>
      <c r="I25">
        <v>0.01</v>
      </c>
      <c r="J25" s="2">
        <v>0.1</v>
      </c>
      <c r="K25" s="2">
        <v>1</v>
      </c>
      <c r="L25" s="8">
        <v>0.13639999999999999</v>
      </c>
      <c r="M25" s="8"/>
      <c r="N25" t="s">
        <v>28</v>
      </c>
      <c r="O25">
        <v>100</v>
      </c>
      <c r="P25" s="1">
        <v>0.85189999999999999</v>
      </c>
      <c r="Q25">
        <v>1.9099999999999999E-2</v>
      </c>
      <c r="R25">
        <v>0.01</v>
      </c>
      <c r="S25">
        <v>0.03</v>
      </c>
      <c r="T25">
        <v>-0.21929999999999999</v>
      </c>
      <c r="U25">
        <v>-0.3</v>
      </c>
      <c r="V25">
        <v>0.03</v>
      </c>
      <c r="W25" s="2">
        <v>0</v>
      </c>
    </row>
    <row r="26" spans="1:23" x14ac:dyDescent="0.2">
      <c r="A26" t="s">
        <v>28</v>
      </c>
      <c r="B26" t="s">
        <v>29</v>
      </c>
      <c r="C26">
        <v>1000</v>
      </c>
      <c r="D26" s="1">
        <v>0</v>
      </c>
      <c r="E26" s="2">
        <v>9.1399999999999995E-2</v>
      </c>
      <c r="F26">
        <v>0.08</v>
      </c>
      <c r="G26">
        <v>0.1</v>
      </c>
      <c r="H26" s="2">
        <v>1.8200000000000001E-2</v>
      </c>
      <c r="I26">
        <v>0.01</v>
      </c>
      <c r="J26" s="2">
        <v>0.1</v>
      </c>
      <c r="K26" s="2">
        <v>1</v>
      </c>
      <c r="L26" s="8">
        <v>0</v>
      </c>
      <c r="M26" s="8"/>
      <c r="N26" t="s">
        <v>28</v>
      </c>
      <c r="O26">
        <v>1000</v>
      </c>
      <c r="P26" s="1">
        <v>2.7</v>
      </c>
      <c r="Q26" s="4">
        <v>-6.9999999999999999E-4</v>
      </c>
      <c r="R26">
        <v>0</v>
      </c>
      <c r="S26">
        <v>0</v>
      </c>
      <c r="T26">
        <v>-0.25580000000000003</v>
      </c>
      <c r="U26">
        <v>-0.33</v>
      </c>
      <c r="V26">
        <v>0</v>
      </c>
      <c r="W26" s="2">
        <v>0</v>
      </c>
    </row>
    <row r="27" spans="1:23" x14ac:dyDescent="0.2">
      <c r="A27" t="s">
        <v>30</v>
      </c>
      <c r="B27" t="s">
        <v>31</v>
      </c>
      <c r="C27">
        <v>10</v>
      </c>
      <c r="D27" s="1">
        <v>8.6999999999999994E-2</v>
      </c>
      <c r="E27" s="2">
        <v>9.0499999999999997E-2</v>
      </c>
      <c r="F27">
        <v>0.08</v>
      </c>
      <c r="G27">
        <v>0.1</v>
      </c>
      <c r="H27" s="2">
        <v>-3.3399999999999999E-2</v>
      </c>
      <c r="I27">
        <v>-0.05</v>
      </c>
      <c r="J27" s="2">
        <v>0.1</v>
      </c>
      <c r="K27" s="2">
        <v>0</v>
      </c>
      <c r="N27" t="s">
        <v>30</v>
      </c>
      <c r="O27">
        <v>10</v>
      </c>
      <c r="P27" s="1">
        <v>2.4483000000000001</v>
      </c>
      <c r="Q27">
        <v>8.5599999999999996E-2</v>
      </c>
      <c r="R27">
        <v>0.08</v>
      </c>
      <c r="S27">
        <v>0.09</v>
      </c>
      <c r="T27">
        <v>-3.5999999999999999E-3</v>
      </c>
      <c r="U27">
        <v>-0.01</v>
      </c>
      <c r="V27">
        <v>0.09</v>
      </c>
      <c r="W27" s="2">
        <v>0.2</v>
      </c>
    </row>
    <row r="28" spans="1:23" x14ac:dyDescent="0.2">
      <c r="A28" t="s">
        <v>30</v>
      </c>
      <c r="B28" t="s">
        <v>31</v>
      </c>
      <c r="C28">
        <v>100</v>
      </c>
      <c r="D28" s="1">
        <v>0.1236</v>
      </c>
      <c r="E28" s="2">
        <v>8.8800000000000004E-2</v>
      </c>
      <c r="F28">
        <v>0.08</v>
      </c>
      <c r="G28">
        <v>0.1</v>
      </c>
      <c r="H28" s="2">
        <v>-4.87E-2</v>
      </c>
      <c r="I28">
        <v>-0.08</v>
      </c>
      <c r="J28" s="2">
        <v>0.1</v>
      </c>
      <c r="K28" s="2">
        <v>0</v>
      </c>
      <c r="N28" t="s">
        <v>30</v>
      </c>
      <c r="O28">
        <v>100</v>
      </c>
      <c r="P28" s="1">
        <v>1</v>
      </c>
      <c r="Q28">
        <v>3.4200000000000001E-2</v>
      </c>
      <c r="R28">
        <v>0.02</v>
      </c>
      <c r="S28">
        <v>0.06</v>
      </c>
      <c r="T28">
        <v>-0.1512</v>
      </c>
      <c r="U28">
        <v>-0.22</v>
      </c>
      <c r="V28">
        <v>0.06</v>
      </c>
      <c r="W28" s="2">
        <v>0</v>
      </c>
    </row>
    <row r="29" spans="1:23" x14ac:dyDescent="0.2">
      <c r="A29" t="s">
        <v>30</v>
      </c>
      <c r="B29" t="s">
        <v>31</v>
      </c>
      <c r="C29">
        <v>1000</v>
      </c>
      <c r="D29" s="1">
        <v>9.8900000000000002E-2</v>
      </c>
      <c r="E29" s="2">
        <v>8.8499999999999995E-2</v>
      </c>
      <c r="F29">
        <v>7.0000000000000007E-2</v>
      </c>
      <c r="G29">
        <v>0.1</v>
      </c>
      <c r="H29" s="2">
        <v>-5.1299999999999998E-2</v>
      </c>
      <c r="I29">
        <v>-0.08</v>
      </c>
      <c r="J29" s="2">
        <v>0.1</v>
      </c>
      <c r="K29" s="2">
        <v>0</v>
      </c>
      <c r="N29" t="s">
        <v>30</v>
      </c>
      <c r="O29">
        <v>1000</v>
      </c>
      <c r="P29" s="1">
        <v>1.0832999999999999</v>
      </c>
      <c r="Q29" s="4">
        <v>5.9999999999999995E-4</v>
      </c>
      <c r="R29">
        <v>0</v>
      </c>
      <c r="S29">
        <v>0</v>
      </c>
      <c r="T29">
        <v>-0.25769999999999998</v>
      </c>
      <c r="U29">
        <v>-0.33</v>
      </c>
      <c r="V29">
        <v>0</v>
      </c>
      <c r="W29" s="2">
        <v>0</v>
      </c>
    </row>
    <row r="30" spans="1:23" x14ac:dyDescent="0.2">
      <c r="A30" t="s">
        <v>32</v>
      </c>
      <c r="B30" t="s">
        <v>33</v>
      </c>
      <c r="C30">
        <v>10</v>
      </c>
      <c r="D30" s="1">
        <v>9</v>
      </c>
      <c r="E30" s="2">
        <v>0.22209999999999999</v>
      </c>
      <c r="F30">
        <v>0.18</v>
      </c>
      <c r="G30">
        <v>0.26</v>
      </c>
      <c r="H30" s="2">
        <v>-0.13220000000000001</v>
      </c>
      <c r="I30">
        <v>-0.18</v>
      </c>
      <c r="J30" s="2">
        <v>0.26</v>
      </c>
      <c r="K30" s="2">
        <v>0</v>
      </c>
      <c r="N30" t="s">
        <v>32</v>
      </c>
      <c r="O30">
        <v>10</v>
      </c>
      <c r="P30" s="1">
        <v>0.28210000000000002</v>
      </c>
      <c r="Q30">
        <v>2.8799999999999999E-2</v>
      </c>
      <c r="R30">
        <v>0.02</v>
      </c>
      <c r="S30">
        <v>0.04</v>
      </c>
      <c r="T30">
        <v>-0.1411</v>
      </c>
      <c r="U30">
        <v>-0.19</v>
      </c>
      <c r="V30">
        <v>0.04</v>
      </c>
      <c r="W30" s="2">
        <v>0</v>
      </c>
    </row>
    <row r="31" spans="1:23" x14ac:dyDescent="0.2">
      <c r="A31" t="s">
        <v>32</v>
      </c>
      <c r="B31" t="s">
        <v>33</v>
      </c>
      <c r="C31">
        <v>100</v>
      </c>
      <c r="D31" s="1">
        <v>3.1667000000000001</v>
      </c>
      <c r="E31" s="2">
        <v>0.18179999999999999</v>
      </c>
      <c r="F31">
        <v>0.13</v>
      </c>
      <c r="G31">
        <v>0.24</v>
      </c>
      <c r="H31" s="2">
        <v>-0.2301</v>
      </c>
      <c r="I31">
        <v>-0.31</v>
      </c>
      <c r="J31" s="2">
        <v>0.24</v>
      </c>
      <c r="K31" s="2">
        <v>0</v>
      </c>
      <c r="N31" t="s">
        <v>32</v>
      </c>
      <c r="O31">
        <v>100</v>
      </c>
      <c r="P31" s="1">
        <v>0.2195</v>
      </c>
      <c r="Q31">
        <v>1.1999999999999999E-3</v>
      </c>
      <c r="R31">
        <v>0</v>
      </c>
      <c r="S31">
        <v>0</v>
      </c>
      <c r="T31">
        <v>-0.25319999999999998</v>
      </c>
      <c r="U31">
        <v>-0.32</v>
      </c>
      <c r="V31">
        <v>0</v>
      </c>
      <c r="W31" s="2">
        <v>0</v>
      </c>
    </row>
    <row r="32" spans="1:23" x14ac:dyDescent="0.2">
      <c r="A32" t="s">
        <v>32</v>
      </c>
      <c r="B32" t="s">
        <v>33</v>
      </c>
      <c r="C32">
        <v>1000</v>
      </c>
      <c r="D32" s="1">
        <v>2.4483000000000001</v>
      </c>
      <c r="E32" s="2">
        <v>0.1439</v>
      </c>
      <c r="F32">
        <v>0.1</v>
      </c>
      <c r="G32">
        <v>0.21</v>
      </c>
      <c r="H32" s="2">
        <v>-0.24310000000000001</v>
      </c>
      <c r="I32">
        <v>-0.32</v>
      </c>
      <c r="J32" s="2">
        <v>0.21</v>
      </c>
      <c r="K32" s="2">
        <v>0</v>
      </c>
      <c r="N32" t="s">
        <v>32</v>
      </c>
      <c r="O32">
        <v>1000</v>
      </c>
      <c r="P32" s="1">
        <v>0.2195</v>
      </c>
      <c r="Q32">
        <v>0</v>
      </c>
      <c r="R32">
        <v>0</v>
      </c>
      <c r="S32">
        <v>0</v>
      </c>
      <c r="T32">
        <v>-0.2596</v>
      </c>
      <c r="U32">
        <v>-0.33</v>
      </c>
      <c r="V32">
        <v>0</v>
      </c>
      <c r="W32" s="2">
        <v>0</v>
      </c>
    </row>
    <row r="33" spans="1:23" x14ac:dyDescent="0.2">
      <c r="A33" t="s">
        <v>34</v>
      </c>
      <c r="B33" t="s">
        <v>35</v>
      </c>
      <c r="C33">
        <v>10</v>
      </c>
      <c r="D33" s="1">
        <v>5.25</v>
      </c>
      <c r="E33">
        <v>6.5699999999999995E-2</v>
      </c>
      <c r="F33">
        <v>0.06</v>
      </c>
      <c r="G33">
        <v>0.08</v>
      </c>
      <c r="H33">
        <v>1.11E-2</v>
      </c>
      <c r="I33">
        <v>0</v>
      </c>
      <c r="J33">
        <v>0.08</v>
      </c>
      <c r="K33" s="2">
        <v>1</v>
      </c>
      <c r="L33" s="8">
        <v>5.25</v>
      </c>
      <c r="M33" s="8"/>
      <c r="N33" t="s">
        <v>34</v>
      </c>
      <c r="O33">
        <v>10</v>
      </c>
      <c r="P33" s="1">
        <v>1.7027000000000001</v>
      </c>
      <c r="Q33">
        <v>2.5100000000000001E-2</v>
      </c>
      <c r="R33">
        <v>0.02</v>
      </c>
      <c r="S33">
        <v>0.03</v>
      </c>
      <c r="T33">
        <v>-5.8400000000000001E-2</v>
      </c>
      <c r="U33">
        <v>-0.1</v>
      </c>
      <c r="V33">
        <v>0.03</v>
      </c>
      <c r="W33" s="2">
        <v>0.01</v>
      </c>
    </row>
    <row r="34" spans="1:23" x14ac:dyDescent="0.2">
      <c r="A34" t="s">
        <v>34</v>
      </c>
      <c r="B34" t="s">
        <v>35</v>
      </c>
      <c r="C34">
        <v>100</v>
      </c>
      <c r="D34" s="1">
        <v>4.8823999999999996</v>
      </c>
      <c r="E34">
        <v>6.6000000000000003E-2</v>
      </c>
      <c r="F34">
        <v>0.06</v>
      </c>
      <c r="G34">
        <v>0.08</v>
      </c>
      <c r="H34">
        <v>1.2E-2</v>
      </c>
      <c r="I34">
        <v>0</v>
      </c>
      <c r="J34">
        <v>0.08</v>
      </c>
      <c r="K34" s="2">
        <v>0.95</v>
      </c>
      <c r="L34" s="8">
        <v>4.8823999999999996</v>
      </c>
      <c r="M34" s="8"/>
      <c r="N34" t="s">
        <v>34</v>
      </c>
      <c r="O34">
        <v>100</v>
      </c>
      <c r="P34" s="1">
        <v>1.381</v>
      </c>
      <c r="Q34">
        <v>2.8E-3</v>
      </c>
      <c r="R34">
        <v>0</v>
      </c>
      <c r="S34">
        <v>0</v>
      </c>
      <c r="T34">
        <v>-0.13780000000000001</v>
      </c>
      <c r="U34">
        <v>-0.2</v>
      </c>
      <c r="V34">
        <v>0</v>
      </c>
      <c r="W34" s="2">
        <v>0</v>
      </c>
    </row>
    <row r="35" spans="1:23" x14ac:dyDescent="0.2">
      <c r="A35" t="s">
        <v>34</v>
      </c>
      <c r="B35" t="s">
        <v>35</v>
      </c>
      <c r="C35">
        <v>1000</v>
      </c>
      <c r="D35" s="1">
        <v>1</v>
      </c>
      <c r="E35">
        <v>6.6000000000000003E-2</v>
      </c>
      <c r="F35">
        <v>0.06</v>
      </c>
      <c r="G35">
        <v>0.08</v>
      </c>
      <c r="H35">
        <v>1.1900000000000001E-2</v>
      </c>
      <c r="I35">
        <v>-0.01</v>
      </c>
      <c r="J35">
        <v>0.08</v>
      </c>
      <c r="K35" s="2">
        <v>0.93</v>
      </c>
      <c r="L35" s="8">
        <v>1</v>
      </c>
      <c r="M35" s="8"/>
      <c r="N35" t="s">
        <v>34</v>
      </c>
      <c r="O35">
        <v>1000</v>
      </c>
      <c r="P35" s="1">
        <v>1</v>
      </c>
      <c r="Q35" s="4">
        <v>2.9999999999999997E-4</v>
      </c>
      <c r="R35">
        <v>0</v>
      </c>
      <c r="S35">
        <v>0</v>
      </c>
      <c r="T35">
        <v>-0.1573</v>
      </c>
      <c r="U35">
        <v>-0.22</v>
      </c>
      <c r="V35">
        <v>0</v>
      </c>
      <c r="W35" s="2">
        <v>0</v>
      </c>
    </row>
    <row r="36" spans="1:23" x14ac:dyDescent="0.2">
      <c r="A36" t="s">
        <v>36</v>
      </c>
      <c r="B36" t="s">
        <v>36</v>
      </c>
      <c r="C36">
        <v>10</v>
      </c>
      <c r="D36" s="1">
        <v>11.5</v>
      </c>
      <c r="E36" s="2">
        <v>9.06E-2</v>
      </c>
      <c r="F36">
        <v>0.06</v>
      </c>
      <c r="G36">
        <v>0.1</v>
      </c>
      <c r="H36" s="2">
        <v>1.4E-3</v>
      </c>
      <c r="I36">
        <v>0</v>
      </c>
      <c r="J36" s="2">
        <v>0.1</v>
      </c>
      <c r="K36" s="2">
        <v>0.76</v>
      </c>
      <c r="N36" t="s">
        <v>36</v>
      </c>
      <c r="O36">
        <v>10</v>
      </c>
      <c r="P36" s="1">
        <v>3.5991</v>
      </c>
      <c r="Q36">
        <v>8.6099999999999996E-2</v>
      </c>
      <c r="R36">
        <v>0.05</v>
      </c>
      <c r="S36">
        <v>0.1</v>
      </c>
      <c r="T36" s="4">
        <v>8.0000000000000004E-4</v>
      </c>
      <c r="U36">
        <v>0</v>
      </c>
      <c r="V36">
        <v>0.1</v>
      </c>
      <c r="W36" s="2">
        <v>0.66</v>
      </c>
    </row>
    <row r="37" spans="1:23" x14ac:dyDescent="0.2">
      <c r="A37" t="s">
        <v>36</v>
      </c>
      <c r="B37" t="s">
        <v>36</v>
      </c>
      <c r="C37">
        <v>100</v>
      </c>
      <c r="D37" s="1">
        <v>7.3333000000000004</v>
      </c>
      <c r="E37" s="2">
        <v>0.1075</v>
      </c>
      <c r="F37">
        <v>7.0000000000000007E-2</v>
      </c>
      <c r="G37">
        <v>0.12</v>
      </c>
      <c r="H37" s="2">
        <v>-1.4E-3</v>
      </c>
      <c r="I37">
        <v>-0.01</v>
      </c>
      <c r="J37" s="2">
        <v>0.12</v>
      </c>
      <c r="K37" s="2">
        <v>0.45</v>
      </c>
      <c r="N37" t="s">
        <v>36</v>
      </c>
      <c r="O37">
        <v>100</v>
      </c>
      <c r="P37" s="1">
        <v>3</v>
      </c>
      <c r="Q37">
        <v>6.6199999999999995E-2</v>
      </c>
      <c r="R37">
        <v>0.05</v>
      </c>
      <c r="S37">
        <v>0.08</v>
      </c>
      <c r="T37">
        <v>-2.8000000000000001E-2</v>
      </c>
      <c r="U37">
        <v>-0.06</v>
      </c>
      <c r="V37">
        <v>0.08</v>
      </c>
      <c r="W37" s="2">
        <v>0.08</v>
      </c>
    </row>
    <row r="38" spans="1:23" x14ac:dyDescent="0.2">
      <c r="A38" t="s">
        <v>36</v>
      </c>
      <c r="B38" t="s">
        <v>36</v>
      </c>
      <c r="C38">
        <v>1000</v>
      </c>
      <c r="D38" s="1">
        <v>1.7027000000000001</v>
      </c>
      <c r="E38" s="2">
        <v>0.1774</v>
      </c>
      <c r="F38">
        <v>0.12</v>
      </c>
      <c r="G38">
        <v>0.21</v>
      </c>
      <c r="H38" s="2">
        <v>-5.5300000000000002E-2</v>
      </c>
      <c r="I38">
        <v>-0.09</v>
      </c>
      <c r="J38" s="2">
        <v>0.21</v>
      </c>
      <c r="K38" s="2">
        <v>0.01</v>
      </c>
      <c r="N38" t="s">
        <v>36</v>
      </c>
      <c r="O38">
        <v>1000</v>
      </c>
      <c r="P38" s="1">
        <v>2.0400000000000001E-2</v>
      </c>
      <c r="Q38">
        <v>7.9000000000000008E-3</v>
      </c>
      <c r="R38">
        <v>0.01</v>
      </c>
      <c r="S38">
        <v>0.01</v>
      </c>
      <c r="T38">
        <v>-0.2099</v>
      </c>
      <c r="U38">
        <v>-0.28999999999999998</v>
      </c>
      <c r="V38">
        <v>0.01</v>
      </c>
      <c r="W38" s="2">
        <v>0</v>
      </c>
    </row>
    <row r="39" spans="1:23" x14ac:dyDescent="0.2">
      <c r="A39" t="s">
        <v>37</v>
      </c>
      <c r="B39" t="s">
        <v>38</v>
      </c>
      <c r="C39">
        <v>10</v>
      </c>
      <c r="D39" s="1">
        <v>1.9412</v>
      </c>
      <c r="E39" s="2">
        <v>8.8800000000000004E-2</v>
      </c>
      <c r="F39">
        <v>0.08</v>
      </c>
      <c r="G39">
        <v>0.1</v>
      </c>
      <c r="H39" s="2">
        <v>-2.0000000000000001E-4</v>
      </c>
      <c r="I39">
        <v>0</v>
      </c>
      <c r="J39" s="2">
        <v>0.1</v>
      </c>
      <c r="K39" s="2">
        <v>0.45</v>
      </c>
      <c r="N39" t="s">
        <v>37</v>
      </c>
      <c r="O39">
        <v>10</v>
      </c>
      <c r="P39" s="1">
        <v>2.3332999999999999</v>
      </c>
      <c r="Q39">
        <v>8.6400000000000005E-2</v>
      </c>
      <c r="R39">
        <v>0.08</v>
      </c>
      <c r="S39">
        <v>0.1</v>
      </c>
      <c r="T39" s="4">
        <v>-4.0000000000000002E-4</v>
      </c>
      <c r="U39">
        <v>0</v>
      </c>
      <c r="V39">
        <v>0.1</v>
      </c>
      <c r="W39" s="2">
        <v>0.19</v>
      </c>
    </row>
    <row r="40" spans="1:23" x14ac:dyDescent="0.2">
      <c r="A40" t="s">
        <v>37</v>
      </c>
      <c r="B40" t="s">
        <v>38</v>
      </c>
      <c r="C40">
        <v>100</v>
      </c>
      <c r="D40" s="1">
        <v>2.2258</v>
      </c>
      <c r="E40" s="2">
        <v>0.1048</v>
      </c>
      <c r="F40">
        <v>0.09</v>
      </c>
      <c r="G40">
        <v>0.12</v>
      </c>
      <c r="H40" s="2">
        <v>-3.0999999999999999E-3</v>
      </c>
      <c r="I40">
        <v>-0.01</v>
      </c>
      <c r="J40" s="2">
        <v>0.12</v>
      </c>
      <c r="K40" s="2">
        <v>0.34</v>
      </c>
      <c r="N40" t="s">
        <v>37</v>
      </c>
      <c r="O40">
        <v>100</v>
      </c>
      <c r="P40" s="1">
        <v>0.63929999999999998</v>
      </c>
      <c r="Q40">
        <v>8.4199999999999997E-2</v>
      </c>
      <c r="R40">
        <v>7.0000000000000007E-2</v>
      </c>
      <c r="S40">
        <v>0.09</v>
      </c>
      <c r="T40">
        <v>-4.0000000000000001E-3</v>
      </c>
      <c r="U40">
        <v>-0.01</v>
      </c>
      <c r="V40">
        <v>0.09</v>
      </c>
      <c r="W40" s="2">
        <v>0.03</v>
      </c>
    </row>
    <row r="41" spans="1:23" x14ac:dyDescent="0.2">
      <c r="A41" t="s">
        <v>37</v>
      </c>
      <c r="B41" t="s">
        <v>38</v>
      </c>
      <c r="C41">
        <v>1000</v>
      </c>
      <c r="D41" s="1">
        <v>2.4483000000000001</v>
      </c>
      <c r="E41" s="2">
        <v>0.1636</v>
      </c>
      <c r="F41">
        <v>0.14000000000000001</v>
      </c>
      <c r="G41">
        <v>0.18</v>
      </c>
      <c r="H41" s="2">
        <v>-5.3600000000000002E-2</v>
      </c>
      <c r="I41">
        <v>-0.08</v>
      </c>
      <c r="J41" s="2">
        <v>0.18</v>
      </c>
      <c r="K41" s="2">
        <v>0</v>
      </c>
      <c r="N41" t="s">
        <v>37</v>
      </c>
      <c r="O41">
        <v>1000</v>
      </c>
      <c r="P41" s="1">
        <v>0.35139999999999999</v>
      </c>
      <c r="Q41">
        <v>5.9499999999999997E-2</v>
      </c>
      <c r="R41">
        <v>0.05</v>
      </c>
      <c r="S41">
        <v>7.0000000000000007E-2</v>
      </c>
      <c r="T41">
        <v>-6.9599999999999995E-2</v>
      </c>
      <c r="U41">
        <v>-0.12</v>
      </c>
      <c r="V41">
        <v>7.0000000000000007E-2</v>
      </c>
      <c r="W41" s="2">
        <v>0</v>
      </c>
    </row>
    <row r="42" spans="1:23" x14ac:dyDescent="0.2">
      <c r="A42" t="s">
        <v>39</v>
      </c>
      <c r="B42" t="s">
        <v>40</v>
      </c>
      <c r="C42">
        <v>10</v>
      </c>
      <c r="D42" s="1">
        <v>1.7778</v>
      </c>
      <c r="E42" s="2">
        <v>8.7499999999999994E-2</v>
      </c>
      <c r="F42">
        <v>0.08</v>
      </c>
      <c r="G42">
        <v>0.1</v>
      </c>
      <c r="H42" s="2">
        <v>4.0000000000000002E-4</v>
      </c>
      <c r="I42">
        <v>0</v>
      </c>
      <c r="J42" s="2">
        <v>0.1</v>
      </c>
      <c r="K42" s="2">
        <v>0.7</v>
      </c>
      <c r="N42" t="s">
        <v>39</v>
      </c>
      <c r="O42">
        <v>10</v>
      </c>
      <c r="P42" s="1">
        <v>2.7037</v>
      </c>
      <c r="Q42">
        <v>8.6599999999999996E-2</v>
      </c>
      <c r="R42">
        <v>0.08</v>
      </c>
      <c r="S42">
        <v>0.1</v>
      </c>
      <c r="T42" s="4">
        <v>-1E-4</v>
      </c>
      <c r="U42">
        <v>0</v>
      </c>
      <c r="V42">
        <v>0.1</v>
      </c>
      <c r="W42" s="2">
        <v>0.21</v>
      </c>
    </row>
    <row r="43" spans="1:23" x14ac:dyDescent="0.2">
      <c r="A43" t="s">
        <v>39</v>
      </c>
      <c r="B43" t="s">
        <v>40</v>
      </c>
      <c r="C43">
        <v>100</v>
      </c>
      <c r="D43" s="1">
        <v>6.1429</v>
      </c>
      <c r="E43" s="2">
        <v>9.5600000000000004E-2</v>
      </c>
      <c r="F43">
        <v>0.08</v>
      </c>
      <c r="G43">
        <v>0.11</v>
      </c>
      <c r="H43" s="2">
        <v>2.7000000000000001E-3</v>
      </c>
      <c r="I43">
        <v>0</v>
      </c>
      <c r="J43" s="2">
        <v>0.11</v>
      </c>
      <c r="K43" s="2">
        <v>0.77</v>
      </c>
      <c r="N43" t="s">
        <v>39</v>
      </c>
      <c r="O43">
        <v>100</v>
      </c>
      <c r="P43" s="1">
        <v>1.9412</v>
      </c>
      <c r="Q43">
        <v>8.5599999999999996E-2</v>
      </c>
      <c r="R43">
        <v>7.0000000000000007E-2</v>
      </c>
      <c r="S43">
        <v>0.09</v>
      </c>
      <c r="T43">
        <v>-1.5E-3</v>
      </c>
      <c r="U43">
        <v>0</v>
      </c>
      <c r="V43">
        <v>0.09</v>
      </c>
      <c r="W43" s="2">
        <v>0.11</v>
      </c>
    </row>
    <row r="44" spans="1:23" x14ac:dyDescent="0.2">
      <c r="A44" t="s">
        <v>39</v>
      </c>
      <c r="B44" t="s">
        <v>40</v>
      </c>
      <c r="C44">
        <v>1000</v>
      </c>
      <c r="D44" s="1">
        <v>5.6666999999999996</v>
      </c>
      <c r="E44" s="2">
        <v>0.1391</v>
      </c>
      <c r="F44">
        <v>0.12</v>
      </c>
      <c r="G44">
        <v>0.16</v>
      </c>
      <c r="H44" s="2">
        <v>-5.7999999999999996E-3</v>
      </c>
      <c r="I44">
        <v>-0.03</v>
      </c>
      <c r="J44" s="2">
        <v>0.16</v>
      </c>
      <c r="K44" s="2">
        <v>0.32</v>
      </c>
      <c r="N44" t="s">
        <v>39</v>
      </c>
      <c r="O44">
        <v>1000</v>
      </c>
      <c r="P44" s="1">
        <v>0.85189999999999999</v>
      </c>
      <c r="Q44">
        <v>7.6100000000000001E-2</v>
      </c>
      <c r="R44">
        <v>7.0000000000000007E-2</v>
      </c>
      <c r="S44">
        <v>0.09</v>
      </c>
      <c r="T44">
        <v>-1.67E-2</v>
      </c>
      <c r="U44">
        <v>-0.04</v>
      </c>
      <c r="V44">
        <v>0.09</v>
      </c>
      <c r="W44" s="2">
        <v>0.01</v>
      </c>
    </row>
    <row r="45" spans="1:23" x14ac:dyDescent="0.2">
      <c r="A45" t="s">
        <v>41</v>
      </c>
      <c r="B45" t="s">
        <v>42</v>
      </c>
      <c r="C45">
        <v>10</v>
      </c>
      <c r="D45" s="1">
        <v>1.9412</v>
      </c>
      <c r="E45" s="2">
        <v>8.8400000000000006E-2</v>
      </c>
      <c r="F45">
        <v>0.08</v>
      </c>
      <c r="G45">
        <v>0.1</v>
      </c>
      <c r="H45" s="2">
        <v>-2.9999999999999997E-4</v>
      </c>
      <c r="I45">
        <v>0</v>
      </c>
      <c r="J45" s="2">
        <v>0.1</v>
      </c>
      <c r="K45" s="2">
        <v>0.4</v>
      </c>
      <c r="N45" t="s">
        <v>41</v>
      </c>
      <c r="O45">
        <v>10</v>
      </c>
      <c r="P45" s="1">
        <v>2.0303</v>
      </c>
      <c r="Q45">
        <v>8.6400000000000005E-2</v>
      </c>
      <c r="R45">
        <v>0.08</v>
      </c>
      <c r="S45">
        <v>0.1</v>
      </c>
      <c r="T45" s="4">
        <v>-2.0000000000000001E-4</v>
      </c>
      <c r="U45">
        <v>0</v>
      </c>
      <c r="V45">
        <v>0.1</v>
      </c>
      <c r="W45" s="2">
        <v>0.17</v>
      </c>
    </row>
    <row r="46" spans="1:23" x14ac:dyDescent="0.2">
      <c r="A46" t="s">
        <v>41</v>
      </c>
      <c r="B46" t="s">
        <v>42</v>
      </c>
      <c r="C46">
        <v>100</v>
      </c>
      <c r="D46" s="1">
        <v>1.381</v>
      </c>
      <c r="E46" s="2">
        <v>0.1</v>
      </c>
      <c r="F46">
        <v>0.09</v>
      </c>
      <c r="G46">
        <v>0.11</v>
      </c>
      <c r="H46" s="2">
        <v>-4.1000000000000003E-3</v>
      </c>
      <c r="I46">
        <v>-0.01</v>
      </c>
      <c r="J46" s="2">
        <v>0.11</v>
      </c>
      <c r="K46" s="2">
        <v>0.2</v>
      </c>
      <c r="N46" t="s">
        <v>41</v>
      </c>
      <c r="O46">
        <v>100</v>
      </c>
      <c r="P46" s="1">
        <v>1.2726999999999999</v>
      </c>
      <c r="Q46">
        <v>8.43E-2</v>
      </c>
      <c r="R46">
        <v>7.0000000000000007E-2</v>
      </c>
      <c r="S46">
        <v>0.09</v>
      </c>
      <c r="T46">
        <v>-2E-3</v>
      </c>
      <c r="U46">
        <v>-0.01</v>
      </c>
      <c r="V46">
        <v>0.09</v>
      </c>
      <c r="W46" s="2">
        <v>0.14000000000000001</v>
      </c>
    </row>
    <row r="47" spans="1:23" x14ac:dyDescent="0.2">
      <c r="A47" t="s">
        <v>41</v>
      </c>
      <c r="B47" t="s">
        <v>42</v>
      </c>
      <c r="C47">
        <v>1000</v>
      </c>
      <c r="D47" s="1">
        <v>0.88680000000000003</v>
      </c>
      <c r="E47" s="2">
        <v>0.13830000000000001</v>
      </c>
      <c r="F47">
        <v>0.12</v>
      </c>
      <c r="G47">
        <v>0.16</v>
      </c>
      <c r="H47" s="2">
        <v>-6.3799999999999996E-2</v>
      </c>
      <c r="I47">
        <v>-0.09</v>
      </c>
      <c r="J47" s="2">
        <v>0.16</v>
      </c>
      <c r="K47" s="2">
        <v>0</v>
      </c>
      <c r="N47" t="s">
        <v>41</v>
      </c>
      <c r="O47">
        <v>1000</v>
      </c>
      <c r="P47" s="1">
        <v>1.2222</v>
      </c>
      <c r="Q47">
        <v>6.7699999999999996E-2</v>
      </c>
      <c r="R47">
        <v>0.03</v>
      </c>
      <c r="S47">
        <v>0.08</v>
      </c>
      <c r="T47">
        <v>-3.0599999999999999E-2</v>
      </c>
      <c r="U47">
        <v>-0.14000000000000001</v>
      </c>
      <c r="V47">
        <v>0.08</v>
      </c>
      <c r="W47" s="2">
        <v>0</v>
      </c>
    </row>
    <row r="48" spans="1:23" x14ac:dyDescent="0.2">
      <c r="A48" t="s">
        <v>43</v>
      </c>
      <c r="B48" t="s">
        <v>44</v>
      </c>
      <c r="C48">
        <v>10</v>
      </c>
      <c r="D48" s="1">
        <v>4.2632000000000003</v>
      </c>
      <c r="E48" s="2">
        <v>0.19320000000000001</v>
      </c>
      <c r="F48">
        <v>0.17</v>
      </c>
      <c r="G48">
        <v>0.22</v>
      </c>
      <c r="H48" s="2">
        <v>-2.52E-2</v>
      </c>
      <c r="I48">
        <v>-0.04</v>
      </c>
      <c r="J48" s="2">
        <v>0.22</v>
      </c>
      <c r="K48" s="2">
        <v>0.04</v>
      </c>
      <c r="N48" t="s">
        <v>43</v>
      </c>
      <c r="O48">
        <v>10</v>
      </c>
      <c r="P48" s="1">
        <v>2.125</v>
      </c>
      <c r="Q48">
        <v>8.6699999999999999E-2</v>
      </c>
      <c r="R48">
        <v>0.08</v>
      </c>
      <c r="S48">
        <v>0.1</v>
      </c>
      <c r="T48">
        <v>0</v>
      </c>
      <c r="U48">
        <v>0</v>
      </c>
      <c r="V48">
        <v>0.1</v>
      </c>
      <c r="W48" s="2">
        <v>0</v>
      </c>
    </row>
    <row r="49" spans="1:23" x14ac:dyDescent="0.2">
      <c r="A49" t="s">
        <v>43</v>
      </c>
      <c r="B49" t="s">
        <v>44</v>
      </c>
      <c r="C49">
        <v>100</v>
      </c>
      <c r="D49" s="1">
        <v>4.2632000000000003</v>
      </c>
      <c r="E49" s="2">
        <v>0.55889999999999995</v>
      </c>
      <c r="F49">
        <v>0.3</v>
      </c>
      <c r="G49">
        <v>0.76</v>
      </c>
      <c r="H49" s="2">
        <v>-0.1482</v>
      </c>
      <c r="I49">
        <v>-0.2</v>
      </c>
      <c r="J49" s="2">
        <v>0.76</v>
      </c>
      <c r="K49" s="2">
        <v>0</v>
      </c>
      <c r="N49" t="s">
        <v>43</v>
      </c>
      <c r="O49">
        <v>100</v>
      </c>
      <c r="P49" s="1">
        <v>2.7037</v>
      </c>
      <c r="Q49">
        <v>8.6499999999999994E-2</v>
      </c>
      <c r="R49">
        <v>0.08</v>
      </c>
      <c r="S49">
        <v>0.1</v>
      </c>
      <c r="T49">
        <v>0</v>
      </c>
      <c r="U49">
        <v>0</v>
      </c>
      <c r="V49">
        <v>0.1</v>
      </c>
      <c r="W49" s="2">
        <v>0</v>
      </c>
    </row>
    <row r="50" spans="1:23" x14ac:dyDescent="0.2">
      <c r="A50" t="s">
        <v>43</v>
      </c>
      <c r="B50" t="s">
        <v>44</v>
      </c>
      <c r="C50">
        <v>1000</v>
      </c>
      <c r="D50" s="1">
        <v>2.8462000000000001</v>
      </c>
      <c r="E50" s="2">
        <v>0.35439999999999999</v>
      </c>
      <c r="F50">
        <v>7.0000000000000007E-2</v>
      </c>
      <c r="G50">
        <v>0.98</v>
      </c>
      <c r="H50" s="2">
        <v>-0.25080000000000002</v>
      </c>
      <c r="I50">
        <v>-0.32</v>
      </c>
      <c r="J50" s="2">
        <v>0.98</v>
      </c>
      <c r="K50" s="2">
        <v>0</v>
      </c>
      <c r="N50" t="s">
        <v>43</v>
      </c>
      <c r="O50">
        <v>1000</v>
      </c>
      <c r="P50" s="1">
        <v>2.4483000000000001</v>
      </c>
      <c r="Q50">
        <v>8.6499999999999994E-2</v>
      </c>
      <c r="R50">
        <v>0.08</v>
      </c>
      <c r="S50">
        <v>0.1</v>
      </c>
      <c r="T50">
        <v>0</v>
      </c>
      <c r="U50">
        <v>0</v>
      </c>
      <c r="V50">
        <v>0.1</v>
      </c>
      <c r="W50" s="2">
        <v>0</v>
      </c>
    </row>
    <row r="51" spans="1:23" x14ac:dyDescent="0.2">
      <c r="A51" t="s">
        <v>45</v>
      </c>
      <c r="B51" t="s">
        <v>46</v>
      </c>
      <c r="C51">
        <v>10</v>
      </c>
      <c r="D51" s="1">
        <v>8.0908999999999995</v>
      </c>
      <c r="E51" s="2">
        <v>7.4499999999999997E-2</v>
      </c>
      <c r="F51">
        <v>0.02</v>
      </c>
      <c r="G51">
        <v>0.1</v>
      </c>
      <c r="H51" s="2">
        <v>1.2E-2</v>
      </c>
      <c r="I51">
        <v>0</v>
      </c>
      <c r="J51" s="2">
        <v>0.3</v>
      </c>
      <c r="K51" s="2">
        <v>0.92</v>
      </c>
      <c r="L51" s="8">
        <v>8.0908999999999995</v>
      </c>
      <c r="M51" s="8"/>
      <c r="N51" t="s">
        <v>45</v>
      </c>
      <c r="O51">
        <v>10</v>
      </c>
      <c r="P51" s="1">
        <v>0.85189999999999999</v>
      </c>
      <c r="Q51">
        <v>4.5199999999999997E-2</v>
      </c>
      <c r="R51">
        <v>0.04</v>
      </c>
      <c r="S51">
        <v>0.05</v>
      </c>
      <c r="T51">
        <v>-2.81E-2</v>
      </c>
      <c r="U51">
        <v>-0.05</v>
      </c>
      <c r="V51">
        <v>0.05</v>
      </c>
      <c r="W51" s="2">
        <v>0</v>
      </c>
    </row>
    <row r="52" spans="1:23" x14ac:dyDescent="0.2">
      <c r="A52" t="s">
        <v>45</v>
      </c>
      <c r="B52" t="s">
        <v>46</v>
      </c>
      <c r="C52">
        <v>100</v>
      </c>
      <c r="D52" s="1">
        <v>32.333300000000001</v>
      </c>
      <c r="E52" s="2">
        <v>8.6900000000000005E-2</v>
      </c>
      <c r="F52">
        <v>0.06</v>
      </c>
      <c r="G52">
        <v>0.1</v>
      </c>
      <c r="H52" s="2">
        <v>1.4999999999999999E-2</v>
      </c>
      <c r="I52">
        <v>0</v>
      </c>
      <c r="J52" s="2">
        <v>0.42</v>
      </c>
      <c r="K52" s="2">
        <v>0.98</v>
      </c>
      <c r="L52" s="8">
        <v>32.333300000000001</v>
      </c>
      <c r="M52" s="8"/>
      <c r="N52" t="s">
        <v>45</v>
      </c>
      <c r="O52">
        <v>100</v>
      </c>
      <c r="P52" s="1">
        <v>1.2222</v>
      </c>
      <c r="Q52">
        <v>7.9000000000000008E-3</v>
      </c>
      <c r="R52">
        <v>0.01</v>
      </c>
      <c r="S52">
        <v>0.01</v>
      </c>
      <c r="T52">
        <v>-0.1043</v>
      </c>
      <c r="U52">
        <v>-0.15</v>
      </c>
      <c r="V52">
        <v>0.01</v>
      </c>
      <c r="W52" s="2">
        <v>0</v>
      </c>
    </row>
    <row r="53" spans="1:23" x14ac:dyDescent="0.2">
      <c r="A53" t="s">
        <v>45</v>
      </c>
      <c r="B53" t="s">
        <v>46</v>
      </c>
      <c r="C53">
        <v>1000</v>
      </c>
      <c r="D53" s="1">
        <v>1.7778</v>
      </c>
      <c r="E53" s="2">
        <v>5.79E-2</v>
      </c>
      <c r="F53">
        <v>0.08</v>
      </c>
      <c r="G53">
        <v>0.1</v>
      </c>
      <c r="H53" s="2">
        <v>1.6E-2</v>
      </c>
      <c r="I53">
        <v>0</v>
      </c>
      <c r="J53" s="2">
        <v>0.35</v>
      </c>
      <c r="K53" s="2">
        <v>0.98</v>
      </c>
      <c r="L53" s="8">
        <v>1.7778</v>
      </c>
      <c r="M53" s="8"/>
      <c r="N53" t="s">
        <v>45</v>
      </c>
      <c r="O53">
        <v>1000</v>
      </c>
      <c r="P53" s="1">
        <v>0.92310000000000003</v>
      </c>
      <c r="Q53" s="4">
        <v>8.0000000000000004E-4</v>
      </c>
      <c r="R53">
        <v>0</v>
      </c>
      <c r="S53">
        <v>0</v>
      </c>
      <c r="T53">
        <v>-0.1376</v>
      </c>
      <c r="U53">
        <v>-0.19</v>
      </c>
      <c r="V53">
        <v>0</v>
      </c>
      <c r="W53" s="2">
        <v>0</v>
      </c>
    </row>
    <row r="54" spans="1:23" x14ac:dyDescent="0.2">
      <c r="A54" t="s">
        <v>47</v>
      </c>
      <c r="B54" t="s">
        <v>48</v>
      </c>
      <c r="C54">
        <v>10</v>
      </c>
      <c r="D54" s="1">
        <v>1.4390000000000001</v>
      </c>
      <c r="E54" s="2">
        <v>0.10249999999999999</v>
      </c>
      <c r="F54">
        <v>0.09</v>
      </c>
      <c r="G54">
        <v>0.12</v>
      </c>
      <c r="H54" s="2">
        <v>-6.9099999999999995E-2</v>
      </c>
      <c r="I54">
        <v>-0.1</v>
      </c>
      <c r="J54" s="2">
        <v>0.35</v>
      </c>
      <c r="K54" s="2">
        <v>0</v>
      </c>
      <c r="N54" t="s">
        <v>47</v>
      </c>
      <c r="O54">
        <v>10</v>
      </c>
      <c r="P54" s="1">
        <v>1.7027000000000001</v>
      </c>
      <c r="Q54">
        <v>6.9900000000000004E-2</v>
      </c>
      <c r="R54">
        <v>0.06</v>
      </c>
      <c r="S54">
        <v>0.08</v>
      </c>
      <c r="T54">
        <v>-2.98E-2</v>
      </c>
      <c r="U54">
        <v>-0.05</v>
      </c>
      <c r="V54">
        <v>0.08</v>
      </c>
      <c r="W54" s="2">
        <v>0</v>
      </c>
    </row>
    <row r="55" spans="1:23" x14ac:dyDescent="0.2">
      <c r="A55" t="s">
        <v>47</v>
      </c>
      <c r="B55" t="s">
        <v>48</v>
      </c>
      <c r="C55">
        <v>100</v>
      </c>
      <c r="D55" s="1">
        <v>1.0832999999999999</v>
      </c>
      <c r="E55" s="2">
        <v>7.9699999999999993E-2</v>
      </c>
      <c r="F55">
        <v>0.06</v>
      </c>
      <c r="G55">
        <v>0.09</v>
      </c>
      <c r="H55" s="2">
        <v>-0.16520000000000001</v>
      </c>
      <c r="I55">
        <v>-0.21</v>
      </c>
      <c r="J55" s="2">
        <v>0.09</v>
      </c>
      <c r="K55" s="2">
        <v>0</v>
      </c>
      <c r="N55" t="s">
        <v>47</v>
      </c>
      <c r="O55">
        <v>100</v>
      </c>
      <c r="P55" s="1">
        <v>1.9412</v>
      </c>
      <c r="Q55">
        <v>1.32E-2</v>
      </c>
      <c r="R55">
        <v>0.01</v>
      </c>
      <c r="S55">
        <v>0.02</v>
      </c>
      <c r="T55">
        <v>-0.2069</v>
      </c>
      <c r="U55">
        <v>-0.28000000000000003</v>
      </c>
      <c r="V55">
        <v>0.02</v>
      </c>
      <c r="W55" s="2">
        <v>0</v>
      </c>
    </row>
    <row r="56" spans="1:23" x14ac:dyDescent="0.2">
      <c r="A56" t="s">
        <v>47</v>
      </c>
      <c r="B56" t="s">
        <v>48</v>
      </c>
      <c r="C56">
        <v>1000</v>
      </c>
      <c r="D56" s="1">
        <v>1.3255999999999999</v>
      </c>
      <c r="E56" s="2">
        <v>6.8199999999999997E-2</v>
      </c>
      <c r="F56">
        <v>0.05</v>
      </c>
      <c r="G56">
        <v>0.08</v>
      </c>
      <c r="H56" s="2">
        <v>-0.19170000000000001</v>
      </c>
      <c r="I56">
        <v>-0.26</v>
      </c>
      <c r="J56" s="2">
        <v>0.08</v>
      </c>
      <c r="K56" s="2">
        <v>0</v>
      </c>
      <c r="N56" t="s">
        <v>47</v>
      </c>
      <c r="O56">
        <v>1000</v>
      </c>
      <c r="P56" s="1">
        <v>0.44929999999999998</v>
      </c>
      <c r="Q56" s="4">
        <v>4.0000000000000002E-4</v>
      </c>
      <c r="R56">
        <v>0</v>
      </c>
      <c r="S56">
        <v>0</v>
      </c>
      <c r="T56">
        <v>-0.25750000000000001</v>
      </c>
      <c r="U56">
        <v>-0.32</v>
      </c>
      <c r="V56">
        <v>0</v>
      </c>
      <c r="W56" s="2">
        <v>0</v>
      </c>
    </row>
    <row r="57" spans="1:23" x14ac:dyDescent="0.2">
      <c r="A57" t="s">
        <v>49</v>
      </c>
      <c r="B57" t="s">
        <v>50</v>
      </c>
      <c r="C57">
        <v>10</v>
      </c>
      <c r="D57" s="1">
        <v>1.2726999999999999</v>
      </c>
      <c r="E57" s="2">
        <v>0.2392</v>
      </c>
      <c r="F57">
        <v>0.17</v>
      </c>
      <c r="G57">
        <v>0.28999999999999998</v>
      </c>
      <c r="H57" s="2">
        <v>-0.1414</v>
      </c>
      <c r="I57">
        <v>-0.2</v>
      </c>
      <c r="J57" s="2">
        <v>0.28999999999999998</v>
      </c>
      <c r="K57" s="2">
        <v>0</v>
      </c>
      <c r="N57" t="s">
        <v>49</v>
      </c>
      <c r="O57">
        <v>10</v>
      </c>
      <c r="P57" s="1">
        <v>2.8462000000000001</v>
      </c>
      <c r="Q57">
        <v>2.0199999999999999E-2</v>
      </c>
      <c r="R57">
        <v>0.02</v>
      </c>
      <c r="S57">
        <v>0.02</v>
      </c>
      <c r="T57">
        <v>-3.9800000000000002E-2</v>
      </c>
      <c r="U57">
        <v>-0.08</v>
      </c>
      <c r="V57">
        <v>0.02</v>
      </c>
      <c r="W57" s="2">
        <v>0</v>
      </c>
    </row>
    <row r="58" spans="1:23" x14ac:dyDescent="0.2">
      <c r="A58" t="s">
        <v>49</v>
      </c>
      <c r="B58" t="s">
        <v>50</v>
      </c>
      <c r="C58">
        <v>100</v>
      </c>
      <c r="D58" s="1">
        <v>2.8462000000000001</v>
      </c>
      <c r="E58" s="2">
        <v>0.37430000000000002</v>
      </c>
      <c r="F58">
        <v>0.16</v>
      </c>
      <c r="G58">
        <v>0.73</v>
      </c>
      <c r="H58" s="2">
        <v>-0.2361</v>
      </c>
      <c r="I58">
        <v>-0.31</v>
      </c>
      <c r="J58" s="2">
        <v>0.73</v>
      </c>
      <c r="K58" s="2">
        <v>0</v>
      </c>
      <c r="N58" t="s">
        <v>49</v>
      </c>
      <c r="O58">
        <v>100</v>
      </c>
      <c r="P58" s="1">
        <v>4.5556000000000001</v>
      </c>
      <c r="Q58">
        <v>2.3E-3</v>
      </c>
      <c r="R58">
        <v>0</v>
      </c>
      <c r="S58">
        <v>0</v>
      </c>
      <c r="T58">
        <v>-9.5699999999999993E-2</v>
      </c>
      <c r="U58">
        <v>-0.15</v>
      </c>
      <c r="V58">
        <v>0</v>
      </c>
      <c r="W58" s="2">
        <v>0</v>
      </c>
    </row>
    <row r="59" spans="1:23" x14ac:dyDescent="0.2">
      <c r="A59" t="s">
        <v>49</v>
      </c>
      <c r="B59" t="s">
        <v>50</v>
      </c>
      <c r="C59">
        <v>1000</v>
      </c>
      <c r="D59" s="1">
        <v>0.78569999999999995</v>
      </c>
      <c r="E59" s="2">
        <v>0.18859999999999999</v>
      </c>
      <c r="F59">
        <v>-0.22</v>
      </c>
      <c r="G59">
        <v>0.85</v>
      </c>
      <c r="H59" s="2">
        <v>-0.25509999999999999</v>
      </c>
      <c r="I59">
        <v>-0.33</v>
      </c>
      <c r="J59" s="2">
        <v>0.85</v>
      </c>
      <c r="K59" s="2">
        <v>0</v>
      </c>
      <c r="N59" t="s">
        <v>49</v>
      </c>
      <c r="O59">
        <v>1000</v>
      </c>
      <c r="P59" s="1">
        <v>2.8462000000000001</v>
      </c>
      <c r="Q59" s="4">
        <v>2.0000000000000001E-4</v>
      </c>
      <c r="R59">
        <v>0</v>
      </c>
      <c r="S59">
        <v>0</v>
      </c>
      <c r="T59">
        <v>-0.1113</v>
      </c>
      <c r="U59">
        <v>-0.16</v>
      </c>
      <c r="V59">
        <v>0</v>
      </c>
      <c r="W59" s="2">
        <v>0</v>
      </c>
    </row>
    <row r="60" spans="1:23" x14ac:dyDescent="0.2">
      <c r="A60" t="s">
        <v>51</v>
      </c>
      <c r="B60" t="s">
        <v>52</v>
      </c>
      <c r="C60">
        <v>10</v>
      </c>
      <c r="D60" s="1">
        <v>4.8823999999999996</v>
      </c>
      <c r="E60" s="2">
        <v>0.10100000000000001</v>
      </c>
      <c r="F60">
        <v>0.06</v>
      </c>
      <c r="G60">
        <v>0.12</v>
      </c>
      <c r="H60" s="2">
        <v>-0.01</v>
      </c>
      <c r="I60">
        <v>-0.02</v>
      </c>
      <c r="J60" s="2">
        <v>0.12</v>
      </c>
      <c r="K60" s="2">
        <v>0.06</v>
      </c>
      <c r="N60" t="s">
        <v>51</v>
      </c>
      <c r="O60">
        <v>10</v>
      </c>
      <c r="P60" s="1">
        <v>5.6666999999999996</v>
      </c>
      <c r="Q60">
        <v>7.8100000000000003E-2</v>
      </c>
      <c r="R60">
        <v>0.05</v>
      </c>
      <c r="S60">
        <v>0.09</v>
      </c>
      <c r="T60" s="4">
        <v>-6.9999999999999999E-4</v>
      </c>
      <c r="U60">
        <v>-0.01</v>
      </c>
      <c r="V60">
        <v>0.09</v>
      </c>
      <c r="W60" s="2">
        <v>0.47</v>
      </c>
    </row>
    <row r="61" spans="1:23" x14ac:dyDescent="0.2">
      <c r="A61" t="s">
        <v>51</v>
      </c>
      <c r="B61" t="s">
        <v>52</v>
      </c>
      <c r="C61">
        <v>100</v>
      </c>
      <c r="D61" s="1">
        <v>1.7027000000000001</v>
      </c>
      <c r="E61" s="2">
        <v>0.18010000000000001</v>
      </c>
      <c r="F61">
        <v>0.12</v>
      </c>
      <c r="G61">
        <v>0.22</v>
      </c>
      <c r="H61" s="2">
        <v>-7.5999999999999998E-2</v>
      </c>
      <c r="I61">
        <v>-0.13</v>
      </c>
      <c r="J61" s="2">
        <v>0.22</v>
      </c>
      <c r="K61" s="2">
        <v>0</v>
      </c>
      <c r="N61" t="s">
        <v>51</v>
      </c>
      <c r="O61">
        <v>100</v>
      </c>
      <c r="P61" s="1">
        <v>0.69489999999999996</v>
      </c>
      <c r="Q61">
        <v>3.6499999999999998E-2</v>
      </c>
      <c r="R61">
        <v>0.03</v>
      </c>
      <c r="S61">
        <v>0.04</v>
      </c>
      <c r="T61">
        <v>-9.1300000000000006E-2</v>
      </c>
      <c r="U61">
        <v>-0.13</v>
      </c>
      <c r="V61">
        <v>0.04</v>
      </c>
      <c r="W61" s="2">
        <v>0</v>
      </c>
    </row>
    <row r="62" spans="1:23" x14ac:dyDescent="0.2">
      <c r="A62" t="s">
        <v>51</v>
      </c>
      <c r="B62" t="s">
        <v>52</v>
      </c>
      <c r="C62">
        <v>1000</v>
      </c>
      <c r="D62" s="1">
        <v>0.42859999999999998</v>
      </c>
      <c r="E62" s="2">
        <v>0.41070000000000001</v>
      </c>
      <c r="F62">
        <v>0.25</v>
      </c>
      <c r="G62">
        <v>0.61</v>
      </c>
      <c r="H62" s="2">
        <v>-0.185</v>
      </c>
      <c r="I62">
        <v>-0.28000000000000003</v>
      </c>
      <c r="J62" s="2">
        <v>0.61</v>
      </c>
      <c r="K62" s="2">
        <v>0</v>
      </c>
      <c r="N62" t="s">
        <v>51</v>
      </c>
      <c r="O62">
        <v>1000</v>
      </c>
      <c r="P62" s="1">
        <v>0.17649999999999999</v>
      </c>
      <c r="Q62">
        <v>2.5999999999999999E-3</v>
      </c>
      <c r="R62">
        <v>0</v>
      </c>
      <c r="S62">
        <v>0</v>
      </c>
      <c r="T62">
        <v>-0.2228</v>
      </c>
      <c r="U62">
        <v>-0.3</v>
      </c>
      <c r="V62">
        <v>0</v>
      </c>
      <c r="W62" s="2">
        <v>0</v>
      </c>
    </row>
    <row r="63" spans="1:23" x14ac:dyDescent="0.2">
      <c r="A63" t="s">
        <v>53</v>
      </c>
      <c r="B63" t="s">
        <v>54</v>
      </c>
      <c r="C63">
        <v>10</v>
      </c>
      <c r="D63" s="1">
        <v>1.5641</v>
      </c>
      <c r="E63" s="2">
        <v>5.5399999999999998E-2</v>
      </c>
      <c r="F63">
        <v>0.01</v>
      </c>
      <c r="G63">
        <v>0.11</v>
      </c>
      <c r="H63" s="2">
        <v>2.3E-3</v>
      </c>
      <c r="I63">
        <v>-0.08</v>
      </c>
      <c r="J63" s="2">
        <v>0.11</v>
      </c>
      <c r="K63" s="2">
        <v>0.53</v>
      </c>
      <c r="N63" t="s">
        <v>53</v>
      </c>
      <c r="O63">
        <v>10</v>
      </c>
      <c r="P63" s="1">
        <v>0.75439999999999996</v>
      </c>
      <c r="Q63">
        <v>2.2700000000000001E-2</v>
      </c>
      <c r="R63">
        <v>0.02</v>
      </c>
      <c r="S63">
        <v>0.03</v>
      </c>
      <c r="T63">
        <v>-0.1038</v>
      </c>
      <c r="U63">
        <v>-0.14000000000000001</v>
      </c>
      <c r="V63">
        <v>0.03</v>
      </c>
      <c r="W63" s="2">
        <v>0</v>
      </c>
    </row>
    <row r="64" spans="1:23" x14ac:dyDescent="0.2">
      <c r="A64" t="s">
        <v>53</v>
      </c>
      <c r="B64" t="s">
        <v>54</v>
      </c>
      <c r="C64">
        <v>100</v>
      </c>
      <c r="D64" s="1">
        <v>2.0303</v>
      </c>
      <c r="E64" s="2">
        <v>6.8699999999999997E-2</v>
      </c>
      <c r="F64">
        <v>0.01</v>
      </c>
      <c r="G64">
        <v>0.13</v>
      </c>
      <c r="H64" s="2">
        <v>-1.03E-2</v>
      </c>
      <c r="I64">
        <v>-0.14000000000000001</v>
      </c>
      <c r="J64" s="2">
        <v>0.13</v>
      </c>
      <c r="K64" s="2">
        <v>0.44</v>
      </c>
      <c r="N64" t="s">
        <v>53</v>
      </c>
      <c r="O64">
        <v>100</v>
      </c>
      <c r="P64" s="1">
        <v>0.63929999999999998</v>
      </c>
      <c r="Q64">
        <v>1.4E-3</v>
      </c>
      <c r="R64">
        <v>0</v>
      </c>
      <c r="S64">
        <v>0</v>
      </c>
      <c r="T64">
        <v>-0.2097</v>
      </c>
      <c r="U64">
        <v>-0.27</v>
      </c>
      <c r="V64">
        <v>0</v>
      </c>
      <c r="W64" s="2">
        <v>0</v>
      </c>
    </row>
    <row r="65" spans="1:23" x14ac:dyDescent="0.2">
      <c r="A65" t="s">
        <v>53</v>
      </c>
      <c r="B65" t="s">
        <v>54</v>
      </c>
      <c r="C65">
        <v>1000</v>
      </c>
      <c r="D65" s="1">
        <v>2.5714000000000001</v>
      </c>
      <c r="E65" s="2">
        <v>7.0000000000000007E-2</v>
      </c>
      <c r="F65">
        <v>0.01</v>
      </c>
      <c r="G65">
        <v>0.13</v>
      </c>
      <c r="H65" s="2">
        <v>-1.41E-2</v>
      </c>
      <c r="I65">
        <v>-0.14000000000000001</v>
      </c>
      <c r="J65" s="2">
        <v>0.13</v>
      </c>
      <c r="K65" s="2">
        <v>0.39</v>
      </c>
      <c r="N65" t="s">
        <v>53</v>
      </c>
      <c r="O65">
        <v>1000</v>
      </c>
      <c r="P65" s="1">
        <v>0.49249999999999999</v>
      </c>
      <c r="Q65" s="4">
        <v>1E-4</v>
      </c>
      <c r="R65">
        <v>0</v>
      </c>
      <c r="S65">
        <v>0</v>
      </c>
      <c r="T65">
        <v>-0.2203</v>
      </c>
      <c r="U65">
        <v>-0.28000000000000003</v>
      </c>
      <c r="V65">
        <v>0</v>
      </c>
      <c r="W65" s="2">
        <v>0</v>
      </c>
    </row>
    <row r="66" spans="1:23" x14ac:dyDescent="0.2">
      <c r="A66" t="s">
        <v>55</v>
      </c>
      <c r="B66" t="s">
        <v>56</v>
      </c>
      <c r="C66">
        <v>10</v>
      </c>
      <c r="D66" s="1">
        <v>4.2632000000000003</v>
      </c>
      <c r="E66" s="2">
        <v>0.15029999999999999</v>
      </c>
      <c r="F66">
        <v>0.03</v>
      </c>
      <c r="G66">
        <v>0.25</v>
      </c>
      <c r="H66" s="2">
        <v>0</v>
      </c>
      <c r="I66">
        <v>0</v>
      </c>
      <c r="J66" s="2">
        <v>0.25</v>
      </c>
      <c r="K66" s="2">
        <v>0.72</v>
      </c>
      <c r="N66" t="s">
        <v>55</v>
      </c>
      <c r="O66">
        <v>10</v>
      </c>
      <c r="P66" s="1">
        <v>3.3477999999999999</v>
      </c>
      <c r="Q66">
        <v>1.4500000000000001E-2</v>
      </c>
      <c r="R66">
        <v>0.01</v>
      </c>
      <c r="S66">
        <v>0.02</v>
      </c>
      <c r="T66">
        <v>-1.5699999999999999E-2</v>
      </c>
      <c r="U66">
        <v>-0.03</v>
      </c>
      <c r="V66">
        <v>0.02</v>
      </c>
      <c r="W66" s="2">
        <v>0.01</v>
      </c>
    </row>
    <row r="67" spans="1:23" x14ac:dyDescent="0.2">
      <c r="A67" t="s">
        <v>55</v>
      </c>
      <c r="B67" t="s">
        <v>56</v>
      </c>
      <c r="C67">
        <v>100</v>
      </c>
      <c r="D67" s="1">
        <v>2.125</v>
      </c>
      <c r="E67" s="2">
        <v>1.2774000000000001</v>
      </c>
      <c r="F67">
        <v>0.21</v>
      </c>
      <c r="G67">
        <v>2.14</v>
      </c>
      <c r="H67" s="2">
        <v>0</v>
      </c>
      <c r="I67">
        <v>0</v>
      </c>
      <c r="J67" s="2">
        <v>2.14</v>
      </c>
      <c r="K67" s="2">
        <v>0.63</v>
      </c>
      <c r="N67" t="s">
        <v>55</v>
      </c>
      <c r="O67">
        <v>100</v>
      </c>
      <c r="P67" s="1">
        <v>3.1436999999999999</v>
      </c>
      <c r="Q67">
        <v>1.8E-3</v>
      </c>
      <c r="R67">
        <v>0</v>
      </c>
      <c r="S67">
        <v>0</v>
      </c>
      <c r="T67">
        <v>-2.6599999999999999E-2</v>
      </c>
      <c r="U67">
        <v>-0.05</v>
      </c>
      <c r="V67">
        <v>0</v>
      </c>
      <c r="W67" s="2">
        <v>0</v>
      </c>
    </row>
    <row r="68" spans="1:23" x14ac:dyDescent="0.2">
      <c r="A68" t="s">
        <v>55</v>
      </c>
      <c r="B68" t="s">
        <v>56</v>
      </c>
      <c r="C68">
        <v>1000</v>
      </c>
      <c r="D68" s="1">
        <v>1.1276999999999999</v>
      </c>
      <c r="E68" s="2">
        <v>12.548400000000001</v>
      </c>
      <c r="F68">
        <v>2.1</v>
      </c>
      <c r="G68">
        <v>20.99</v>
      </c>
      <c r="H68" s="2">
        <v>0</v>
      </c>
      <c r="I68">
        <v>0</v>
      </c>
      <c r="J68" s="2">
        <v>20.99</v>
      </c>
      <c r="K68" s="2">
        <v>0.63</v>
      </c>
      <c r="N68" t="s">
        <v>55</v>
      </c>
      <c r="O68">
        <v>1000</v>
      </c>
      <c r="P68" s="1">
        <v>3.0266999999999999</v>
      </c>
      <c r="Q68" s="4">
        <v>2.0000000000000001E-4</v>
      </c>
      <c r="R68">
        <v>0</v>
      </c>
      <c r="S68">
        <v>0</v>
      </c>
      <c r="T68">
        <v>-2.7900000000000001E-2</v>
      </c>
      <c r="U68">
        <v>-0.05</v>
      </c>
      <c r="V68">
        <v>0</v>
      </c>
      <c r="W68" s="2">
        <v>0</v>
      </c>
    </row>
    <row r="69" spans="1:23" x14ac:dyDescent="0.2">
      <c r="A69" t="s">
        <v>57</v>
      </c>
      <c r="B69" t="s">
        <v>58</v>
      </c>
      <c r="C69">
        <v>10</v>
      </c>
      <c r="D69" s="1">
        <v>4.2632000000000003</v>
      </c>
      <c r="E69" s="2">
        <v>0.12540000000000001</v>
      </c>
      <c r="F69">
        <v>0.11</v>
      </c>
      <c r="G69">
        <v>0.14000000000000001</v>
      </c>
      <c r="H69" s="2">
        <v>5.1999999999999998E-3</v>
      </c>
      <c r="I69">
        <v>-0.01</v>
      </c>
      <c r="J69" s="2">
        <v>0.14000000000000001</v>
      </c>
      <c r="K69" s="2">
        <v>0.69</v>
      </c>
      <c r="N69" t="s">
        <v>57</v>
      </c>
      <c r="O69">
        <v>10</v>
      </c>
      <c r="P69" s="1">
        <v>1.1276999999999999</v>
      </c>
      <c r="Q69">
        <v>8.3400000000000002E-2</v>
      </c>
      <c r="R69">
        <v>7.0000000000000007E-2</v>
      </c>
      <c r="S69">
        <v>0.09</v>
      </c>
      <c r="T69">
        <v>-8.0000000000000002E-3</v>
      </c>
      <c r="U69">
        <v>-0.02</v>
      </c>
      <c r="V69">
        <v>0.09</v>
      </c>
      <c r="W69" s="2">
        <v>0.03</v>
      </c>
    </row>
    <row r="70" spans="1:23" x14ac:dyDescent="0.2">
      <c r="A70" t="s">
        <v>57</v>
      </c>
      <c r="B70" t="s">
        <v>58</v>
      </c>
      <c r="C70">
        <v>100</v>
      </c>
      <c r="D70" s="1">
        <v>2.125</v>
      </c>
      <c r="E70" s="2">
        <v>0.18310000000000001</v>
      </c>
      <c r="F70">
        <v>0.15</v>
      </c>
      <c r="G70">
        <v>0.21</v>
      </c>
      <c r="H70" s="2">
        <v>-9.3100000000000002E-2</v>
      </c>
      <c r="I70">
        <v>-0.15</v>
      </c>
      <c r="J70" s="2">
        <v>0.21</v>
      </c>
      <c r="K70" s="2">
        <v>0</v>
      </c>
      <c r="N70" t="s">
        <v>57</v>
      </c>
      <c r="O70">
        <v>100</v>
      </c>
      <c r="P70" s="1">
        <v>1.0407999999999999</v>
      </c>
      <c r="Q70">
        <v>5.1499999999999997E-2</v>
      </c>
      <c r="R70">
        <v>0.04</v>
      </c>
      <c r="S70">
        <v>7.0000000000000007E-2</v>
      </c>
      <c r="T70">
        <v>-0.11119999999999999</v>
      </c>
      <c r="U70">
        <v>-0.16</v>
      </c>
      <c r="V70">
        <v>7.0000000000000007E-2</v>
      </c>
      <c r="W70" s="2">
        <v>0</v>
      </c>
    </row>
    <row r="71" spans="1:23" x14ac:dyDescent="0.2">
      <c r="A71" t="s">
        <v>57</v>
      </c>
      <c r="B71" t="s">
        <v>58</v>
      </c>
      <c r="C71">
        <v>1000</v>
      </c>
      <c r="D71" s="1">
        <v>1.5641</v>
      </c>
      <c r="E71" s="2">
        <v>0.17810000000000001</v>
      </c>
      <c r="F71">
        <v>0.14000000000000001</v>
      </c>
      <c r="G71">
        <v>0.22</v>
      </c>
      <c r="H71" s="2">
        <v>-0.1792</v>
      </c>
      <c r="I71">
        <v>-0.25</v>
      </c>
      <c r="J71" s="2">
        <v>0.22</v>
      </c>
      <c r="K71" s="2">
        <v>0</v>
      </c>
      <c r="N71" t="s">
        <v>57</v>
      </c>
      <c r="O71">
        <v>1000</v>
      </c>
      <c r="P71" s="1">
        <v>0.53849999999999998</v>
      </c>
      <c r="Q71" s="4">
        <v>8.9999999999999998E-4</v>
      </c>
      <c r="R71">
        <v>0</v>
      </c>
      <c r="S71">
        <v>0</v>
      </c>
      <c r="T71">
        <v>-0.25700000000000001</v>
      </c>
      <c r="U71">
        <v>-0.33</v>
      </c>
      <c r="V71">
        <v>0</v>
      </c>
      <c r="W71" s="2">
        <v>0</v>
      </c>
    </row>
    <row r="72" spans="1:23" x14ac:dyDescent="0.2">
      <c r="A72" t="s">
        <v>59</v>
      </c>
      <c r="B72" t="s">
        <v>60</v>
      </c>
      <c r="C72">
        <v>10</v>
      </c>
      <c r="D72" s="1">
        <v>0.85189999999999999</v>
      </c>
      <c r="E72">
        <v>6.6799999999999998E-2</v>
      </c>
      <c r="F72">
        <v>0.06</v>
      </c>
      <c r="G72">
        <v>0.08</v>
      </c>
      <c r="H72">
        <v>-2.2000000000000001E-3</v>
      </c>
      <c r="I72">
        <v>-0.01</v>
      </c>
      <c r="J72" s="2">
        <v>0.08</v>
      </c>
      <c r="K72" s="2">
        <v>0.24</v>
      </c>
      <c r="N72" t="s">
        <v>59</v>
      </c>
      <c r="O72">
        <v>10</v>
      </c>
      <c r="P72" s="1">
        <v>1.1738999999999999</v>
      </c>
      <c r="Q72">
        <v>6.2700000000000006E-2</v>
      </c>
      <c r="R72">
        <v>0.05</v>
      </c>
      <c r="S72">
        <v>7.0000000000000007E-2</v>
      </c>
      <c r="T72">
        <v>-1.6999999999999999E-3</v>
      </c>
      <c r="U72">
        <v>-0.01</v>
      </c>
      <c r="V72">
        <v>7.0000000000000007E-2</v>
      </c>
      <c r="W72" s="2">
        <v>0.31</v>
      </c>
    </row>
    <row r="73" spans="1:23" x14ac:dyDescent="0.2">
      <c r="A73" t="s">
        <v>59</v>
      </c>
      <c r="B73" t="s">
        <v>60</v>
      </c>
      <c r="C73">
        <v>100</v>
      </c>
      <c r="D73" s="1">
        <v>1.1738999999999999</v>
      </c>
      <c r="E73">
        <v>6.7599999999999993E-2</v>
      </c>
      <c r="F73">
        <v>0.06</v>
      </c>
      <c r="G73">
        <v>0.08</v>
      </c>
      <c r="H73">
        <v>-3.7000000000000002E-3</v>
      </c>
      <c r="I73">
        <v>-0.01</v>
      </c>
      <c r="J73" s="2">
        <v>0.08</v>
      </c>
      <c r="K73" s="2">
        <v>0.19</v>
      </c>
      <c r="N73" t="s">
        <v>59</v>
      </c>
      <c r="O73">
        <v>100</v>
      </c>
      <c r="P73" s="1">
        <v>0.85189999999999999</v>
      </c>
      <c r="Q73">
        <v>4.5199999999999997E-2</v>
      </c>
      <c r="R73">
        <v>0.03</v>
      </c>
      <c r="S73">
        <v>0.06</v>
      </c>
      <c r="T73">
        <v>-6.08E-2</v>
      </c>
      <c r="U73">
        <v>-0.14000000000000001</v>
      </c>
      <c r="V73">
        <v>0.06</v>
      </c>
      <c r="W73" s="2">
        <v>0.06</v>
      </c>
    </row>
    <row r="74" spans="1:23" x14ac:dyDescent="0.2">
      <c r="A74" t="s">
        <v>59</v>
      </c>
      <c r="B74" t="s">
        <v>60</v>
      </c>
      <c r="C74">
        <v>1000</v>
      </c>
      <c r="D74" s="1">
        <v>0.96079999999999999</v>
      </c>
      <c r="E74">
        <v>6.7699999999999996E-2</v>
      </c>
      <c r="F74">
        <v>0.06</v>
      </c>
      <c r="G74">
        <v>0.08</v>
      </c>
      <c r="H74">
        <v>-3.8999999999999998E-3</v>
      </c>
      <c r="I74">
        <v>-0.02</v>
      </c>
      <c r="J74" s="2">
        <v>0.08</v>
      </c>
      <c r="K74" s="2">
        <v>0.19</v>
      </c>
      <c r="N74" t="s">
        <v>59</v>
      </c>
      <c r="O74">
        <v>1000</v>
      </c>
      <c r="P74" s="1">
        <v>0.81820000000000004</v>
      </c>
      <c r="Q74">
        <v>1.4E-3</v>
      </c>
      <c r="R74">
        <v>0</v>
      </c>
      <c r="S74">
        <v>0.06</v>
      </c>
      <c r="T74">
        <v>-0.21329999999999999</v>
      </c>
      <c r="U74">
        <v>-0.28000000000000003</v>
      </c>
      <c r="V74">
        <v>0.06</v>
      </c>
      <c r="W74" s="2">
        <v>0.06</v>
      </c>
    </row>
    <row r="75" spans="1:23" x14ac:dyDescent="0.2">
      <c r="A75" t="s">
        <v>61</v>
      </c>
      <c r="B75" t="s">
        <v>62</v>
      </c>
      <c r="C75">
        <v>10</v>
      </c>
      <c r="D75" s="1">
        <v>13.2857</v>
      </c>
      <c r="E75">
        <v>6.5699999999999995E-2</v>
      </c>
      <c r="F75">
        <v>0.06</v>
      </c>
      <c r="G75">
        <v>0.08</v>
      </c>
      <c r="H75">
        <v>1.11E-2</v>
      </c>
      <c r="I75">
        <v>0</v>
      </c>
      <c r="J75">
        <v>0.08</v>
      </c>
      <c r="K75">
        <v>1</v>
      </c>
      <c r="N75" t="s">
        <v>61</v>
      </c>
      <c r="O75">
        <v>10</v>
      </c>
      <c r="P75" s="1">
        <v>6.1429</v>
      </c>
      <c r="Q75">
        <v>8.0500000000000002E-2</v>
      </c>
      <c r="R75">
        <v>0.06</v>
      </c>
      <c r="S75">
        <v>0.09</v>
      </c>
      <c r="T75">
        <v>-5.1999999999999998E-3</v>
      </c>
      <c r="U75">
        <v>-0.01</v>
      </c>
      <c r="V75">
        <v>0.09</v>
      </c>
      <c r="W75" s="2">
        <v>0.03</v>
      </c>
    </row>
    <row r="76" spans="1:23" x14ac:dyDescent="0.2">
      <c r="A76" t="s">
        <v>61</v>
      </c>
      <c r="B76" t="s">
        <v>62</v>
      </c>
      <c r="C76">
        <v>100</v>
      </c>
      <c r="D76" s="1">
        <v>5.25</v>
      </c>
      <c r="E76">
        <v>6.6000000000000003E-2</v>
      </c>
      <c r="F76">
        <v>0.06</v>
      </c>
      <c r="G76">
        <v>0.08</v>
      </c>
      <c r="H76">
        <v>1.2E-2</v>
      </c>
      <c r="I76">
        <v>0</v>
      </c>
      <c r="J76">
        <v>0.08</v>
      </c>
      <c r="K76">
        <v>0.95</v>
      </c>
      <c r="L76" s="8">
        <v>13.2857</v>
      </c>
      <c r="M76" s="8"/>
      <c r="N76" t="s">
        <v>61</v>
      </c>
      <c r="O76">
        <v>100</v>
      </c>
      <c r="P76" s="1">
        <v>1.9412</v>
      </c>
      <c r="Q76">
        <v>4.3200000000000002E-2</v>
      </c>
      <c r="R76">
        <v>0.03</v>
      </c>
      <c r="S76">
        <v>0.05</v>
      </c>
      <c r="T76">
        <v>-5.9200000000000003E-2</v>
      </c>
      <c r="U76">
        <v>-0.09</v>
      </c>
      <c r="V76">
        <v>0.05</v>
      </c>
      <c r="W76" s="2">
        <v>0</v>
      </c>
    </row>
    <row r="77" spans="1:23" x14ac:dyDescent="0.2">
      <c r="A77" t="s">
        <v>61</v>
      </c>
      <c r="B77" t="s">
        <v>62</v>
      </c>
      <c r="C77">
        <v>1000</v>
      </c>
      <c r="D77" s="1">
        <v>4.5556000000000001</v>
      </c>
      <c r="E77">
        <v>6.6000000000000003E-2</v>
      </c>
      <c r="F77">
        <v>0.06</v>
      </c>
      <c r="G77">
        <v>0.08</v>
      </c>
      <c r="H77">
        <v>1.1900000000000001E-2</v>
      </c>
      <c r="I77">
        <v>-0.01</v>
      </c>
      <c r="J77">
        <v>0.08</v>
      </c>
      <c r="K77">
        <v>0.93</v>
      </c>
      <c r="L77" s="8">
        <v>5.25</v>
      </c>
      <c r="M77" s="8"/>
      <c r="N77" t="s">
        <v>61</v>
      </c>
      <c r="O77">
        <v>1000</v>
      </c>
      <c r="P77" s="1">
        <v>0.25</v>
      </c>
      <c r="Q77">
        <v>6.1000000000000004E-3</v>
      </c>
      <c r="R77">
        <v>0</v>
      </c>
      <c r="S77">
        <v>0.01</v>
      </c>
      <c r="T77">
        <v>-0.1608</v>
      </c>
      <c r="U77">
        <v>-0.23</v>
      </c>
      <c r="V77">
        <v>0.01</v>
      </c>
      <c r="W77" s="2">
        <v>0</v>
      </c>
    </row>
    <row r="78" spans="1:23" x14ac:dyDescent="0.2">
      <c r="A78" t="s">
        <v>63</v>
      </c>
      <c r="B78" t="s">
        <v>64</v>
      </c>
      <c r="C78">
        <v>10</v>
      </c>
      <c r="D78" s="1">
        <v>9</v>
      </c>
      <c r="E78">
        <v>6.3899999999999998E-2</v>
      </c>
      <c r="F78">
        <v>0.06</v>
      </c>
      <c r="G78">
        <v>7.0000000000000007E-2</v>
      </c>
      <c r="H78">
        <v>4.4999999999999997E-3</v>
      </c>
      <c r="I78">
        <v>0</v>
      </c>
      <c r="J78">
        <v>7.0000000000000007E-2</v>
      </c>
      <c r="K78" s="2">
        <v>0.96</v>
      </c>
      <c r="L78" s="8">
        <v>4.5556000000000001</v>
      </c>
      <c r="M78" s="8"/>
      <c r="N78" t="s">
        <v>63</v>
      </c>
      <c r="O78">
        <v>10</v>
      </c>
      <c r="P78" s="1">
        <v>6.6923000000000004</v>
      </c>
      <c r="Q78">
        <v>5.9400000000000001E-2</v>
      </c>
      <c r="R78">
        <v>0.05</v>
      </c>
      <c r="S78">
        <v>7.0000000000000007E-2</v>
      </c>
      <c r="T78">
        <v>-9.7999999999999997E-3</v>
      </c>
      <c r="U78">
        <v>-0.03</v>
      </c>
      <c r="V78">
        <v>7.0000000000000007E-2</v>
      </c>
      <c r="W78" s="2">
        <v>0.16</v>
      </c>
    </row>
    <row r="79" spans="1:23" x14ac:dyDescent="0.2">
      <c r="A79" t="s">
        <v>63</v>
      </c>
      <c r="B79" t="s">
        <v>64</v>
      </c>
      <c r="C79">
        <v>100</v>
      </c>
      <c r="D79" s="1">
        <v>24</v>
      </c>
      <c r="E79">
        <v>6.3899999999999998E-2</v>
      </c>
      <c r="F79">
        <v>0.06</v>
      </c>
      <c r="G79">
        <v>7.0000000000000007E-2</v>
      </c>
      <c r="H79">
        <v>5.0000000000000001E-3</v>
      </c>
      <c r="I79">
        <v>0</v>
      </c>
      <c r="J79">
        <v>7.0000000000000007E-2</v>
      </c>
      <c r="K79" s="2">
        <v>0.96</v>
      </c>
      <c r="L79" s="8">
        <v>24</v>
      </c>
      <c r="M79" s="8"/>
      <c r="N79" t="s">
        <v>63</v>
      </c>
      <c r="O79">
        <v>100</v>
      </c>
      <c r="P79" s="1">
        <v>8.0908999999999995</v>
      </c>
      <c r="Q79">
        <v>1.32E-2</v>
      </c>
      <c r="R79">
        <v>0.01</v>
      </c>
      <c r="S79">
        <v>0.02</v>
      </c>
      <c r="T79">
        <v>-9.3299999999999994E-2</v>
      </c>
      <c r="U79">
        <v>-0.15</v>
      </c>
      <c r="V79">
        <v>0.02</v>
      </c>
      <c r="W79" s="2">
        <v>0</v>
      </c>
    </row>
    <row r="80" spans="1:23" x14ac:dyDescent="0.2">
      <c r="A80" t="s">
        <v>63</v>
      </c>
      <c r="B80" t="s">
        <v>64</v>
      </c>
      <c r="C80">
        <v>1000</v>
      </c>
      <c r="D80" s="1">
        <v>13.2857</v>
      </c>
      <c r="E80">
        <v>6.3899999999999998E-2</v>
      </c>
      <c r="F80">
        <v>0.06</v>
      </c>
      <c r="G80">
        <v>7.0000000000000007E-2</v>
      </c>
      <c r="H80">
        <v>5.1000000000000004E-3</v>
      </c>
      <c r="I80">
        <v>0</v>
      </c>
      <c r="J80">
        <v>7.0000000000000007E-2</v>
      </c>
      <c r="K80" s="2">
        <v>0.95</v>
      </c>
      <c r="L80" s="8">
        <v>13.2857</v>
      </c>
      <c r="M80" s="8"/>
      <c r="N80" t="s">
        <v>63</v>
      </c>
      <c r="O80">
        <v>1000</v>
      </c>
      <c r="P80" s="1">
        <v>5.25</v>
      </c>
      <c r="Q80">
        <v>1.4E-3</v>
      </c>
      <c r="R80">
        <v>0</v>
      </c>
      <c r="S80">
        <v>0</v>
      </c>
      <c r="T80">
        <v>-0.1411</v>
      </c>
      <c r="U80">
        <v>-0.2</v>
      </c>
      <c r="V80">
        <v>0</v>
      </c>
      <c r="W80" s="2">
        <v>0</v>
      </c>
    </row>
    <row r="81" spans="1:23" x14ac:dyDescent="0.2">
      <c r="A81" t="s">
        <v>65</v>
      </c>
      <c r="B81" t="s">
        <v>66</v>
      </c>
      <c r="C81">
        <v>10</v>
      </c>
      <c r="D81" s="1">
        <v>5.25</v>
      </c>
      <c r="E81" s="2">
        <v>0.20130000000000001</v>
      </c>
      <c r="F81">
        <v>0.15</v>
      </c>
      <c r="G81">
        <v>0.24</v>
      </c>
      <c r="H81" s="2">
        <v>-8.3000000000000001E-3</v>
      </c>
      <c r="I81">
        <v>-0.02</v>
      </c>
      <c r="J81" s="2">
        <v>0.24</v>
      </c>
      <c r="K81" s="2">
        <v>0.16</v>
      </c>
      <c r="N81" t="s">
        <v>65</v>
      </c>
      <c r="O81">
        <v>10</v>
      </c>
      <c r="P81" s="1">
        <v>8.0908999999999995</v>
      </c>
      <c r="Q81">
        <v>4.0800000000000003E-2</v>
      </c>
      <c r="R81">
        <v>0.03</v>
      </c>
      <c r="S81">
        <v>0.05</v>
      </c>
      <c r="T81">
        <v>-6.3E-3</v>
      </c>
      <c r="U81">
        <v>-0.02</v>
      </c>
      <c r="V81">
        <v>0.05</v>
      </c>
      <c r="W81" s="2">
        <v>0.22</v>
      </c>
    </row>
    <row r="82" spans="1:23" x14ac:dyDescent="0.2">
      <c r="A82" t="s">
        <v>65</v>
      </c>
      <c r="B82" t="s">
        <v>66</v>
      </c>
      <c r="C82">
        <v>100</v>
      </c>
      <c r="D82" s="1">
        <v>9</v>
      </c>
      <c r="E82" s="2">
        <v>1.1733</v>
      </c>
      <c r="F82">
        <v>0.87</v>
      </c>
      <c r="G82">
        <v>1.39</v>
      </c>
      <c r="H82" s="2">
        <v>-1.9599999999999999E-2</v>
      </c>
      <c r="I82">
        <v>-0.04</v>
      </c>
      <c r="J82" s="2">
        <v>1.39</v>
      </c>
      <c r="K82" s="2">
        <v>0.11</v>
      </c>
      <c r="N82" t="s">
        <v>65</v>
      </c>
      <c r="O82">
        <v>100</v>
      </c>
      <c r="P82" s="1">
        <v>4</v>
      </c>
      <c r="Q82">
        <v>6.7000000000000002E-3</v>
      </c>
      <c r="R82">
        <v>0.01</v>
      </c>
      <c r="S82">
        <v>0.01</v>
      </c>
      <c r="T82">
        <v>-2.1700000000000001E-2</v>
      </c>
      <c r="U82">
        <v>-0.05</v>
      </c>
      <c r="V82">
        <v>0.01</v>
      </c>
      <c r="W82" s="2">
        <v>0.05</v>
      </c>
    </row>
    <row r="83" spans="1:23" x14ac:dyDescent="0.2">
      <c r="A83" t="s">
        <v>65</v>
      </c>
      <c r="B83" t="s">
        <v>66</v>
      </c>
      <c r="C83">
        <v>1000</v>
      </c>
      <c r="D83" s="1">
        <v>8.0908999999999995</v>
      </c>
      <c r="E83" s="2">
        <v>10.879099999999999</v>
      </c>
      <c r="F83">
        <v>7.98</v>
      </c>
      <c r="G83">
        <v>12.89</v>
      </c>
      <c r="H83" s="2">
        <v>-2.1600000000000001E-2</v>
      </c>
      <c r="I83">
        <v>-0.05</v>
      </c>
      <c r="J83" s="2">
        <v>12.89</v>
      </c>
      <c r="K83" s="2">
        <v>0.06</v>
      </c>
      <c r="N83" t="s">
        <v>65</v>
      </c>
      <c r="O83">
        <v>1000</v>
      </c>
      <c r="P83" s="1">
        <v>4.2632000000000003</v>
      </c>
      <c r="Q83" s="4">
        <v>6.9999999999999999E-4</v>
      </c>
      <c r="R83">
        <v>0</v>
      </c>
      <c r="S83">
        <v>0</v>
      </c>
      <c r="T83">
        <v>-2.5999999999999999E-2</v>
      </c>
      <c r="U83">
        <v>-0.05</v>
      </c>
      <c r="V83">
        <v>0</v>
      </c>
      <c r="W83" s="2">
        <v>0.05</v>
      </c>
    </row>
    <row r="84" spans="1:23" x14ac:dyDescent="0.2">
      <c r="A84" t="s">
        <v>67</v>
      </c>
      <c r="B84" t="s">
        <v>68</v>
      </c>
      <c r="C84">
        <v>10</v>
      </c>
      <c r="D84" s="1">
        <v>3.3477999999999999</v>
      </c>
      <c r="E84" s="2">
        <v>0.1825</v>
      </c>
      <c r="F84">
        <v>0.16</v>
      </c>
      <c r="G84">
        <v>0.22</v>
      </c>
      <c r="H84" s="2">
        <v>-5.9700000000000003E-2</v>
      </c>
      <c r="I84">
        <v>-0.09</v>
      </c>
      <c r="J84" s="2">
        <v>0.22</v>
      </c>
      <c r="K84" s="2">
        <v>0</v>
      </c>
      <c r="N84" t="s">
        <v>67</v>
      </c>
      <c r="O84">
        <v>10</v>
      </c>
      <c r="P84" s="1">
        <v>1.4390000000000001</v>
      </c>
      <c r="Q84">
        <v>7.1099999999999997E-2</v>
      </c>
      <c r="R84">
        <v>0.06</v>
      </c>
      <c r="S84">
        <v>0.08</v>
      </c>
      <c r="T84">
        <v>-2.1100000000000001E-2</v>
      </c>
      <c r="U84">
        <v>-0.04</v>
      </c>
      <c r="V84">
        <v>0.08</v>
      </c>
      <c r="W84" s="2">
        <v>0.06</v>
      </c>
    </row>
    <row r="85" spans="1:23" x14ac:dyDescent="0.2">
      <c r="A85" t="s">
        <v>67</v>
      </c>
      <c r="B85" t="s">
        <v>68</v>
      </c>
      <c r="C85">
        <v>100</v>
      </c>
      <c r="D85" s="1">
        <v>3.5455000000000001</v>
      </c>
      <c r="E85" s="2">
        <v>0.2601</v>
      </c>
      <c r="F85">
        <v>0.18</v>
      </c>
      <c r="G85">
        <v>0.32</v>
      </c>
      <c r="H85" s="2">
        <v>-0.2021</v>
      </c>
      <c r="I85">
        <v>-0.27</v>
      </c>
      <c r="J85" s="2">
        <v>0.32</v>
      </c>
      <c r="K85" s="2">
        <v>0</v>
      </c>
      <c r="N85" t="s">
        <v>67</v>
      </c>
      <c r="O85">
        <v>100</v>
      </c>
      <c r="P85" s="1">
        <v>1.7027000000000001</v>
      </c>
      <c r="Q85">
        <v>1.61E-2</v>
      </c>
      <c r="R85">
        <v>0.01</v>
      </c>
      <c r="S85">
        <v>0.02</v>
      </c>
      <c r="T85">
        <v>-0.19739999999999999</v>
      </c>
      <c r="U85">
        <v>-0.25</v>
      </c>
      <c r="V85">
        <v>0.02</v>
      </c>
      <c r="W85" s="2">
        <v>0</v>
      </c>
    </row>
    <row r="86" spans="1:23" x14ac:dyDescent="0.2">
      <c r="A86" t="s">
        <v>67</v>
      </c>
      <c r="B86" t="s">
        <v>68</v>
      </c>
      <c r="C86">
        <v>1000</v>
      </c>
      <c r="D86" s="1">
        <v>0.66669999999999996</v>
      </c>
      <c r="E86" s="2">
        <v>9.8599999999999993E-2</v>
      </c>
      <c r="F86">
        <v>0.01</v>
      </c>
      <c r="G86">
        <v>0.21</v>
      </c>
      <c r="H86" s="2">
        <v>-0.255</v>
      </c>
      <c r="I86">
        <v>-0.33</v>
      </c>
      <c r="J86" s="2">
        <v>0.21</v>
      </c>
      <c r="K86" s="2">
        <v>0</v>
      </c>
      <c r="N86" t="s">
        <v>67</v>
      </c>
      <c r="O86">
        <v>1000</v>
      </c>
      <c r="P86" s="1">
        <v>1.0832999999999999</v>
      </c>
      <c r="Q86" s="4">
        <v>5.0000000000000001E-4</v>
      </c>
      <c r="R86">
        <v>0</v>
      </c>
      <c r="S86">
        <v>0</v>
      </c>
      <c r="T86">
        <v>-0.25580000000000003</v>
      </c>
      <c r="U86">
        <v>-0.33</v>
      </c>
      <c r="V86">
        <v>0</v>
      </c>
      <c r="W86" s="2">
        <v>0</v>
      </c>
    </row>
    <row r="87" spans="1:23" x14ac:dyDescent="0.2">
      <c r="A87" t="s">
        <v>69</v>
      </c>
      <c r="B87" t="s">
        <v>70</v>
      </c>
      <c r="C87">
        <v>10</v>
      </c>
      <c r="D87" s="1">
        <v>2.7037</v>
      </c>
      <c r="E87" s="2">
        <v>0.2853</v>
      </c>
      <c r="F87">
        <v>0.17</v>
      </c>
      <c r="G87">
        <v>0.4</v>
      </c>
      <c r="H87" s="2">
        <v>0</v>
      </c>
      <c r="I87">
        <v>0</v>
      </c>
      <c r="J87" s="2">
        <v>0.4</v>
      </c>
      <c r="K87" s="2">
        <v>0.02</v>
      </c>
      <c r="N87" t="s">
        <v>69</v>
      </c>
      <c r="O87">
        <v>10</v>
      </c>
      <c r="P87" s="1">
        <v>2.7037</v>
      </c>
      <c r="Q87">
        <v>4.82E-2</v>
      </c>
      <c r="R87">
        <v>0.04</v>
      </c>
      <c r="S87">
        <v>0.05</v>
      </c>
      <c r="T87">
        <v>-1.2999999999999999E-3</v>
      </c>
      <c r="U87">
        <v>-0.01</v>
      </c>
      <c r="V87">
        <v>0.05</v>
      </c>
      <c r="W87" s="2">
        <v>0.27</v>
      </c>
    </row>
    <row r="88" spans="1:23" x14ac:dyDescent="0.2">
      <c r="A88" t="s">
        <v>69</v>
      </c>
      <c r="B88" t="s">
        <v>70</v>
      </c>
      <c r="C88">
        <v>100</v>
      </c>
      <c r="D88" s="1">
        <v>2.7037</v>
      </c>
      <c r="E88" s="2">
        <v>2.4253999999999998</v>
      </c>
      <c r="F88">
        <v>1.45</v>
      </c>
      <c r="G88">
        <v>3.42</v>
      </c>
      <c r="H88" s="2">
        <v>0</v>
      </c>
      <c r="I88">
        <v>0</v>
      </c>
      <c r="J88" s="2">
        <v>3.42</v>
      </c>
      <c r="K88" s="2">
        <v>0.06</v>
      </c>
      <c r="N88" t="s">
        <v>69</v>
      </c>
      <c r="O88">
        <v>100</v>
      </c>
      <c r="P88" s="1">
        <v>3.3477999999999999</v>
      </c>
      <c r="Q88">
        <v>1.49E-2</v>
      </c>
      <c r="R88">
        <v>0.01</v>
      </c>
      <c r="S88">
        <v>0.02</v>
      </c>
      <c r="T88">
        <v>-1.23E-2</v>
      </c>
      <c r="U88">
        <v>-0.03</v>
      </c>
      <c r="V88">
        <v>0.02</v>
      </c>
      <c r="W88" s="2">
        <v>0.03</v>
      </c>
    </row>
    <row r="89" spans="1:23" x14ac:dyDescent="0.2">
      <c r="A89" t="s">
        <v>69</v>
      </c>
      <c r="B89" t="s">
        <v>70</v>
      </c>
      <c r="C89">
        <v>1000</v>
      </c>
      <c r="D89" s="1">
        <v>2.8462000000000001</v>
      </c>
      <c r="E89" s="2">
        <v>23.825600000000001</v>
      </c>
      <c r="F89">
        <v>14.24</v>
      </c>
      <c r="G89">
        <v>33.56</v>
      </c>
      <c r="H89" s="2">
        <v>0</v>
      </c>
      <c r="I89">
        <v>0</v>
      </c>
      <c r="J89" s="2">
        <v>33.56</v>
      </c>
      <c r="K89" s="2">
        <v>0.51</v>
      </c>
      <c r="N89" t="s">
        <v>69</v>
      </c>
      <c r="O89">
        <v>1000</v>
      </c>
      <c r="P89" s="1">
        <v>2.5714000000000001</v>
      </c>
      <c r="Q89">
        <v>1.9E-3</v>
      </c>
      <c r="R89">
        <v>0</v>
      </c>
      <c r="S89">
        <v>0</v>
      </c>
      <c r="T89">
        <v>-1.9800000000000002E-2</v>
      </c>
      <c r="U89">
        <v>-0.04</v>
      </c>
      <c r="V89">
        <v>0</v>
      </c>
      <c r="W89" s="2">
        <v>0.02</v>
      </c>
    </row>
    <row r="90" spans="1:23" x14ac:dyDescent="0.2">
      <c r="A90" t="s">
        <v>71</v>
      </c>
      <c r="B90" t="s">
        <v>72</v>
      </c>
      <c r="C90">
        <v>10</v>
      </c>
      <c r="D90" s="1">
        <v>3.1667000000000001</v>
      </c>
      <c r="E90" s="2">
        <v>0.122</v>
      </c>
      <c r="F90">
        <v>0.11</v>
      </c>
      <c r="G90">
        <v>0.14000000000000001</v>
      </c>
      <c r="H90" s="2">
        <v>-1.9599999999999999E-2</v>
      </c>
      <c r="I90">
        <v>-0.05</v>
      </c>
      <c r="J90" s="2">
        <v>0.14000000000000001</v>
      </c>
      <c r="K90" s="2">
        <v>0.09</v>
      </c>
      <c r="N90" t="s">
        <v>71</v>
      </c>
      <c r="O90">
        <v>10</v>
      </c>
      <c r="P90" s="1">
        <v>0.42859999999999998</v>
      </c>
      <c r="Q90">
        <v>7.9600000000000004E-2</v>
      </c>
      <c r="R90">
        <v>7.0000000000000007E-2</v>
      </c>
      <c r="S90">
        <v>0.09</v>
      </c>
      <c r="T90">
        <v>-1.8200000000000001E-2</v>
      </c>
      <c r="U90">
        <v>-0.03</v>
      </c>
      <c r="V90">
        <v>0.09</v>
      </c>
      <c r="W90" s="2">
        <v>0.02</v>
      </c>
    </row>
    <row r="91" spans="1:23" x14ac:dyDescent="0.2">
      <c r="A91" t="s">
        <v>71</v>
      </c>
      <c r="B91" t="s">
        <v>72</v>
      </c>
      <c r="C91">
        <v>100</v>
      </c>
      <c r="D91" s="1">
        <v>2.8462000000000001</v>
      </c>
      <c r="E91" s="2">
        <v>0.156</v>
      </c>
      <c r="F91">
        <v>0.14000000000000001</v>
      </c>
      <c r="G91">
        <v>0.19</v>
      </c>
      <c r="H91" s="2">
        <v>-9.7299999999999998E-2</v>
      </c>
      <c r="I91">
        <v>-0.15</v>
      </c>
      <c r="J91" s="2">
        <v>0.19</v>
      </c>
      <c r="K91" s="2">
        <v>0</v>
      </c>
      <c r="N91" t="s">
        <v>71</v>
      </c>
      <c r="O91">
        <v>100</v>
      </c>
      <c r="P91" s="1">
        <v>0.51519999999999999</v>
      </c>
      <c r="Q91">
        <v>2.0400000000000001E-2</v>
      </c>
      <c r="R91">
        <v>0.01</v>
      </c>
      <c r="S91">
        <v>0.03</v>
      </c>
      <c r="T91">
        <v>-0.19189999999999999</v>
      </c>
      <c r="U91">
        <v>-0.26</v>
      </c>
      <c r="V91">
        <v>0.03</v>
      </c>
      <c r="W91" s="2">
        <v>0</v>
      </c>
    </row>
    <row r="92" spans="1:23" x14ac:dyDescent="0.2">
      <c r="A92" t="s">
        <v>71</v>
      </c>
      <c r="B92" t="s">
        <v>72</v>
      </c>
      <c r="C92">
        <v>1000</v>
      </c>
      <c r="D92" s="1">
        <v>2.8462000000000001</v>
      </c>
      <c r="E92" s="2">
        <v>0.1552</v>
      </c>
      <c r="F92">
        <v>0.12</v>
      </c>
      <c r="G92">
        <v>0.18</v>
      </c>
      <c r="H92" s="2">
        <v>-0.1522</v>
      </c>
      <c r="I92">
        <v>-0.23</v>
      </c>
      <c r="J92" s="2">
        <v>0.18</v>
      </c>
      <c r="K92" s="2">
        <v>0</v>
      </c>
      <c r="N92" t="s">
        <v>71</v>
      </c>
      <c r="O92">
        <v>1000</v>
      </c>
      <c r="P92" s="1">
        <v>0.69489999999999996</v>
      </c>
      <c r="Q92" s="4">
        <v>2.9999999999999997E-4</v>
      </c>
      <c r="R92">
        <v>0</v>
      </c>
      <c r="S92">
        <v>0</v>
      </c>
      <c r="T92">
        <v>-0.2611</v>
      </c>
      <c r="U92">
        <v>-0.33</v>
      </c>
      <c r="V92">
        <v>0</v>
      </c>
      <c r="W92" s="2">
        <v>0</v>
      </c>
    </row>
    <row r="93" spans="1:23" x14ac:dyDescent="0.2">
      <c r="A93" t="s">
        <v>73</v>
      </c>
      <c r="B93" t="s">
        <v>74</v>
      </c>
      <c r="C93">
        <v>10</v>
      </c>
      <c r="D93" s="1">
        <v>6.6923000000000004</v>
      </c>
      <c r="E93" s="2">
        <v>0.1123</v>
      </c>
      <c r="F93">
        <v>0.1</v>
      </c>
      <c r="G93">
        <v>0.13</v>
      </c>
      <c r="H93" s="2">
        <v>-3.5400000000000001E-2</v>
      </c>
      <c r="I93">
        <v>-7.0000000000000007E-2</v>
      </c>
      <c r="J93" s="2">
        <v>0.13</v>
      </c>
      <c r="K93" s="2">
        <v>0.06</v>
      </c>
      <c r="N93" t="s">
        <v>73</v>
      </c>
      <c r="O93">
        <v>10</v>
      </c>
      <c r="P93" s="1">
        <v>15.666700000000001</v>
      </c>
      <c r="Q93">
        <v>3.7100000000000001E-2</v>
      </c>
      <c r="R93">
        <v>0.02</v>
      </c>
      <c r="S93">
        <v>0.05</v>
      </c>
      <c r="T93">
        <v>-0.14149999999999999</v>
      </c>
      <c r="U93">
        <v>-0.2</v>
      </c>
      <c r="V93">
        <v>0.05</v>
      </c>
      <c r="W93" s="2">
        <v>0</v>
      </c>
    </row>
    <row r="94" spans="1:23" x14ac:dyDescent="0.2">
      <c r="A94" t="s">
        <v>73</v>
      </c>
      <c r="B94" t="s">
        <v>74</v>
      </c>
      <c r="C94">
        <v>100</v>
      </c>
      <c r="D94" s="1">
        <v>3</v>
      </c>
      <c r="E94" s="2">
        <v>0.12609999999999999</v>
      </c>
      <c r="F94">
        <v>0.11</v>
      </c>
      <c r="G94">
        <v>0.15</v>
      </c>
      <c r="H94" s="2">
        <v>-7.6899999999999996E-2</v>
      </c>
      <c r="I94">
        <v>-0.13</v>
      </c>
      <c r="J94" s="2">
        <v>0.15</v>
      </c>
      <c r="K94" s="2">
        <v>0</v>
      </c>
      <c r="N94" t="s">
        <v>73</v>
      </c>
      <c r="O94">
        <v>100</v>
      </c>
      <c r="P94" s="1">
        <v>0.58730000000000004</v>
      </c>
      <c r="Q94">
        <v>1.2999999999999999E-3</v>
      </c>
      <c r="R94">
        <v>0</v>
      </c>
      <c r="S94">
        <v>0</v>
      </c>
      <c r="T94">
        <v>-0.25309999999999999</v>
      </c>
      <c r="U94">
        <v>-0.32</v>
      </c>
      <c r="V94">
        <v>0</v>
      </c>
      <c r="W94" s="2">
        <v>0</v>
      </c>
    </row>
    <row r="95" spans="1:23" x14ac:dyDescent="0.2">
      <c r="A95" t="s">
        <v>73</v>
      </c>
      <c r="B95" t="s">
        <v>74</v>
      </c>
      <c r="C95">
        <v>1000</v>
      </c>
      <c r="D95" s="1">
        <v>2.3332999999999999</v>
      </c>
      <c r="E95" s="2">
        <v>0.13550000000000001</v>
      </c>
      <c r="F95">
        <v>0.12</v>
      </c>
      <c r="G95">
        <v>0.16</v>
      </c>
      <c r="H95" s="2">
        <v>-8.8599999999999998E-2</v>
      </c>
      <c r="I95">
        <v>-0.14000000000000001</v>
      </c>
      <c r="J95" s="2">
        <v>0.16</v>
      </c>
      <c r="K95" s="2">
        <v>0</v>
      </c>
      <c r="N95" t="s">
        <v>73</v>
      </c>
      <c r="O95">
        <v>1000</v>
      </c>
      <c r="P95" s="1">
        <v>0.36990000000000001</v>
      </c>
      <c r="Q95">
        <v>0</v>
      </c>
      <c r="R95">
        <v>0</v>
      </c>
      <c r="S95">
        <v>0</v>
      </c>
      <c r="T95">
        <v>-0.2601</v>
      </c>
      <c r="U95">
        <v>-0.33</v>
      </c>
      <c r="V95">
        <v>0</v>
      </c>
      <c r="W95" s="2">
        <v>0</v>
      </c>
    </row>
    <row r="96" spans="1:23" x14ac:dyDescent="0.2">
      <c r="A96" t="s">
        <v>75</v>
      </c>
      <c r="B96" t="s">
        <v>76</v>
      </c>
      <c r="C96">
        <v>10</v>
      </c>
      <c r="D96" s="1">
        <v>1.8571</v>
      </c>
      <c r="E96" s="2">
        <v>9.2399999999999996E-2</v>
      </c>
      <c r="F96">
        <v>0.08</v>
      </c>
      <c r="G96">
        <v>0.11</v>
      </c>
      <c r="H96" s="2">
        <v>1E-4</v>
      </c>
      <c r="I96">
        <v>0</v>
      </c>
      <c r="J96" s="2">
        <v>0.11</v>
      </c>
      <c r="K96" s="2">
        <v>0.54</v>
      </c>
      <c r="N96" t="s">
        <v>75</v>
      </c>
      <c r="O96">
        <v>10</v>
      </c>
      <c r="P96" s="1">
        <v>2.4483000000000001</v>
      </c>
      <c r="Q96">
        <v>8.2799999999999999E-2</v>
      </c>
      <c r="R96">
        <v>7.0000000000000007E-2</v>
      </c>
      <c r="S96">
        <v>0.1</v>
      </c>
      <c r="T96">
        <v>0</v>
      </c>
      <c r="U96">
        <v>0</v>
      </c>
      <c r="V96">
        <v>0.1</v>
      </c>
      <c r="W96" s="2">
        <v>0.5</v>
      </c>
    </row>
    <row r="97" spans="1:23" x14ac:dyDescent="0.2">
      <c r="A97" t="s">
        <v>75</v>
      </c>
      <c r="B97" t="s">
        <v>76</v>
      </c>
      <c r="C97">
        <v>100</v>
      </c>
      <c r="D97" s="1">
        <v>1.381</v>
      </c>
      <c r="E97" s="2">
        <v>0.13139999999999999</v>
      </c>
      <c r="F97">
        <v>0.11</v>
      </c>
      <c r="G97">
        <v>0.16</v>
      </c>
      <c r="H97" s="2">
        <v>-1.6199999999999999E-2</v>
      </c>
      <c r="I97">
        <v>-0.03</v>
      </c>
      <c r="J97" s="2">
        <v>0.16</v>
      </c>
      <c r="K97" s="2">
        <v>0.05</v>
      </c>
      <c r="N97" t="s">
        <v>75</v>
      </c>
      <c r="O97">
        <v>100</v>
      </c>
      <c r="P97" s="1">
        <v>1.9412</v>
      </c>
      <c r="Q97">
        <v>6.3500000000000001E-2</v>
      </c>
      <c r="R97">
        <v>0.05</v>
      </c>
      <c r="S97">
        <v>7.0000000000000007E-2</v>
      </c>
      <c r="T97">
        <v>-1.09E-2</v>
      </c>
      <c r="U97">
        <v>-0.03</v>
      </c>
      <c r="V97">
        <v>7.0000000000000007E-2</v>
      </c>
      <c r="W97" s="2">
        <v>0.13</v>
      </c>
    </row>
    <row r="98" spans="1:23" x14ac:dyDescent="0.2">
      <c r="A98" t="s">
        <v>75</v>
      </c>
      <c r="B98" t="s">
        <v>76</v>
      </c>
      <c r="C98">
        <v>1000</v>
      </c>
      <c r="D98" s="1">
        <v>1.3255999999999999</v>
      </c>
      <c r="E98" s="2">
        <v>0.35620000000000002</v>
      </c>
      <c r="F98">
        <v>0.21</v>
      </c>
      <c r="G98">
        <v>0.46</v>
      </c>
      <c r="H98" s="2">
        <v>-9.5500000000000002E-2</v>
      </c>
      <c r="I98">
        <v>-0.14000000000000001</v>
      </c>
      <c r="J98" s="2">
        <v>0.46</v>
      </c>
      <c r="K98" s="2">
        <v>0</v>
      </c>
      <c r="N98" t="s">
        <v>75</v>
      </c>
      <c r="O98">
        <v>1000</v>
      </c>
      <c r="P98" s="1">
        <v>0.29870000000000002</v>
      </c>
      <c r="Q98">
        <v>1.2999999999999999E-2</v>
      </c>
      <c r="R98">
        <v>0.01</v>
      </c>
      <c r="S98">
        <v>0.02</v>
      </c>
      <c r="T98">
        <v>-0.1203</v>
      </c>
      <c r="U98">
        <v>-0.18</v>
      </c>
      <c r="V98">
        <v>0.02</v>
      </c>
      <c r="W98" s="2">
        <v>0</v>
      </c>
    </row>
    <row r="99" spans="1:23" x14ac:dyDescent="0.2">
      <c r="A99" t="s">
        <v>77</v>
      </c>
      <c r="B99" t="s">
        <v>78</v>
      </c>
      <c r="C99">
        <v>10</v>
      </c>
      <c r="D99" s="1">
        <v>1.2726999999999999</v>
      </c>
      <c r="E99" s="2">
        <v>0.14560000000000001</v>
      </c>
      <c r="F99">
        <v>0.13</v>
      </c>
      <c r="G99">
        <v>0.16</v>
      </c>
      <c r="H99" s="2">
        <v>-1.4E-3</v>
      </c>
      <c r="I99">
        <v>-0.01</v>
      </c>
      <c r="J99" s="2">
        <v>0.16</v>
      </c>
      <c r="K99" s="2">
        <v>0.2</v>
      </c>
      <c r="N99" t="s">
        <v>77</v>
      </c>
      <c r="O99">
        <v>10</v>
      </c>
      <c r="P99" s="1">
        <v>1.3255999999999999</v>
      </c>
      <c r="Q99">
        <v>5.1900000000000002E-2</v>
      </c>
      <c r="R99">
        <v>0.05</v>
      </c>
      <c r="S99">
        <v>0.06</v>
      </c>
      <c r="T99" s="4">
        <v>-2.9999999999999997E-4</v>
      </c>
      <c r="U99">
        <v>0</v>
      </c>
      <c r="V99">
        <v>0.06</v>
      </c>
      <c r="W99" s="2">
        <v>0.45</v>
      </c>
    </row>
    <row r="100" spans="1:23" x14ac:dyDescent="0.2">
      <c r="A100" t="s">
        <v>77</v>
      </c>
      <c r="B100" t="s">
        <v>78</v>
      </c>
      <c r="C100">
        <v>100</v>
      </c>
      <c r="D100" s="1">
        <v>1.4390000000000001</v>
      </c>
      <c r="E100" s="2">
        <v>0.66710000000000003</v>
      </c>
      <c r="F100">
        <v>0.59</v>
      </c>
      <c r="G100">
        <v>0.74</v>
      </c>
      <c r="H100" s="2">
        <v>-6.6E-3</v>
      </c>
      <c r="I100">
        <v>-0.01</v>
      </c>
      <c r="J100" s="2">
        <v>0.74</v>
      </c>
      <c r="K100" s="2">
        <v>0.05</v>
      </c>
      <c r="N100" t="s">
        <v>77</v>
      </c>
      <c r="O100">
        <v>100</v>
      </c>
      <c r="P100" s="1">
        <v>1.0407999999999999</v>
      </c>
      <c r="Q100">
        <v>1.12E-2</v>
      </c>
      <c r="R100">
        <v>0.01</v>
      </c>
      <c r="S100">
        <v>0.01</v>
      </c>
      <c r="T100">
        <v>-2.8E-3</v>
      </c>
      <c r="U100">
        <v>-0.01</v>
      </c>
      <c r="V100">
        <v>0.01</v>
      </c>
      <c r="W100" s="2">
        <v>0.22</v>
      </c>
    </row>
    <row r="101" spans="1:23" x14ac:dyDescent="0.2">
      <c r="A101" t="s">
        <v>77</v>
      </c>
      <c r="B101" t="s">
        <v>78</v>
      </c>
      <c r="C101">
        <v>1000</v>
      </c>
      <c r="D101" s="1">
        <v>1.4390000000000001</v>
      </c>
      <c r="E101" s="2">
        <v>5.8689999999999998</v>
      </c>
      <c r="F101">
        <v>5.13</v>
      </c>
      <c r="G101">
        <v>6.49</v>
      </c>
      <c r="H101" s="2">
        <v>-8.5000000000000006E-3</v>
      </c>
      <c r="I101">
        <v>-0.02</v>
      </c>
      <c r="J101" s="2">
        <v>6.49</v>
      </c>
      <c r="K101" s="2">
        <v>0.05</v>
      </c>
      <c r="N101" t="s">
        <v>77</v>
      </c>
      <c r="O101">
        <v>1000</v>
      </c>
      <c r="P101" s="1">
        <v>0.96079999999999999</v>
      </c>
      <c r="Q101">
        <v>1.2999999999999999E-3</v>
      </c>
      <c r="R101">
        <v>0</v>
      </c>
      <c r="S101">
        <v>0</v>
      </c>
      <c r="T101">
        <v>-3.8999999999999998E-3</v>
      </c>
      <c r="U101">
        <v>-0.01</v>
      </c>
      <c r="V101">
        <v>0</v>
      </c>
      <c r="W101" s="2">
        <v>0.18</v>
      </c>
    </row>
    <row r="102" spans="1:23" x14ac:dyDescent="0.2">
      <c r="A102" t="s">
        <v>79</v>
      </c>
      <c r="B102" t="s">
        <v>79</v>
      </c>
      <c r="C102">
        <v>10</v>
      </c>
      <c r="D102" s="1">
        <v>1.4390000000000001</v>
      </c>
      <c r="E102" s="2">
        <v>9.7100000000000006E-2</v>
      </c>
      <c r="F102">
        <v>0.09</v>
      </c>
      <c r="G102">
        <v>0.11</v>
      </c>
      <c r="H102" s="2">
        <v>-2.0999999999999999E-3</v>
      </c>
      <c r="I102">
        <v>-0.02</v>
      </c>
      <c r="J102" s="2">
        <v>0.11</v>
      </c>
      <c r="K102" s="2">
        <v>0.42</v>
      </c>
      <c r="N102" t="s">
        <v>79</v>
      </c>
      <c r="O102">
        <v>10</v>
      </c>
      <c r="P102" s="1">
        <v>0.78569999999999995</v>
      </c>
      <c r="Q102">
        <v>8.3699999999999997E-2</v>
      </c>
      <c r="R102">
        <v>7.0000000000000007E-2</v>
      </c>
      <c r="S102">
        <v>0.09</v>
      </c>
      <c r="T102">
        <v>-9.5999999999999992E-3</v>
      </c>
      <c r="U102">
        <v>-0.02</v>
      </c>
      <c r="V102">
        <v>0.09</v>
      </c>
      <c r="W102" s="2">
        <v>0</v>
      </c>
    </row>
    <row r="103" spans="1:23" x14ac:dyDescent="0.2">
      <c r="A103" t="s">
        <v>79</v>
      </c>
      <c r="B103" t="s">
        <v>79</v>
      </c>
      <c r="C103">
        <v>100</v>
      </c>
      <c r="D103" s="1">
        <v>0.49249999999999999</v>
      </c>
      <c r="E103" s="2">
        <v>9.5299999999999996E-2</v>
      </c>
      <c r="F103">
        <v>0.08</v>
      </c>
      <c r="G103">
        <v>0.11</v>
      </c>
      <c r="H103" s="2">
        <v>-5.96E-2</v>
      </c>
      <c r="I103">
        <v>-0.09</v>
      </c>
      <c r="J103" s="2">
        <v>0.11</v>
      </c>
      <c r="K103" s="2">
        <v>0</v>
      </c>
      <c r="N103" t="s">
        <v>79</v>
      </c>
      <c r="O103">
        <v>100</v>
      </c>
      <c r="P103" s="1">
        <v>0.69489999999999996</v>
      </c>
      <c r="Q103">
        <v>5.4199999999999998E-2</v>
      </c>
      <c r="R103">
        <v>0.04</v>
      </c>
      <c r="S103">
        <v>7.0000000000000007E-2</v>
      </c>
      <c r="T103">
        <v>-0.1018</v>
      </c>
      <c r="U103">
        <v>-0.17</v>
      </c>
      <c r="V103">
        <v>7.0000000000000007E-2</v>
      </c>
      <c r="W103" s="2">
        <v>0</v>
      </c>
    </row>
    <row r="104" spans="1:23" x14ac:dyDescent="0.2">
      <c r="A104" t="s">
        <v>79</v>
      </c>
      <c r="B104" t="s">
        <v>79</v>
      </c>
      <c r="C104">
        <v>1000</v>
      </c>
      <c r="D104" s="1">
        <v>0.78569999999999995</v>
      </c>
      <c r="E104" s="2">
        <v>9.01E-2</v>
      </c>
      <c r="F104">
        <v>0.08</v>
      </c>
      <c r="G104">
        <v>0.1</v>
      </c>
      <c r="H104" s="2">
        <v>-8.4400000000000003E-2</v>
      </c>
      <c r="I104">
        <v>-0.12</v>
      </c>
      <c r="J104" s="2">
        <v>0.1</v>
      </c>
      <c r="K104" s="2">
        <v>0</v>
      </c>
      <c r="N104" t="s">
        <v>79</v>
      </c>
      <c r="O104">
        <v>1000</v>
      </c>
      <c r="P104" s="1">
        <v>0.53849999999999998</v>
      </c>
      <c r="Q104">
        <v>1.1999999999999999E-3</v>
      </c>
      <c r="R104">
        <v>0</v>
      </c>
      <c r="S104">
        <v>0</v>
      </c>
      <c r="T104">
        <v>-0.25719999999999998</v>
      </c>
      <c r="U104">
        <v>-0.33</v>
      </c>
      <c r="V104">
        <v>0</v>
      </c>
      <c r="W104" s="2">
        <v>0</v>
      </c>
    </row>
    <row r="105" spans="1:23" x14ac:dyDescent="0.2">
      <c r="A105" t="s">
        <v>80</v>
      </c>
      <c r="B105" t="s">
        <v>81</v>
      </c>
      <c r="C105">
        <v>10</v>
      </c>
      <c r="D105" s="1">
        <v>0.6129</v>
      </c>
      <c r="E105" s="2">
        <v>0.3276</v>
      </c>
      <c r="F105">
        <v>0.28999999999999998</v>
      </c>
      <c r="G105">
        <v>0.37</v>
      </c>
      <c r="H105" s="2">
        <v>-1.5299999999999999E-2</v>
      </c>
      <c r="I105">
        <v>-0.03</v>
      </c>
      <c r="J105" s="2">
        <v>0.37</v>
      </c>
      <c r="K105" s="2">
        <v>0</v>
      </c>
      <c r="N105" t="s">
        <v>80</v>
      </c>
      <c r="O105">
        <v>10</v>
      </c>
      <c r="P105" s="1">
        <v>2.3332999999999999</v>
      </c>
      <c r="Q105">
        <v>1.9800000000000002E-2</v>
      </c>
      <c r="R105">
        <v>0.02</v>
      </c>
      <c r="S105">
        <v>0.02</v>
      </c>
      <c r="T105">
        <v>-2.8500000000000001E-2</v>
      </c>
      <c r="U105">
        <v>-0.04</v>
      </c>
      <c r="V105">
        <v>0.02</v>
      </c>
      <c r="W105" s="2">
        <v>0</v>
      </c>
    </row>
    <row r="106" spans="1:23" x14ac:dyDescent="0.2">
      <c r="A106" t="s">
        <v>80</v>
      </c>
      <c r="B106" t="s">
        <v>81</v>
      </c>
      <c r="C106">
        <v>100</v>
      </c>
      <c r="D106" s="1">
        <v>0.47060000000000002</v>
      </c>
      <c r="E106" s="2">
        <v>2.3929</v>
      </c>
      <c r="F106">
        <v>2.09</v>
      </c>
      <c r="G106">
        <v>2.69</v>
      </c>
      <c r="H106" s="2">
        <v>-2.75E-2</v>
      </c>
      <c r="I106">
        <v>-0.04</v>
      </c>
      <c r="J106" s="2">
        <v>2.69</v>
      </c>
      <c r="K106" s="2">
        <v>0</v>
      </c>
      <c r="N106" t="s">
        <v>80</v>
      </c>
      <c r="O106">
        <v>100</v>
      </c>
      <c r="P106" s="1">
        <v>1.8571</v>
      </c>
      <c r="Q106">
        <v>2.3999999999999998E-3</v>
      </c>
      <c r="R106">
        <v>0</v>
      </c>
      <c r="S106">
        <v>0</v>
      </c>
      <c r="T106">
        <v>-4.2200000000000001E-2</v>
      </c>
      <c r="U106">
        <v>-0.06</v>
      </c>
      <c r="V106">
        <v>0</v>
      </c>
      <c r="W106" s="2">
        <v>0</v>
      </c>
    </row>
    <row r="107" spans="1:23" x14ac:dyDescent="0.2">
      <c r="A107" t="s">
        <v>80</v>
      </c>
      <c r="B107" t="s">
        <v>81</v>
      </c>
      <c r="C107">
        <v>1000</v>
      </c>
      <c r="D107" s="1">
        <v>1.1276999999999999</v>
      </c>
      <c r="E107" s="2">
        <v>23.003799999999998</v>
      </c>
      <c r="F107">
        <v>20.04</v>
      </c>
      <c r="G107">
        <v>25.92</v>
      </c>
      <c r="H107" s="2">
        <v>-2.93E-2</v>
      </c>
      <c r="I107">
        <v>-0.04</v>
      </c>
      <c r="J107" s="2">
        <v>25.92</v>
      </c>
      <c r="K107" s="2">
        <v>0</v>
      </c>
      <c r="N107" t="s">
        <v>80</v>
      </c>
      <c r="O107">
        <v>1000</v>
      </c>
      <c r="P107" s="1">
        <v>1.4390000000000001</v>
      </c>
      <c r="Q107" s="4">
        <v>2.0000000000000001E-4</v>
      </c>
      <c r="R107">
        <v>0</v>
      </c>
      <c r="S107">
        <v>0</v>
      </c>
      <c r="T107">
        <v>-4.4400000000000002E-2</v>
      </c>
      <c r="U107">
        <v>-7.0000000000000007E-2</v>
      </c>
      <c r="V107">
        <v>0</v>
      </c>
      <c r="W107" s="2">
        <v>0</v>
      </c>
    </row>
    <row r="108" spans="1:23" x14ac:dyDescent="0.2">
      <c r="A108" t="s">
        <v>82</v>
      </c>
      <c r="B108" t="s">
        <v>83</v>
      </c>
      <c r="C108">
        <v>10</v>
      </c>
      <c r="D108" s="1">
        <v>0.47060000000000002</v>
      </c>
      <c r="E108">
        <v>6.9500000000000006E-2</v>
      </c>
      <c r="F108">
        <v>0.06</v>
      </c>
      <c r="G108">
        <v>0.08</v>
      </c>
      <c r="H108">
        <v>-9.7000000000000003E-3</v>
      </c>
      <c r="I108">
        <v>-0.02</v>
      </c>
      <c r="J108" s="2">
        <v>0.08</v>
      </c>
      <c r="K108" s="2">
        <v>7.0000000000000007E-2</v>
      </c>
      <c r="N108" t="s">
        <v>82</v>
      </c>
      <c r="O108">
        <v>10</v>
      </c>
      <c r="P108" s="1">
        <v>0.6129</v>
      </c>
      <c r="Q108">
        <v>6.1800000000000001E-2</v>
      </c>
      <c r="R108">
        <v>0.05</v>
      </c>
      <c r="S108">
        <v>7.0000000000000007E-2</v>
      </c>
      <c r="T108">
        <v>-3.7000000000000002E-3</v>
      </c>
      <c r="U108">
        <v>-0.01</v>
      </c>
      <c r="V108">
        <v>7.0000000000000007E-2</v>
      </c>
      <c r="W108" s="2">
        <v>0.2</v>
      </c>
    </row>
    <row r="109" spans="1:23" x14ac:dyDescent="0.2">
      <c r="A109" t="s">
        <v>82</v>
      </c>
      <c r="B109" t="s">
        <v>83</v>
      </c>
      <c r="C109">
        <v>100</v>
      </c>
      <c r="D109" s="1">
        <v>0.36990000000000001</v>
      </c>
      <c r="E109">
        <v>7.0699999999999999E-2</v>
      </c>
      <c r="F109">
        <v>0.06</v>
      </c>
      <c r="G109">
        <v>0.08</v>
      </c>
      <c r="H109">
        <v>-1.5100000000000001E-2</v>
      </c>
      <c r="I109">
        <v>-0.03</v>
      </c>
      <c r="J109" s="2">
        <v>0.08</v>
      </c>
      <c r="K109" s="2">
        <v>0.02</v>
      </c>
      <c r="N109" t="s">
        <v>82</v>
      </c>
      <c r="O109">
        <v>100</v>
      </c>
      <c r="P109" s="1">
        <v>0.1111</v>
      </c>
      <c r="Q109">
        <v>2.1100000000000001E-2</v>
      </c>
      <c r="R109">
        <v>0.01</v>
      </c>
      <c r="S109">
        <v>0.03</v>
      </c>
      <c r="T109">
        <v>-0.1502</v>
      </c>
      <c r="U109">
        <v>-0.21</v>
      </c>
      <c r="V109">
        <v>0.03</v>
      </c>
      <c r="W109" s="2">
        <v>0</v>
      </c>
    </row>
    <row r="110" spans="1:23" x14ac:dyDescent="0.2">
      <c r="A110" t="s">
        <v>82</v>
      </c>
      <c r="B110" t="s">
        <v>83</v>
      </c>
      <c r="C110">
        <v>1000</v>
      </c>
      <c r="D110" s="1">
        <v>0.25</v>
      </c>
      <c r="E110">
        <v>7.0800000000000002E-2</v>
      </c>
      <c r="F110">
        <v>0.06</v>
      </c>
      <c r="G110">
        <v>0.08</v>
      </c>
      <c r="H110">
        <v>-1.5900000000000001E-2</v>
      </c>
      <c r="I110">
        <v>-0.03</v>
      </c>
      <c r="J110" s="2">
        <v>0.08</v>
      </c>
      <c r="K110" s="2">
        <v>0.01</v>
      </c>
      <c r="N110" t="s">
        <v>82</v>
      </c>
      <c r="O110">
        <v>1000</v>
      </c>
      <c r="P110" s="1">
        <v>0.44929999999999998</v>
      </c>
      <c r="Q110" s="4">
        <v>4.0000000000000002E-4</v>
      </c>
      <c r="R110">
        <v>0</v>
      </c>
      <c r="S110">
        <v>0</v>
      </c>
      <c r="T110">
        <v>-0.22339999999999999</v>
      </c>
      <c r="U110">
        <v>-0.28999999999999998</v>
      </c>
      <c r="V110">
        <v>0</v>
      </c>
      <c r="W110" s="2">
        <v>0</v>
      </c>
    </row>
    <row r="111" spans="1:23" x14ac:dyDescent="0.2">
      <c r="A111" t="s">
        <v>84</v>
      </c>
      <c r="B111" t="s">
        <v>85</v>
      </c>
      <c r="C111">
        <v>10</v>
      </c>
      <c r="D111" s="1">
        <v>8.0908999999999995</v>
      </c>
      <c r="E111">
        <v>5.8099999999999999E-2</v>
      </c>
      <c r="F111">
        <v>0.04</v>
      </c>
      <c r="G111">
        <v>7.0000000000000007E-2</v>
      </c>
      <c r="H111">
        <v>1.9E-3</v>
      </c>
      <c r="I111">
        <v>0</v>
      </c>
      <c r="J111" s="2">
        <v>7.0000000000000007E-2</v>
      </c>
      <c r="K111" s="2">
        <v>0.76</v>
      </c>
      <c r="N111" t="s">
        <v>84</v>
      </c>
      <c r="O111">
        <v>10</v>
      </c>
      <c r="P111" s="1">
        <v>7.3333000000000004</v>
      </c>
      <c r="Q111">
        <v>5.4600000000000003E-2</v>
      </c>
      <c r="R111">
        <v>0.04</v>
      </c>
      <c r="S111">
        <v>7.0000000000000007E-2</v>
      </c>
      <c r="T111">
        <v>-1E-3</v>
      </c>
      <c r="U111">
        <v>0</v>
      </c>
      <c r="V111">
        <v>7.0000000000000007E-2</v>
      </c>
      <c r="W111" s="2">
        <v>0.17</v>
      </c>
    </row>
    <row r="112" spans="1:23" x14ac:dyDescent="0.2">
      <c r="A112" t="s">
        <v>84</v>
      </c>
      <c r="B112" t="s">
        <v>85</v>
      </c>
      <c r="C112">
        <v>100</v>
      </c>
      <c r="D112" s="1">
        <v>6.6923000000000004</v>
      </c>
      <c r="E112">
        <v>6.5199999999999994E-2</v>
      </c>
      <c r="F112">
        <v>0.05</v>
      </c>
      <c r="G112">
        <v>0.08</v>
      </c>
      <c r="H112">
        <v>-2.5999999999999999E-3</v>
      </c>
      <c r="I112">
        <v>-0.02</v>
      </c>
      <c r="J112" s="2">
        <v>0.08</v>
      </c>
      <c r="K112" s="2">
        <v>0.38</v>
      </c>
      <c r="N112" t="s">
        <v>84</v>
      </c>
      <c r="O112">
        <v>100</v>
      </c>
      <c r="P112" s="1">
        <v>6.1429</v>
      </c>
      <c r="Q112">
        <v>4.8500000000000001E-2</v>
      </c>
      <c r="R112">
        <v>0.03</v>
      </c>
      <c r="S112">
        <v>7.0000000000000007E-2</v>
      </c>
      <c r="T112">
        <v>-1.17E-2</v>
      </c>
      <c r="U112">
        <v>-0.09</v>
      </c>
      <c r="V112">
        <v>7.0000000000000007E-2</v>
      </c>
      <c r="W112" s="2">
        <v>0.02</v>
      </c>
    </row>
    <row r="113" spans="1:23" x14ac:dyDescent="0.2">
      <c r="A113" t="s">
        <v>84</v>
      </c>
      <c r="B113" t="s">
        <v>85</v>
      </c>
      <c r="C113">
        <v>1000</v>
      </c>
      <c r="D113" s="1">
        <v>3</v>
      </c>
      <c r="E113">
        <v>6.8699999999999997E-2</v>
      </c>
      <c r="F113">
        <v>0.05</v>
      </c>
      <c r="G113">
        <v>0.09</v>
      </c>
      <c r="H113">
        <v>-2.9700000000000001E-2</v>
      </c>
      <c r="I113">
        <v>-0.08</v>
      </c>
      <c r="J113" s="2">
        <v>0.09</v>
      </c>
      <c r="K113" s="2">
        <v>7.0000000000000007E-2</v>
      </c>
      <c r="N113" t="s">
        <v>84</v>
      </c>
      <c r="O113">
        <v>1000</v>
      </c>
      <c r="P113" s="1">
        <v>1.7778</v>
      </c>
      <c r="Q113">
        <v>1.77E-2</v>
      </c>
      <c r="R113">
        <v>0</v>
      </c>
      <c r="S113">
        <v>0.03</v>
      </c>
      <c r="T113">
        <v>-0.13370000000000001</v>
      </c>
      <c r="U113">
        <v>-0.25</v>
      </c>
      <c r="V113">
        <v>0.03</v>
      </c>
      <c r="W113" s="2">
        <v>0</v>
      </c>
    </row>
    <row r="114" spans="1:23" x14ac:dyDescent="0.2">
      <c r="A114" t="s">
        <v>86</v>
      </c>
      <c r="B114" t="s">
        <v>87</v>
      </c>
      <c r="C114">
        <v>10</v>
      </c>
      <c r="D114" s="1">
        <v>0.29870000000000002</v>
      </c>
      <c r="E114">
        <v>6.5699999999999995E-2</v>
      </c>
      <c r="F114">
        <v>0.06</v>
      </c>
      <c r="G114">
        <v>7.0000000000000007E-2</v>
      </c>
      <c r="H114">
        <v>-6.8999999999999999E-3</v>
      </c>
      <c r="I114">
        <v>-0.02</v>
      </c>
      <c r="J114" s="2">
        <v>7.0000000000000007E-2</v>
      </c>
      <c r="K114" s="2">
        <v>0.06</v>
      </c>
      <c r="N114" t="s">
        <v>86</v>
      </c>
      <c r="O114">
        <v>10</v>
      </c>
      <c r="P114" s="1">
        <v>0.92310000000000003</v>
      </c>
      <c r="Q114">
        <v>6.2E-2</v>
      </c>
      <c r="R114">
        <v>0.05</v>
      </c>
      <c r="S114">
        <v>7.0000000000000007E-2</v>
      </c>
      <c r="T114">
        <v>-2.3E-3</v>
      </c>
      <c r="U114">
        <v>-0.01</v>
      </c>
      <c r="V114">
        <v>7.0000000000000007E-2</v>
      </c>
      <c r="W114" s="2">
        <v>0.2</v>
      </c>
    </row>
    <row r="115" spans="1:23" x14ac:dyDescent="0.2">
      <c r="A115" t="s">
        <v>86</v>
      </c>
      <c r="B115" t="s">
        <v>87</v>
      </c>
      <c r="C115">
        <v>100</v>
      </c>
      <c r="D115" s="1">
        <v>0.20480000000000001</v>
      </c>
      <c r="E115">
        <v>6.6299999999999998E-2</v>
      </c>
      <c r="F115">
        <v>0.06</v>
      </c>
      <c r="G115">
        <v>0.08</v>
      </c>
      <c r="H115">
        <v>-1.0200000000000001E-2</v>
      </c>
      <c r="I115">
        <v>-0.03</v>
      </c>
      <c r="J115" s="2">
        <v>0.08</v>
      </c>
      <c r="K115" s="2">
        <v>0.02</v>
      </c>
      <c r="N115" t="s">
        <v>86</v>
      </c>
      <c r="O115">
        <v>100</v>
      </c>
      <c r="P115" s="1">
        <v>4.1700000000000001E-2</v>
      </c>
      <c r="Q115">
        <v>2.46E-2</v>
      </c>
      <c r="R115">
        <v>0.02</v>
      </c>
      <c r="S115">
        <v>0.03</v>
      </c>
      <c r="T115">
        <v>-0.13039999999999999</v>
      </c>
      <c r="U115">
        <v>-0.18</v>
      </c>
      <c r="V115">
        <v>0.03</v>
      </c>
      <c r="W115" s="2">
        <v>0</v>
      </c>
    </row>
    <row r="116" spans="1:23" x14ac:dyDescent="0.2">
      <c r="A116" t="s">
        <v>86</v>
      </c>
      <c r="B116" t="s">
        <v>87</v>
      </c>
      <c r="C116">
        <v>1000</v>
      </c>
      <c r="D116" s="1">
        <v>0.36990000000000001</v>
      </c>
      <c r="E116">
        <v>6.6299999999999998E-2</v>
      </c>
      <c r="F116">
        <v>0.06</v>
      </c>
      <c r="G116">
        <v>0.08</v>
      </c>
      <c r="H116">
        <v>-1.06E-2</v>
      </c>
      <c r="I116">
        <v>-0.03</v>
      </c>
      <c r="J116" s="2">
        <v>0.08</v>
      </c>
      <c r="K116" s="2">
        <v>0.02</v>
      </c>
      <c r="N116" t="s">
        <v>86</v>
      </c>
      <c r="O116">
        <v>1000</v>
      </c>
      <c r="P116" s="1">
        <v>0.31580000000000003</v>
      </c>
      <c r="Q116" s="4">
        <v>5.0000000000000001E-4</v>
      </c>
      <c r="R116">
        <v>0</v>
      </c>
      <c r="S116">
        <v>0</v>
      </c>
      <c r="T116">
        <v>-0.2228</v>
      </c>
      <c r="U116">
        <v>-0.28999999999999998</v>
      </c>
      <c r="V116">
        <v>0</v>
      </c>
      <c r="W116" s="2">
        <v>0</v>
      </c>
    </row>
  </sheetData>
  <autoFilter ref="O2:W116" xr:uid="{40F9F559-FCAA-A54B-A31B-522D09B3DC14}"/>
  <mergeCells count="2">
    <mergeCell ref="N1:X1"/>
    <mergeCell ref="A1:L1"/>
  </mergeCells>
  <conditionalFormatting sqref="D3:D116 P3:P116">
    <cfRule type="cellIs" dxfId="23" priority="6" operator="greaterThanOrEqual">
      <formula>20</formula>
    </cfRule>
  </conditionalFormatting>
  <conditionalFormatting sqref="L24:M26">
    <cfRule type="cellIs" dxfId="22" priority="5" operator="greaterThanOrEqual">
      <formula>20</formula>
    </cfRule>
  </conditionalFormatting>
  <conditionalFormatting sqref="L33:M35">
    <cfRule type="cellIs" dxfId="21" priority="4" operator="greaterThanOrEqual">
      <formula>20</formula>
    </cfRule>
  </conditionalFormatting>
  <conditionalFormatting sqref="L51:M53">
    <cfRule type="cellIs" dxfId="20" priority="3" operator="greaterThanOrEqual">
      <formula>20</formula>
    </cfRule>
  </conditionalFormatting>
  <conditionalFormatting sqref="L79:M80">
    <cfRule type="cellIs" dxfId="19" priority="2" operator="greaterThanOrEqual">
      <formula>20</formula>
    </cfRule>
  </conditionalFormatting>
  <conditionalFormatting sqref="L76:M78">
    <cfRule type="cellIs" dxfId="18" priority="1" operator="greaterThanOrEqual">
      <formula>2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0E567-9697-324B-9081-832A733F3FFD}">
  <dimension ref="A1:X116"/>
  <sheetViews>
    <sheetView workbookViewId="0">
      <selection activeCell="F8" sqref="F8"/>
    </sheetView>
  </sheetViews>
  <sheetFormatPr baseColWidth="10" defaultColWidth="11" defaultRowHeight="16" x14ac:dyDescent="0.2"/>
  <cols>
    <col min="1" max="1" width="17" customWidth="1"/>
    <col min="2" max="2" width="20.1640625" customWidth="1"/>
    <col min="14" max="14" width="28.33203125" customWidth="1"/>
  </cols>
  <sheetData>
    <row r="1" spans="1:24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5"/>
      <c r="N1" s="9" t="s">
        <v>1</v>
      </c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3" t="s">
        <v>2</v>
      </c>
      <c r="B2" s="3" t="s">
        <v>3</v>
      </c>
      <c r="C2" s="3" t="s">
        <v>4</v>
      </c>
      <c r="D2" s="3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N2" s="3" t="s">
        <v>2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</row>
    <row r="3" spans="1:24" x14ac:dyDescent="0.2">
      <c r="A3" t="s">
        <v>14</v>
      </c>
      <c r="B3" t="s">
        <v>15</v>
      </c>
      <c r="C3">
        <v>10</v>
      </c>
      <c r="D3" s="1">
        <v>9.8900000000000002E-2</v>
      </c>
      <c r="E3">
        <v>9.9099999999999994E-2</v>
      </c>
      <c r="F3">
        <v>0.08</v>
      </c>
      <c r="G3">
        <v>0.11</v>
      </c>
      <c r="H3">
        <v>-0.18659999999999999</v>
      </c>
      <c r="I3">
        <v>-0.23</v>
      </c>
      <c r="J3">
        <v>0.11</v>
      </c>
      <c r="K3">
        <v>0</v>
      </c>
      <c r="N3" t="s">
        <v>14</v>
      </c>
      <c r="O3">
        <v>10</v>
      </c>
      <c r="P3" s="1">
        <v>0.1</v>
      </c>
      <c r="Q3">
        <v>6.8500000000000005E-2</v>
      </c>
      <c r="R3">
        <v>0.06</v>
      </c>
      <c r="S3">
        <v>0.08</v>
      </c>
      <c r="T3">
        <v>-1.1299999999999999E-2</v>
      </c>
      <c r="U3">
        <v>-0.02</v>
      </c>
      <c r="V3">
        <v>0.08</v>
      </c>
      <c r="W3">
        <v>0</v>
      </c>
    </row>
    <row r="4" spans="1:24" x14ac:dyDescent="0.2">
      <c r="A4" t="s">
        <v>14</v>
      </c>
      <c r="B4" t="s">
        <v>15</v>
      </c>
      <c r="C4">
        <v>100</v>
      </c>
      <c r="D4" s="1">
        <v>0.13639999999999999</v>
      </c>
      <c r="E4">
        <v>6.8099999999999994E-2</v>
      </c>
      <c r="F4">
        <v>0.05</v>
      </c>
      <c r="G4">
        <v>0.1</v>
      </c>
      <c r="H4">
        <v>-0.2316</v>
      </c>
      <c r="I4">
        <v>-0.28000000000000003</v>
      </c>
      <c r="J4">
        <v>0.1</v>
      </c>
      <c r="K4">
        <v>0</v>
      </c>
      <c r="N4" t="s">
        <v>14</v>
      </c>
      <c r="O4">
        <v>100</v>
      </c>
      <c r="P4" s="1">
        <v>0.2</v>
      </c>
      <c r="Q4">
        <v>2.1899999999999999E-2</v>
      </c>
      <c r="R4">
        <v>0.01</v>
      </c>
      <c r="S4">
        <v>0.04</v>
      </c>
      <c r="T4">
        <v>-0.17960000000000001</v>
      </c>
      <c r="U4">
        <v>-0.24</v>
      </c>
      <c r="V4">
        <v>0.04</v>
      </c>
      <c r="W4">
        <v>0</v>
      </c>
    </row>
    <row r="5" spans="1:24" x14ac:dyDescent="0.2">
      <c r="A5" t="s">
        <v>14</v>
      </c>
      <c r="B5" t="s">
        <v>15</v>
      </c>
      <c r="C5">
        <v>1000</v>
      </c>
      <c r="D5" s="1">
        <v>0.1236</v>
      </c>
      <c r="E5">
        <v>5.6800000000000003E-2</v>
      </c>
      <c r="F5">
        <v>0.03</v>
      </c>
      <c r="G5">
        <v>0.09</v>
      </c>
      <c r="H5">
        <v>-0.23710000000000001</v>
      </c>
      <c r="I5">
        <v>-0.28999999999999998</v>
      </c>
      <c r="J5">
        <v>0.09</v>
      </c>
      <c r="K5">
        <v>0</v>
      </c>
      <c r="N5" t="s">
        <v>14</v>
      </c>
      <c r="O5">
        <v>1000</v>
      </c>
      <c r="P5" s="1">
        <v>0.3</v>
      </c>
      <c r="Q5" s="4">
        <v>-4.0000000000000002E-4</v>
      </c>
      <c r="R5">
        <v>0</v>
      </c>
      <c r="S5">
        <v>0</v>
      </c>
      <c r="T5">
        <v>-0.24440000000000001</v>
      </c>
      <c r="U5">
        <v>-0.28999999999999998</v>
      </c>
      <c r="V5">
        <v>0</v>
      </c>
      <c r="W5">
        <v>0</v>
      </c>
    </row>
    <row r="6" spans="1:24" x14ac:dyDescent="0.2">
      <c r="A6" t="s">
        <v>16</v>
      </c>
      <c r="B6" t="s">
        <v>17</v>
      </c>
      <c r="C6">
        <v>10</v>
      </c>
      <c r="D6" s="1">
        <v>7.5300000000000006E-2</v>
      </c>
      <c r="E6">
        <v>7.9500000000000001E-2</v>
      </c>
      <c r="F6">
        <v>7.0000000000000007E-2</v>
      </c>
      <c r="G6">
        <v>0.09</v>
      </c>
      <c r="H6">
        <v>-1.1999999999999999E-3</v>
      </c>
      <c r="I6">
        <v>-0.02</v>
      </c>
      <c r="J6">
        <v>0.09</v>
      </c>
      <c r="K6">
        <v>0.47</v>
      </c>
      <c r="N6" t="s">
        <v>16</v>
      </c>
      <c r="O6">
        <v>10</v>
      </c>
      <c r="P6" s="1">
        <v>0.1</v>
      </c>
      <c r="Q6">
        <v>3.0499999999999999E-2</v>
      </c>
      <c r="R6">
        <v>0.02</v>
      </c>
      <c r="S6">
        <v>0.04</v>
      </c>
      <c r="T6">
        <v>-7.9799999999999996E-2</v>
      </c>
      <c r="U6">
        <v>-0.14000000000000001</v>
      </c>
      <c r="V6">
        <v>0.04</v>
      </c>
      <c r="W6">
        <v>0.01</v>
      </c>
    </row>
    <row r="7" spans="1:24" x14ac:dyDescent="0.2">
      <c r="A7" t="s">
        <v>16</v>
      </c>
      <c r="B7" t="s">
        <v>17</v>
      </c>
      <c r="C7">
        <v>100</v>
      </c>
      <c r="D7" s="1">
        <v>4.1700000000000001E-2</v>
      </c>
      <c r="E7">
        <v>8.2699999999999996E-2</v>
      </c>
      <c r="F7">
        <v>7.0000000000000007E-2</v>
      </c>
      <c r="G7">
        <v>0.09</v>
      </c>
      <c r="H7">
        <v>-1.8E-3</v>
      </c>
      <c r="I7">
        <v>-0.02</v>
      </c>
      <c r="J7">
        <v>0.09</v>
      </c>
      <c r="K7">
        <v>0.44</v>
      </c>
      <c r="N7" t="s">
        <v>16</v>
      </c>
      <c r="O7">
        <v>100</v>
      </c>
      <c r="P7" s="1">
        <v>0.5</v>
      </c>
      <c r="Q7">
        <v>1.8E-3</v>
      </c>
      <c r="R7">
        <v>0</v>
      </c>
      <c r="S7">
        <v>0</v>
      </c>
      <c r="T7">
        <v>-0.22070000000000001</v>
      </c>
      <c r="U7">
        <v>-0.28000000000000003</v>
      </c>
      <c r="V7">
        <v>0</v>
      </c>
      <c r="W7">
        <v>0</v>
      </c>
    </row>
    <row r="8" spans="1:24" x14ac:dyDescent="0.2">
      <c r="A8" t="s">
        <v>16</v>
      </c>
      <c r="B8" t="s">
        <v>17</v>
      </c>
      <c r="C8">
        <v>1000</v>
      </c>
      <c r="D8" s="1">
        <v>7.5300000000000006E-2</v>
      </c>
      <c r="E8">
        <v>8.3000000000000004E-2</v>
      </c>
      <c r="F8">
        <v>7.0000000000000007E-2</v>
      </c>
      <c r="G8">
        <v>0.09</v>
      </c>
      <c r="H8">
        <v>-2.0999999999999999E-3</v>
      </c>
      <c r="I8">
        <v>-0.02</v>
      </c>
      <c r="J8">
        <v>0.09</v>
      </c>
      <c r="K8">
        <v>0.44</v>
      </c>
      <c r="N8" t="s">
        <v>16</v>
      </c>
      <c r="O8">
        <v>1000</v>
      </c>
      <c r="P8" s="1">
        <v>2.8</v>
      </c>
      <c r="Q8" s="4">
        <v>1E-4</v>
      </c>
      <c r="R8">
        <v>0</v>
      </c>
      <c r="S8">
        <v>0</v>
      </c>
      <c r="T8">
        <v>-0.23449999999999999</v>
      </c>
      <c r="U8">
        <v>-0.28999999999999998</v>
      </c>
      <c r="V8">
        <v>0</v>
      </c>
      <c r="W8">
        <v>0</v>
      </c>
    </row>
    <row r="9" spans="1:24" x14ac:dyDescent="0.2">
      <c r="A9" t="s">
        <v>18</v>
      </c>
      <c r="B9" t="s">
        <v>19</v>
      </c>
      <c r="C9">
        <v>10</v>
      </c>
      <c r="D9" s="1">
        <v>13.2857</v>
      </c>
      <c r="E9">
        <v>0.53100000000000003</v>
      </c>
      <c r="F9">
        <v>0.44</v>
      </c>
      <c r="G9">
        <v>0.61</v>
      </c>
      <c r="H9">
        <v>-7.0999999999999994E-2</v>
      </c>
      <c r="I9">
        <v>-0.11</v>
      </c>
      <c r="J9">
        <v>0.61</v>
      </c>
      <c r="K9">
        <v>0</v>
      </c>
      <c r="N9" t="s">
        <v>18</v>
      </c>
      <c r="O9">
        <v>10</v>
      </c>
      <c r="P9" s="1">
        <v>3.3477999999999999</v>
      </c>
      <c r="Q9">
        <v>3.0099999999999998E-2</v>
      </c>
      <c r="R9">
        <v>0.03</v>
      </c>
      <c r="S9">
        <v>0.03</v>
      </c>
      <c r="T9">
        <v>-6.9699999999999998E-2</v>
      </c>
      <c r="U9">
        <v>-0.11</v>
      </c>
      <c r="V9">
        <v>0.03</v>
      </c>
      <c r="W9">
        <v>0</v>
      </c>
    </row>
    <row r="10" spans="1:24" x14ac:dyDescent="0.2">
      <c r="A10" t="s">
        <v>18</v>
      </c>
      <c r="B10" t="s">
        <v>19</v>
      </c>
      <c r="C10">
        <v>100</v>
      </c>
      <c r="D10" s="1">
        <v>3</v>
      </c>
      <c r="E10">
        <v>1.2868999999999999</v>
      </c>
      <c r="F10">
        <v>0.42</v>
      </c>
      <c r="G10">
        <v>2.68</v>
      </c>
      <c r="H10">
        <v>-0.29970000000000002</v>
      </c>
      <c r="I10">
        <v>-0.37</v>
      </c>
      <c r="J10">
        <v>2.68</v>
      </c>
      <c r="K10">
        <v>0</v>
      </c>
      <c r="N10" t="s">
        <v>18</v>
      </c>
      <c r="O10">
        <v>100</v>
      </c>
      <c r="P10" s="1">
        <v>2.3332999999999999</v>
      </c>
      <c r="Q10">
        <v>3.5000000000000001E-3</v>
      </c>
      <c r="R10">
        <v>0</v>
      </c>
      <c r="S10">
        <v>0</v>
      </c>
      <c r="T10">
        <v>-0.20930000000000001</v>
      </c>
      <c r="U10">
        <v>-0.26</v>
      </c>
      <c r="V10">
        <v>0</v>
      </c>
      <c r="W10">
        <v>0</v>
      </c>
    </row>
    <row r="11" spans="1:24" x14ac:dyDescent="0.2">
      <c r="A11" t="s">
        <v>18</v>
      </c>
      <c r="B11" t="s">
        <v>19</v>
      </c>
      <c r="C11">
        <v>1000</v>
      </c>
      <c r="D11" s="1">
        <v>0.28210000000000002</v>
      </c>
      <c r="E11">
        <v>0.2162</v>
      </c>
      <c r="F11">
        <v>-0.06</v>
      </c>
      <c r="G11">
        <v>0.74</v>
      </c>
      <c r="H11">
        <v>-0.38919999999999999</v>
      </c>
      <c r="I11">
        <v>-0.44</v>
      </c>
      <c r="J11">
        <v>0.74</v>
      </c>
      <c r="K11">
        <v>0</v>
      </c>
      <c r="N11" t="s">
        <v>18</v>
      </c>
      <c r="O11">
        <v>1000</v>
      </c>
      <c r="P11" s="1">
        <v>2.125</v>
      </c>
      <c r="Q11" s="4">
        <v>2.9999999999999997E-4</v>
      </c>
      <c r="R11">
        <v>0</v>
      </c>
      <c r="S11">
        <v>0</v>
      </c>
      <c r="T11">
        <v>-0.24529999999999999</v>
      </c>
      <c r="U11">
        <v>-0.3</v>
      </c>
      <c r="V11">
        <v>0</v>
      </c>
      <c r="W11">
        <v>0</v>
      </c>
    </row>
    <row r="12" spans="1:24" x14ac:dyDescent="0.2">
      <c r="A12" t="s">
        <v>20</v>
      </c>
      <c r="B12" t="s">
        <v>21</v>
      </c>
      <c r="C12">
        <v>10</v>
      </c>
      <c r="D12" s="1">
        <v>1.9412</v>
      </c>
      <c r="E12">
        <v>0.2361</v>
      </c>
      <c r="F12">
        <v>0.22</v>
      </c>
      <c r="G12">
        <v>0.26</v>
      </c>
      <c r="H12">
        <v>-5.8900000000000001E-2</v>
      </c>
      <c r="I12">
        <v>-0.09</v>
      </c>
      <c r="J12">
        <v>0.26</v>
      </c>
      <c r="K12">
        <v>0</v>
      </c>
      <c r="N12" t="s">
        <v>20</v>
      </c>
      <c r="O12">
        <v>10</v>
      </c>
      <c r="P12" s="1">
        <v>19</v>
      </c>
      <c r="Q12">
        <v>7.3400000000000007E-2</v>
      </c>
      <c r="R12">
        <v>7.0000000000000007E-2</v>
      </c>
      <c r="S12">
        <v>0.08</v>
      </c>
      <c r="T12">
        <v>-4.4999999999999997E-3</v>
      </c>
      <c r="U12">
        <v>-0.03</v>
      </c>
      <c r="V12">
        <v>0.08</v>
      </c>
      <c r="W12">
        <v>0.31</v>
      </c>
    </row>
    <row r="13" spans="1:24" x14ac:dyDescent="0.2">
      <c r="A13" t="s">
        <v>20</v>
      </c>
      <c r="B13" t="s">
        <v>21</v>
      </c>
      <c r="C13">
        <v>100</v>
      </c>
      <c r="D13" s="1">
        <v>6.6923000000000004</v>
      </c>
      <c r="E13">
        <v>0.58750000000000002</v>
      </c>
      <c r="F13">
        <v>0.4</v>
      </c>
      <c r="G13">
        <v>0.77</v>
      </c>
      <c r="H13">
        <v>-0.25319999999999998</v>
      </c>
      <c r="I13">
        <v>-0.31</v>
      </c>
      <c r="J13">
        <v>0.77</v>
      </c>
      <c r="K13">
        <v>0</v>
      </c>
      <c r="N13" t="s">
        <v>20</v>
      </c>
      <c r="O13">
        <v>100</v>
      </c>
      <c r="P13" s="1">
        <v>5.6666999999999996</v>
      </c>
      <c r="Q13">
        <v>1.6899999999999998E-2</v>
      </c>
      <c r="R13">
        <v>0.01</v>
      </c>
      <c r="S13">
        <v>0.02</v>
      </c>
      <c r="T13">
        <v>-0.23619999999999999</v>
      </c>
      <c r="U13">
        <v>-0.31</v>
      </c>
      <c r="V13">
        <v>0.02</v>
      </c>
      <c r="W13">
        <v>0</v>
      </c>
    </row>
    <row r="14" spans="1:24" x14ac:dyDescent="0.2">
      <c r="A14" t="s">
        <v>20</v>
      </c>
      <c r="B14" t="s">
        <v>21</v>
      </c>
      <c r="C14">
        <v>1000</v>
      </c>
      <c r="D14" s="1">
        <v>0.69489999999999996</v>
      </c>
      <c r="E14">
        <v>0.34420000000000001</v>
      </c>
      <c r="F14">
        <v>7.0000000000000007E-2</v>
      </c>
      <c r="G14">
        <v>0.57999999999999996</v>
      </c>
      <c r="H14">
        <v>-0.377</v>
      </c>
      <c r="I14">
        <v>-0.42</v>
      </c>
      <c r="J14">
        <v>0.57999999999999996</v>
      </c>
      <c r="K14">
        <v>0</v>
      </c>
      <c r="N14" t="s">
        <v>20</v>
      </c>
      <c r="O14">
        <v>1000</v>
      </c>
      <c r="P14" s="1">
        <v>4.8823999999999996</v>
      </c>
      <c r="Q14">
        <v>1E-3</v>
      </c>
      <c r="R14">
        <v>0</v>
      </c>
      <c r="S14">
        <v>0</v>
      </c>
      <c r="T14">
        <v>-0.36649999999999999</v>
      </c>
      <c r="U14">
        <v>-0.43</v>
      </c>
      <c r="V14">
        <v>0</v>
      </c>
      <c r="W14">
        <v>0</v>
      </c>
    </row>
    <row r="15" spans="1:24" x14ac:dyDescent="0.2">
      <c r="A15" t="s">
        <v>22</v>
      </c>
      <c r="B15" t="s">
        <v>23</v>
      </c>
      <c r="C15">
        <v>10</v>
      </c>
      <c r="D15" s="1">
        <v>0.35139999999999999</v>
      </c>
      <c r="E15">
        <v>0.17199999999999999</v>
      </c>
      <c r="F15">
        <v>0.16</v>
      </c>
      <c r="G15">
        <v>0.18</v>
      </c>
      <c r="H15">
        <v>-4.4499999999999998E-2</v>
      </c>
      <c r="I15">
        <v>-0.08</v>
      </c>
      <c r="J15">
        <v>0.18</v>
      </c>
      <c r="K15">
        <v>0</v>
      </c>
      <c r="N15" t="s">
        <v>22</v>
      </c>
      <c r="O15">
        <v>10</v>
      </c>
      <c r="P15" s="1">
        <v>6.1429</v>
      </c>
      <c r="Q15">
        <v>6.7000000000000004E-2</v>
      </c>
      <c r="R15">
        <v>0.06</v>
      </c>
      <c r="S15">
        <v>7.0000000000000007E-2</v>
      </c>
      <c r="T15">
        <v>2.0999999999999999E-3</v>
      </c>
      <c r="U15">
        <v>-0.02</v>
      </c>
      <c r="V15">
        <v>7.0000000000000007E-2</v>
      </c>
      <c r="W15">
        <v>0.63</v>
      </c>
    </row>
    <row r="16" spans="1:24" x14ac:dyDescent="0.2">
      <c r="A16" t="s">
        <v>22</v>
      </c>
      <c r="B16" t="s">
        <v>23</v>
      </c>
      <c r="C16">
        <v>100</v>
      </c>
      <c r="D16" s="1">
        <v>0.1111</v>
      </c>
      <c r="E16">
        <v>0.31540000000000001</v>
      </c>
      <c r="F16">
        <v>0.24</v>
      </c>
      <c r="G16">
        <v>0.36</v>
      </c>
      <c r="H16">
        <v>-0.26419999999999999</v>
      </c>
      <c r="I16">
        <v>-0.31</v>
      </c>
      <c r="J16">
        <v>0.36</v>
      </c>
      <c r="K16">
        <v>0</v>
      </c>
      <c r="N16" t="s">
        <v>22</v>
      </c>
      <c r="O16">
        <v>100</v>
      </c>
      <c r="P16" s="1">
        <v>1.5641</v>
      </c>
      <c r="Q16">
        <v>1.6400000000000001E-2</v>
      </c>
      <c r="R16">
        <v>0.01</v>
      </c>
      <c r="S16">
        <v>0.02</v>
      </c>
      <c r="T16">
        <v>-0.1221</v>
      </c>
      <c r="U16">
        <v>-0.16</v>
      </c>
      <c r="V16">
        <v>0.02</v>
      </c>
      <c r="W16">
        <v>0</v>
      </c>
    </row>
    <row r="17" spans="1:23" x14ac:dyDescent="0.2">
      <c r="A17" t="s">
        <v>22</v>
      </c>
      <c r="B17" t="s">
        <v>23</v>
      </c>
      <c r="C17">
        <v>1000</v>
      </c>
      <c r="D17" s="1">
        <v>6.3799999999999996E-2</v>
      </c>
      <c r="E17">
        <v>0.13469999999999999</v>
      </c>
      <c r="F17">
        <v>0.01</v>
      </c>
      <c r="G17">
        <v>0.26</v>
      </c>
      <c r="H17">
        <v>-0.3886</v>
      </c>
      <c r="I17">
        <v>-0.44</v>
      </c>
      <c r="J17">
        <v>0.26</v>
      </c>
      <c r="K17">
        <v>0</v>
      </c>
      <c r="N17" t="s">
        <v>22</v>
      </c>
      <c r="O17">
        <v>1000</v>
      </c>
      <c r="P17" s="1">
        <v>2.4483000000000001</v>
      </c>
      <c r="Q17">
        <v>1.6999999999999999E-3</v>
      </c>
      <c r="R17">
        <v>0</v>
      </c>
      <c r="S17">
        <v>0</v>
      </c>
      <c r="T17">
        <v>-0.20499999999999999</v>
      </c>
      <c r="U17">
        <v>-0.27</v>
      </c>
      <c r="V17">
        <v>0</v>
      </c>
      <c r="W17">
        <v>0</v>
      </c>
    </row>
    <row r="18" spans="1:23" x14ac:dyDescent="0.2">
      <c r="A18" t="s">
        <v>24</v>
      </c>
      <c r="B18" t="s">
        <v>25</v>
      </c>
      <c r="C18">
        <v>10</v>
      </c>
      <c r="D18" s="1">
        <v>1.7778</v>
      </c>
      <c r="E18">
        <v>9.3200000000000005E-2</v>
      </c>
      <c r="F18">
        <v>0.09</v>
      </c>
      <c r="G18">
        <v>0.1</v>
      </c>
      <c r="H18">
        <v>0</v>
      </c>
      <c r="I18">
        <v>0</v>
      </c>
      <c r="J18">
        <v>0.1</v>
      </c>
      <c r="K18">
        <v>0.01</v>
      </c>
      <c r="N18" t="s">
        <v>24</v>
      </c>
      <c r="O18">
        <v>10</v>
      </c>
      <c r="P18" s="1">
        <v>1.7778</v>
      </c>
      <c r="Q18">
        <v>9.3100000000000002E-2</v>
      </c>
      <c r="R18">
        <v>0.09</v>
      </c>
      <c r="S18">
        <v>0.1</v>
      </c>
      <c r="T18">
        <v>0</v>
      </c>
      <c r="U18">
        <v>0</v>
      </c>
      <c r="V18">
        <v>0.1</v>
      </c>
      <c r="W18">
        <v>0</v>
      </c>
    </row>
    <row r="19" spans="1:23" x14ac:dyDescent="0.2">
      <c r="A19" t="s">
        <v>24</v>
      </c>
      <c r="B19" t="s">
        <v>25</v>
      </c>
      <c r="C19">
        <v>100</v>
      </c>
      <c r="D19" s="1">
        <v>1.5</v>
      </c>
      <c r="E19">
        <v>9.3200000000000005E-2</v>
      </c>
      <c r="F19">
        <v>0.09</v>
      </c>
      <c r="G19">
        <v>0.1</v>
      </c>
      <c r="H19">
        <v>0</v>
      </c>
      <c r="I19">
        <v>0</v>
      </c>
      <c r="J19">
        <v>0.1</v>
      </c>
      <c r="K19">
        <v>0.01</v>
      </c>
      <c r="N19" t="s">
        <v>24</v>
      </c>
      <c r="O19">
        <v>100</v>
      </c>
      <c r="P19" s="1">
        <v>1.5641</v>
      </c>
      <c r="Q19">
        <v>9.3100000000000002E-2</v>
      </c>
      <c r="R19">
        <v>0.09</v>
      </c>
      <c r="S19">
        <v>0.1</v>
      </c>
      <c r="T19">
        <v>0</v>
      </c>
      <c r="U19">
        <v>0</v>
      </c>
      <c r="V19">
        <v>0.1</v>
      </c>
      <c r="W19">
        <v>0</v>
      </c>
    </row>
    <row r="20" spans="1:23" x14ac:dyDescent="0.2">
      <c r="A20" t="s">
        <v>24</v>
      </c>
      <c r="B20" t="s">
        <v>25</v>
      </c>
      <c r="C20">
        <v>1000</v>
      </c>
      <c r="D20" s="1">
        <v>1.3255999999999999</v>
      </c>
      <c r="E20">
        <v>9.3200000000000005E-2</v>
      </c>
      <c r="F20">
        <v>0.09</v>
      </c>
      <c r="G20">
        <v>0.1</v>
      </c>
      <c r="H20">
        <v>0</v>
      </c>
      <c r="I20">
        <v>0</v>
      </c>
      <c r="J20">
        <v>0.1</v>
      </c>
      <c r="K20">
        <v>0.01</v>
      </c>
      <c r="N20" t="s">
        <v>24</v>
      </c>
      <c r="O20">
        <v>1000</v>
      </c>
      <c r="P20" s="1">
        <v>2.125</v>
      </c>
      <c r="Q20">
        <v>9.3100000000000002E-2</v>
      </c>
      <c r="R20">
        <v>0.09</v>
      </c>
      <c r="S20">
        <v>0.1</v>
      </c>
      <c r="T20">
        <v>0</v>
      </c>
      <c r="U20">
        <v>0</v>
      </c>
      <c r="V20">
        <v>0.1</v>
      </c>
      <c r="W20">
        <v>0</v>
      </c>
    </row>
    <row r="21" spans="1:23" x14ac:dyDescent="0.2">
      <c r="A21" t="s">
        <v>26</v>
      </c>
      <c r="B21" t="s">
        <v>27</v>
      </c>
      <c r="C21">
        <v>10</v>
      </c>
      <c r="D21" s="1">
        <v>1.1738999999999999</v>
      </c>
      <c r="E21">
        <v>9.4399999999999998E-2</v>
      </c>
      <c r="F21">
        <v>0.09</v>
      </c>
      <c r="G21">
        <v>0.1</v>
      </c>
      <c r="H21" s="4">
        <v>-8.0000000000000004E-4</v>
      </c>
      <c r="I21">
        <v>0</v>
      </c>
      <c r="J21">
        <v>0.1</v>
      </c>
      <c r="K21">
        <v>0.33</v>
      </c>
      <c r="N21" t="s">
        <v>26</v>
      </c>
      <c r="O21">
        <v>10</v>
      </c>
      <c r="P21" s="1">
        <v>1.9412</v>
      </c>
      <c r="Q21">
        <v>9.3100000000000002E-2</v>
      </c>
      <c r="R21">
        <v>0.09</v>
      </c>
      <c r="S21">
        <v>0.1</v>
      </c>
      <c r="T21">
        <v>0</v>
      </c>
      <c r="U21">
        <v>0</v>
      </c>
      <c r="V21">
        <v>0.1</v>
      </c>
      <c r="W21">
        <v>0.32</v>
      </c>
    </row>
    <row r="22" spans="1:23" x14ac:dyDescent="0.2">
      <c r="A22" t="s">
        <v>26</v>
      </c>
      <c r="B22" t="s">
        <v>27</v>
      </c>
      <c r="C22">
        <v>100</v>
      </c>
      <c r="D22" s="1">
        <v>1.7027000000000001</v>
      </c>
      <c r="E22">
        <v>9.69E-2</v>
      </c>
      <c r="F22">
        <v>0.09</v>
      </c>
      <c r="G22">
        <v>0.1</v>
      </c>
      <c r="H22" s="4">
        <v>-6.9999999999999999E-4</v>
      </c>
      <c r="I22">
        <v>-0.01</v>
      </c>
      <c r="J22">
        <v>0.1</v>
      </c>
      <c r="K22">
        <v>0.39</v>
      </c>
      <c r="N22" t="s">
        <v>26</v>
      </c>
      <c r="O22">
        <v>100</v>
      </c>
      <c r="P22" s="1">
        <v>1.7778</v>
      </c>
      <c r="Q22">
        <v>9.2600000000000002E-2</v>
      </c>
      <c r="R22">
        <v>0.08</v>
      </c>
      <c r="S22">
        <v>0.1</v>
      </c>
      <c r="T22" s="4">
        <v>-2.0000000000000001E-4</v>
      </c>
      <c r="U22">
        <v>-0.01</v>
      </c>
      <c r="V22">
        <v>0.1</v>
      </c>
      <c r="W22">
        <v>0.21</v>
      </c>
    </row>
    <row r="23" spans="1:23" x14ac:dyDescent="0.2">
      <c r="A23" t="s">
        <v>26</v>
      </c>
      <c r="B23" t="s">
        <v>27</v>
      </c>
      <c r="C23">
        <v>1000</v>
      </c>
      <c r="D23" s="1">
        <v>2.125</v>
      </c>
      <c r="E23">
        <v>9.8000000000000004E-2</v>
      </c>
      <c r="F23">
        <v>0.09</v>
      </c>
      <c r="G23">
        <v>0.11</v>
      </c>
      <c r="H23" s="4">
        <v>-2.9999999999999997E-4</v>
      </c>
      <c r="I23">
        <v>-0.01</v>
      </c>
      <c r="J23">
        <v>0.11</v>
      </c>
      <c r="K23">
        <v>0.45</v>
      </c>
      <c r="N23" t="s">
        <v>26</v>
      </c>
      <c r="O23">
        <v>1000</v>
      </c>
      <c r="P23" s="1">
        <v>3.5455000000000001</v>
      </c>
      <c r="Q23">
        <v>8.8499999999999995E-2</v>
      </c>
      <c r="R23">
        <v>0.02</v>
      </c>
      <c r="S23">
        <v>0.1</v>
      </c>
      <c r="T23">
        <v>-3.5000000000000001E-3</v>
      </c>
      <c r="U23">
        <v>-0.26</v>
      </c>
      <c r="V23">
        <v>0.1</v>
      </c>
      <c r="W23">
        <v>0.08</v>
      </c>
    </row>
    <row r="24" spans="1:23" x14ac:dyDescent="0.2">
      <c r="A24" t="s">
        <v>28</v>
      </c>
      <c r="B24" t="s">
        <v>29</v>
      </c>
      <c r="C24">
        <v>10</v>
      </c>
      <c r="D24" s="1">
        <v>2.5714000000000001</v>
      </c>
      <c r="E24">
        <v>9.4600000000000004E-2</v>
      </c>
      <c r="F24">
        <v>0.09</v>
      </c>
      <c r="G24">
        <v>0.1</v>
      </c>
      <c r="H24">
        <v>2.5000000000000001E-3</v>
      </c>
      <c r="I24">
        <v>-0.02</v>
      </c>
      <c r="J24">
        <v>0.1</v>
      </c>
      <c r="K24">
        <v>0.61</v>
      </c>
      <c r="N24" t="s">
        <v>28</v>
      </c>
      <c r="O24">
        <v>10</v>
      </c>
      <c r="P24" s="1">
        <v>9.8900000000000002E-2</v>
      </c>
      <c r="Q24">
        <v>8.9200000000000002E-2</v>
      </c>
      <c r="R24">
        <v>0.08</v>
      </c>
      <c r="S24">
        <v>0.09</v>
      </c>
      <c r="T24">
        <v>-2.23E-2</v>
      </c>
      <c r="U24">
        <v>-0.04</v>
      </c>
      <c r="V24">
        <v>0.09</v>
      </c>
      <c r="W24">
        <v>0</v>
      </c>
    </row>
    <row r="25" spans="1:23" x14ac:dyDescent="0.2">
      <c r="A25" t="s">
        <v>28</v>
      </c>
      <c r="B25" t="s">
        <v>29</v>
      </c>
      <c r="C25">
        <v>100</v>
      </c>
      <c r="D25" s="1">
        <v>0.92310000000000003</v>
      </c>
      <c r="E25">
        <v>9.3700000000000006E-2</v>
      </c>
      <c r="F25">
        <v>0.09</v>
      </c>
      <c r="G25">
        <v>0.1</v>
      </c>
      <c r="H25">
        <v>-5.3E-3</v>
      </c>
      <c r="I25">
        <v>-0.03</v>
      </c>
      <c r="J25">
        <v>0.1</v>
      </c>
      <c r="K25">
        <v>0.23</v>
      </c>
      <c r="N25" t="s">
        <v>28</v>
      </c>
      <c r="O25">
        <v>100</v>
      </c>
      <c r="P25" s="1">
        <v>2.0400000000000001E-2</v>
      </c>
      <c r="Q25">
        <v>1.9599999999999999E-2</v>
      </c>
      <c r="R25">
        <v>0.01</v>
      </c>
      <c r="S25">
        <v>0.04</v>
      </c>
      <c r="T25">
        <v>-0.31790000000000002</v>
      </c>
      <c r="U25">
        <v>-0.38</v>
      </c>
      <c r="V25">
        <v>0.04</v>
      </c>
      <c r="W25">
        <v>0</v>
      </c>
    </row>
    <row r="26" spans="1:23" x14ac:dyDescent="0.2">
      <c r="A26" t="s">
        <v>28</v>
      </c>
      <c r="B26" t="s">
        <v>29</v>
      </c>
      <c r="C26">
        <v>1000</v>
      </c>
      <c r="D26" s="1">
        <v>0.81820000000000004</v>
      </c>
      <c r="E26">
        <v>9.3600000000000003E-2</v>
      </c>
      <c r="F26">
        <v>0.09</v>
      </c>
      <c r="G26">
        <v>0.1</v>
      </c>
      <c r="H26">
        <v>-6.6E-3</v>
      </c>
      <c r="I26">
        <v>-0.03</v>
      </c>
      <c r="J26">
        <v>0.1</v>
      </c>
      <c r="K26">
        <v>0.21</v>
      </c>
      <c r="N26" t="s">
        <v>28</v>
      </c>
      <c r="O26">
        <v>1000</v>
      </c>
      <c r="P26" s="1">
        <v>6.3799999999999996E-2</v>
      </c>
      <c r="Q26" s="4">
        <v>-2.0000000000000001E-4</v>
      </c>
      <c r="R26">
        <v>0</v>
      </c>
      <c r="S26">
        <v>0</v>
      </c>
      <c r="T26">
        <v>-0.3931</v>
      </c>
      <c r="U26">
        <v>-0.44</v>
      </c>
      <c r="V26">
        <v>0</v>
      </c>
      <c r="W26">
        <v>0</v>
      </c>
    </row>
    <row r="27" spans="1:23" x14ac:dyDescent="0.2">
      <c r="A27" t="s">
        <v>30</v>
      </c>
      <c r="B27" t="s">
        <v>31</v>
      </c>
      <c r="C27">
        <v>10</v>
      </c>
      <c r="D27" s="1">
        <v>9.8900000000000002E-2</v>
      </c>
      <c r="E27">
        <v>0.1187</v>
      </c>
      <c r="F27">
        <v>0.11</v>
      </c>
      <c r="G27">
        <v>0.13</v>
      </c>
      <c r="H27">
        <v>-3.6299999999999999E-2</v>
      </c>
      <c r="I27">
        <v>-0.06</v>
      </c>
      <c r="J27">
        <v>0.13</v>
      </c>
      <c r="K27">
        <v>0</v>
      </c>
      <c r="N27" t="s">
        <v>30</v>
      </c>
      <c r="O27">
        <v>10</v>
      </c>
      <c r="P27" s="1">
        <v>0.75439999999999996</v>
      </c>
      <c r="Q27">
        <v>9.1800000000000007E-2</v>
      </c>
      <c r="R27">
        <v>0.09</v>
      </c>
      <c r="S27">
        <v>0.1</v>
      </c>
      <c r="T27">
        <v>-5.4999999999999997E-3</v>
      </c>
      <c r="U27">
        <v>-0.02</v>
      </c>
      <c r="V27">
        <v>0.1</v>
      </c>
      <c r="W27">
        <v>0.06</v>
      </c>
    </row>
    <row r="28" spans="1:23" x14ac:dyDescent="0.2">
      <c r="A28" t="s">
        <v>30</v>
      </c>
      <c r="B28" t="s">
        <v>31</v>
      </c>
      <c r="C28">
        <v>100</v>
      </c>
      <c r="D28" s="1">
        <v>2.0400000000000001E-2</v>
      </c>
      <c r="E28">
        <v>0.1188</v>
      </c>
      <c r="F28">
        <v>0.11</v>
      </c>
      <c r="G28">
        <v>0.13</v>
      </c>
      <c r="H28">
        <v>-6.7599999999999993E-2</v>
      </c>
      <c r="I28">
        <v>-0.09</v>
      </c>
      <c r="J28">
        <v>0.13</v>
      </c>
      <c r="K28">
        <v>0</v>
      </c>
      <c r="N28" t="s">
        <v>30</v>
      </c>
      <c r="O28">
        <v>100</v>
      </c>
      <c r="P28" s="1">
        <v>0.40849999999999997</v>
      </c>
      <c r="Q28">
        <v>4.6100000000000002E-2</v>
      </c>
      <c r="R28">
        <v>0.03</v>
      </c>
      <c r="S28">
        <v>0.08</v>
      </c>
      <c r="T28">
        <v>-0.2001</v>
      </c>
      <c r="U28">
        <v>-0.3</v>
      </c>
      <c r="V28">
        <v>0.08</v>
      </c>
      <c r="W28">
        <v>0</v>
      </c>
    </row>
    <row r="29" spans="1:23" x14ac:dyDescent="0.2">
      <c r="A29" t="s">
        <v>30</v>
      </c>
      <c r="B29" t="s">
        <v>31</v>
      </c>
      <c r="C29">
        <v>1000</v>
      </c>
      <c r="D29" s="1">
        <v>1.01E-2</v>
      </c>
      <c r="E29">
        <v>0.1186</v>
      </c>
      <c r="F29">
        <v>0.11</v>
      </c>
      <c r="G29">
        <v>0.13</v>
      </c>
      <c r="H29">
        <v>-7.1599999999999997E-2</v>
      </c>
      <c r="I29">
        <v>-0.1</v>
      </c>
      <c r="J29">
        <v>0.13</v>
      </c>
      <c r="K29">
        <v>0</v>
      </c>
      <c r="N29" t="s">
        <v>30</v>
      </c>
      <c r="O29">
        <v>1000</v>
      </c>
      <c r="P29" s="1">
        <v>0.1628</v>
      </c>
      <c r="Q29" s="4">
        <v>5.9999999999999995E-4</v>
      </c>
      <c r="R29">
        <v>0</v>
      </c>
      <c r="S29">
        <v>0</v>
      </c>
      <c r="T29">
        <v>-0.39350000000000002</v>
      </c>
      <c r="U29">
        <v>-0.44</v>
      </c>
      <c r="V29">
        <v>0</v>
      </c>
      <c r="W29">
        <v>0</v>
      </c>
    </row>
    <row r="30" spans="1:23" x14ac:dyDescent="0.2">
      <c r="A30" t="s">
        <v>32</v>
      </c>
      <c r="B30" t="s">
        <v>33</v>
      </c>
      <c r="C30">
        <v>10</v>
      </c>
      <c r="D30" s="1">
        <v>1.0407999999999999</v>
      </c>
      <c r="E30">
        <v>0.2271</v>
      </c>
      <c r="F30">
        <v>0.21</v>
      </c>
      <c r="G30">
        <v>0.24</v>
      </c>
      <c r="H30">
        <v>-0.16400000000000001</v>
      </c>
      <c r="I30">
        <v>-0.2</v>
      </c>
      <c r="J30">
        <v>0.24</v>
      </c>
      <c r="K30">
        <v>0</v>
      </c>
      <c r="N30" t="s">
        <v>32</v>
      </c>
      <c r="O30">
        <v>10</v>
      </c>
      <c r="P30" s="1">
        <v>0.31580000000000003</v>
      </c>
      <c r="Q30">
        <v>3.9800000000000002E-2</v>
      </c>
      <c r="R30">
        <v>0.03</v>
      </c>
      <c r="S30">
        <v>0.05</v>
      </c>
      <c r="T30">
        <v>-0.16839999999999999</v>
      </c>
      <c r="U30">
        <v>-0.22</v>
      </c>
      <c r="V30">
        <v>0.05</v>
      </c>
      <c r="W30">
        <v>0</v>
      </c>
    </row>
    <row r="31" spans="1:23" x14ac:dyDescent="0.2">
      <c r="A31" t="s">
        <v>32</v>
      </c>
      <c r="B31" t="s">
        <v>33</v>
      </c>
      <c r="C31">
        <v>100</v>
      </c>
      <c r="D31" s="1">
        <v>2.4483000000000001</v>
      </c>
      <c r="E31">
        <v>0.2732</v>
      </c>
      <c r="F31">
        <v>0.23</v>
      </c>
      <c r="G31">
        <v>0.31</v>
      </c>
      <c r="H31">
        <v>-0.29380000000000001</v>
      </c>
      <c r="I31">
        <v>-0.34</v>
      </c>
      <c r="J31">
        <v>0.31</v>
      </c>
      <c r="K31">
        <v>0</v>
      </c>
      <c r="N31" t="s">
        <v>32</v>
      </c>
      <c r="O31">
        <v>100</v>
      </c>
      <c r="P31" s="1">
        <v>0.40849999999999997</v>
      </c>
      <c r="Q31">
        <v>2.3E-3</v>
      </c>
      <c r="R31">
        <v>0</v>
      </c>
      <c r="S31">
        <v>0</v>
      </c>
      <c r="T31">
        <v>-0.37219999999999998</v>
      </c>
      <c r="U31">
        <v>-0.41</v>
      </c>
      <c r="V31">
        <v>0</v>
      </c>
      <c r="W31">
        <v>0</v>
      </c>
    </row>
    <row r="32" spans="1:23" x14ac:dyDescent="0.2">
      <c r="A32" t="s">
        <v>32</v>
      </c>
      <c r="B32" t="s">
        <v>33</v>
      </c>
      <c r="C32">
        <v>1000</v>
      </c>
      <c r="D32" s="1">
        <v>4</v>
      </c>
      <c r="E32">
        <v>0.25580000000000003</v>
      </c>
      <c r="F32">
        <v>0.21</v>
      </c>
      <c r="G32">
        <v>0.3</v>
      </c>
      <c r="H32">
        <v>-0.32190000000000002</v>
      </c>
      <c r="I32">
        <v>-0.38</v>
      </c>
      <c r="J32">
        <v>0.3</v>
      </c>
      <c r="K32">
        <v>0</v>
      </c>
      <c r="N32" t="s">
        <v>32</v>
      </c>
      <c r="O32">
        <v>1000</v>
      </c>
      <c r="P32" s="1">
        <v>0.47060000000000002</v>
      </c>
      <c r="Q32" s="4">
        <v>1E-4</v>
      </c>
      <c r="R32">
        <v>0</v>
      </c>
      <c r="S32">
        <v>0</v>
      </c>
      <c r="T32">
        <v>-0.38750000000000001</v>
      </c>
      <c r="U32">
        <v>-0.43</v>
      </c>
      <c r="V32">
        <v>0</v>
      </c>
      <c r="W32">
        <v>0</v>
      </c>
    </row>
    <row r="33" spans="1:23" x14ac:dyDescent="0.2">
      <c r="A33" t="s">
        <v>34</v>
      </c>
      <c r="B33" t="s">
        <v>35</v>
      </c>
      <c r="C33">
        <v>10</v>
      </c>
      <c r="D33" s="1">
        <v>3.5455000000000001</v>
      </c>
      <c r="E33">
        <v>7.9399999999999998E-2</v>
      </c>
      <c r="F33">
        <v>7.0000000000000007E-2</v>
      </c>
      <c r="G33">
        <v>0.09</v>
      </c>
      <c r="H33">
        <v>2.47E-2</v>
      </c>
      <c r="I33">
        <v>0.01</v>
      </c>
      <c r="J33">
        <v>0.09</v>
      </c>
      <c r="K33">
        <v>1</v>
      </c>
      <c r="L33" s="1">
        <v>3.5455000000000001</v>
      </c>
      <c r="M33" s="1"/>
      <c r="N33" t="s">
        <v>34</v>
      </c>
      <c r="O33">
        <v>10</v>
      </c>
      <c r="P33" s="1">
        <v>4.2632000000000003</v>
      </c>
      <c r="Q33">
        <v>3.4700000000000002E-2</v>
      </c>
      <c r="R33">
        <v>0.03</v>
      </c>
      <c r="S33">
        <v>0.04</v>
      </c>
      <c r="T33">
        <v>-4.6100000000000002E-2</v>
      </c>
      <c r="U33">
        <v>-0.09</v>
      </c>
      <c r="V33">
        <v>0.04</v>
      </c>
      <c r="W33">
        <v>0</v>
      </c>
    </row>
    <row r="34" spans="1:23" x14ac:dyDescent="0.2">
      <c r="A34" t="s">
        <v>34</v>
      </c>
      <c r="B34" t="s">
        <v>35</v>
      </c>
      <c r="C34">
        <v>100</v>
      </c>
      <c r="D34" s="1">
        <v>32.333300000000001</v>
      </c>
      <c r="E34">
        <v>8.0600000000000005E-2</v>
      </c>
      <c r="F34">
        <v>7.0000000000000007E-2</v>
      </c>
      <c r="G34">
        <v>0.09</v>
      </c>
      <c r="H34">
        <v>2.7400000000000001E-2</v>
      </c>
      <c r="I34">
        <v>0.01</v>
      </c>
      <c r="J34">
        <v>0.09</v>
      </c>
      <c r="K34">
        <v>1</v>
      </c>
      <c r="L34" s="1">
        <v>32.333300000000001</v>
      </c>
      <c r="M34" s="1"/>
      <c r="N34" t="s">
        <v>34</v>
      </c>
      <c r="O34">
        <v>100</v>
      </c>
      <c r="P34" s="1">
        <v>1.5</v>
      </c>
      <c r="Q34">
        <v>4.1000000000000003E-3</v>
      </c>
      <c r="R34">
        <v>0</v>
      </c>
      <c r="S34">
        <v>0</v>
      </c>
      <c r="T34">
        <v>-0.1741</v>
      </c>
      <c r="U34">
        <v>-0.23</v>
      </c>
      <c r="V34">
        <v>0</v>
      </c>
      <c r="W34">
        <v>0</v>
      </c>
    </row>
    <row r="35" spans="1:23" x14ac:dyDescent="0.2">
      <c r="A35" t="s">
        <v>34</v>
      </c>
      <c r="B35" t="s">
        <v>35</v>
      </c>
      <c r="C35">
        <v>1000</v>
      </c>
      <c r="D35" s="1">
        <v>3</v>
      </c>
      <c r="E35">
        <v>8.0799999999999997E-2</v>
      </c>
      <c r="F35">
        <v>7.0000000000000007E-2</v>
      </c>
      <c r="G35">
        <v>0.09</v>
      </c>
      <c r="H35">
        <v>2.7699999999999999E-2</v>
      </c>
      <c r="I35">
        <v>0.01</v>
      </c>
      <c r="J35">
        <v>0.09</v>
      </c>
      <c r="K35">
        <v>1</v>
      </c>
      <c r="L35" s="1">
        <v>3</v>
      </c>
      <c r="M35" s="1"/>
      <c r="N35" t="s">
        <v>34</v>
      </c>
      <c r="O35">
        <v>1000</v>
      </c>
      <c r="P35" s="1">
        <v>1.6315999999999999</v>
      </c>
      <c r="Q35" s="4">
        <v>4.0000000000000002E-4</v>
      </c>
      <c r="R35">
        <v>0</v>
      </c>
      <c r="S35">
        <v>0</v>
      </c>
      <c r="T35">
        <v>-0.2036</v>
      </c>
      <c r="U35">
        <v>-0.26</v>
      </c>
      <c r="V35">
        <v>0</v>
      </c>
      <c r="W35">
        <v>0</v>
      </c>
    </row>
    <row r="36" spans="1:23" x14ac:dyDescent="0.2">
      <c r="A36" t="s">
        <v>36</v>
      </c>
      <c r="B36" t="s">
        <v>36</v>
      </c>
      <c r="C36">
        <v>10</v>
      </c>
      <c r="D36" s="1">
        <v>14</v>
      </c>
      <c r="E36">
        <v>9.98E-2</v>
      </c>
      <c r="F36">
        <v>0.09</v>
      </c>
      <c r="G36">
        <v>0.11</v>
      </c>
      <c r="H36">
        <v>1.9E-3</v>
      </c>
      <c r="I36">
        <v>0</v>
      </c>
      <c r="J36">
        <v>0.11</v>
      </c>
      <c r="K36">
        <v>0.78</v>
      </c>
      <c r="N36" t="s">
        <v>36</v>
      </c>
      <c r="O36">
        <v>10</v>
      </c>
      <c r="P36" s="1">
        <v>3.0184000000000002</v>
      </c>
      <c r="Q36">
        <v>9.3399999999999997E-2</v>
      </c>
      <c r="R36">
        <v>0.08</v>
      </c>
      <c r="S36">
        <v>0.1</v>
      </c>
      <c r="T36">
        <v>2E-3</v>
      </c>
      <c r="U36">
        <v>0</v>
      </c>
      <c r="V36">
        <v>0.1</v>
      </c>
      <c r="W36">
        <v>0.81</v>
      </c>
    </row>
    <row r="37" spans="1:23" x14ac:dyDescent="0.2">
      <c r="A37" t="s">
        <v>36</v>
      </c>
      <c r="B37" t="s">
        <v>36</v>
      </c>
      <c r="C37">
        <v>100</v>
      </c>
      <c r="D37" s="1">
        <v>13.2857</v>
      </c>
      <c r="E37">
        <v>0.12859999999999999</v>
      </c>
      <c r="F37">
        <v>0.12</v>
      </c>
      <c r="G37">
        <v>0.14000000000000001</v>
      </c>
      <c r="H37">
        <v>7.9000000000000008E-3</v>
      </c>
      <c r="I37">
        <v>-0.02</v>
      </c>
      <c r="J37">
        <v>0.14000000000000001</v>
      </c>
      <c r="K37">
        <v>0.76</v>
      </c>
      <c r="N37" t="s">
        <v>36</v>
      </c>
      <c r="O37">
        <v>100</v>
      </c>
      <c r="P37" s="1">
        <v>1.6315999999999999</v>
      </c>
      <c r="Q37">
        <v>6.9599999999999995E-2</v>
      </c>
      <c r="R37">
        <v>0.06</v>
      </c>
      <c r="S37">
        <v>7.0000000000000007E-2</v>
      </c>
      <c r="T37">
        <v>-3.7999999999999999E-2</v>
      </c>
      <c r="U37">
        <v>-0.06</v>
      </c>
      <c r="V37">
        <v>7.0000000000000007E-2</v>
      </c>
      <c r="W37">
        <v>0.02</v>
      </c>
    </row>
    <row r="38" spans="1:23" x14ac:dyDescent="0.2">
      <c r="A38" t="s">
        <v>36</v>
      </c>
      <c r="B38" t="s">
        <v>36</v>
      </c>
      <c r="C38">
        <v>1000</v>
      </c>
      <c r="D38" s="1">
        <v>1</v>
      </c>
      <c r="E38">
        <v>0.24390000000000001</v>
      </c>
      <c r="F38">
        <v>0.21</v>
      </c>
      <c r="G38">
        <v>0.28000000000000003</v>
      </c>
      <c r="H38">
        <v>-8.8599999999999998E-2</v>
      </c>
      <c r="I38">
        <v>-0.13</v>
      </c>
      <c r="J38">
        <v>0.28000000000000003</v>
      </c>
      <c r="K38">
        <v>0</v>
      </c>
      <c r="N38" t="s">
        <v>36</v>
      </c>
      <c r="O38">
        <v>1000</v>
      </c>
      <c r="P38" s="1">
        <v>0</v>
      </c>
      <c r="Q38">
        <v>9.1999999999999998E-3</v>
      </c>
      <c r="R38">
        <v>0.01</v>
      </c>
      <c r="S38">
        <v>0.01</v>
      </c>
      <c r="T38">
        <v>-0.28010000000000002</v>
      </c>
      <c r="U38">
        <v>-0.32</v>
      </c>
      <c r="V38">
        <v>0.01</v>
      </c>
      <c r="W38">
        <v>0</v>
      </c>
    </row>
    <row r="39" spans="1:23" x14ac:dyDescent="0.2">
      <c r="A39" t="s">
        <v>37</v>
      </c>
      <c r="B39" t="s">
        <v>38</v>
      </c>
      <c r="C39">
        <v>10</v>
      </c>
      <c r="D39" s="1">
        <v>2.125</v>
      </c>
      <c r="E39">
        <v>9.6600000000000005E-2</v>
      </c>
      <c r="F39">
        <v>0.09</v>
      </c>
      <c r="G39">
        <v>0.1</v>
      </c>
      <c r="H39">
        <v>1.5E-3</v>
      </c>
      <c r="I39">
        <v>0</v>
      </c>
      <c r="J39">
        <v>0.1</v>
      </c>
      <c r="K39">
        <v>0.88</v>
      </c>
      <c r="N39" t="s">
        <v>37</v>
      </c>
      <c r="O39">
        <v>10</v>
      </c>
      <c r="P39" s="1">
        <v>1.6315999999999999</v>
      </c>
      <c r="Q39">
        <v>9.2799999999999994E-2</v>
      </c>
      <c r="R39">
        <v>0.09</v>
      </c>
      <c r="S39">
        <v>0.1</v>
      </c>
      <c r="T39" s="4">
        <v>-6.9999999999999999E-4</v>
      </c>
      <c r="U39">
        <v>0</v>
      </c>
      <c r="V39">
        <v>0.1</v>
      </c>
      <c r="W39">
        <v>7.0000000000000007E-2</v>
      </c>
    </row>
    <row r="40" spans="1:23" x14ac:dyDescent="0.2">
      <c r="A40" t="s">
        <v>37</v>
      </c>
      <c r="B40" t="s">
        <v>38</v>
      </c>
      <c r="C40">
        <v>100</v>
      </c>
      <c r="D40" s="1">
        <v>3.1667000000000001</v>
      </c>
      <c r="E40">
        <v>0.1169</v>
      </c>
      <c r="F40">
        <v>0.11</v>
      </c>
      <c r="G40">
        <v>0.12</v>
      </c>
      <c r="H40">
        <v>5.3E-3</v>
      </c>
      <c r="I40">
        <v>-0.01</v>
      </c>
      <c r="J40">
        <v>0.12</v>
      </c>
      <c r="K40">
        <v>0.8</v>
      </c>
      <c r="N40" t="s">
        <v>37</v>
      </c>
      <c r="O40">
        <v>100</v>
      </c>
      <c r="P40" s="1">
        <v>0.2346</v>
      </c>
      <c r="Q40">
        <v>8.9700000000000002E-2</v>
      </c>
      <c r="R40">
        <v>0.08</v>
      </c>
      <c r="S40">
        <v>0.1</v>
      </c>
      <c r="T40">
        <v>-7.7000000000000002E-3</v>
      </c>
      <c r="U40">
        <v>-0.01</v>
      </c>
      <c r="V40">
        <v>0.1</v>
      </c>
      <c r="W40">
        <v>0.01</v>
      </c>
    </row>
    <row r="41" spans="1:23" x14ac:dyDescent="0.2">
      <c r="A41" t="s">
        <v>37</v>
      </c>
      <c r="B41" t="s">
        <v>38</v>
      </c>
      <c r="C41">
        <v>1000</v>
      </c>
      <c r="D41" s="1">
        <v>2.5714000000000001</v>
      </c>
      <c r="E41">
        <v>0.20910000000000001</v>
      </c>
      <c r="F41">
        <v>0.19</v>
      </c>
      <c r="G41">
        <v>0.23</v>
      </c>
      <c r="H41">
        <v>-3.6900000000000002E-2</v>
      </c>
      <c r="I41">
        <v>-7.0000000000000007E-2</v>
      </c>
      <c r="J41">
        <v>0.23</v>
      </c>
      <c r="K41">
        <v>0.04</v>
      </c>
      <c r="N41" t="s">
        <v>37</v>
      </c>
      <c r="O41">
        <v>1000</v>
      </c>
      <c r="P41" s="1">
        <v>0.2346</v>
      </c>
      <c r="Q41">
        <v>6.3E-2</v>
      </c>
      <c r="R41">
        <v>0.05</v>
      </c>
      <c r="S41">
        <v>7.0000000000000007E-2</v>
      </c>
      <c r="T41">
        <v>-0.10009999999999999</v>
      </c>
      <c r="U41">
        <v>-0.16</v>
      </c>
      <c r="V41">
        <v>7.0000000000000007E-2</v>
      </c>
      <c r="W41">
        <v>0</v>
      </c>
    </row>
    <row r="42" spans="1:23" x14ac:dyDescent="0.2">
      <c r="A42" t="s">
        <v>39</v>
      </c>
      <c r="B42" t="s">
        <v>40</v>
      </c>
      <c r="C42">
        <v>10</v>
      </c>
      <c r="D42" s="1">
        <v>2.7037</v>
      </c>
      <c r="E42">
        <v>0.2281</v>
      </c>
      <c r="F42">
        <v>0.21</v>
      </c>
      <c r="G42">
        <v>0.25</v>
      </c>
      <c r="H42">
        <v>-2.7E-2</v>
      </c>
      <c r="I42">
        <v>-0.04</v>
      </c>
      <c r="J42">
        <v>0.25</v>
      </c>
      <c r="K42">
        <v>0.04</v>
      </c>
      <c r="N42" t="s">
        <v>39</v>
      </c>
      <c r="O42">
        <v>10</v>
      </c>
      <c r="P42" s="1">
        <v>2.0303</v>
      </c>
      <c r="Q42">
        <v>9.2999999999999999E-2</v>
      </c>
      <c r="R42">
        <v>0.09</v>
      </c>
      <c r="S42">
        <v>0.1</v>
      </c>
      <c r="T42" s="4">
        <v>-1E-4</v>
      </c>
      <c r="U42">
        <v>0</v>
      </c>
      <c r="V42">
        <v>0.1</v>
      </c>
      <c r="W42">
        <v>0.18</v>
      </c>
    </row>
    <row r="43" spans="1:23" x14ac:dyDescent="0.2">
      <c r="A43" t="s">
        <v>39</v>
      </c>
      <c r="B43" t="s">
        <v>40</v>
      </c>
      <c r="C43">
        <v>100</v>
      </c>
      <c r="D43" s="1">
        <v>5.6666999999999996</v>
      </c>
      <c r="E43">
        <v>1.0524</v>
      </c>
      <c r="F43">
        <v>0.75</v>
      </c>
      <c r="G43">
        <v>1.29</v>
      </c>
      <c r="H43">
        <v>-0.129</v>
      </c>
      <c r="I43">
        <v>-0.2</v>
      </c>
      <c r="J43">
        <v>1.29</v>
      </c>
      <c r="K43">
        <v>0</v>
      </c>
      <c r="N43" t="s">
        <v>39</v>
      </c>
      <c r="O43">
        <v>100</v>
      </c>
      <c r="P43" s="1">
        <v>1.0832999999999999</v>
      </c>
      <c r="Q43">
        <v>9.2100000000000001E-2</v>
      </c>
      <c r="R43">
        <v>0.09</v>
      </c>
      <c r="S43">
        <v>0.1</v>
      </c>
      <c r="T43">
        <v>-1.8E-3</v>
      </c>
      <c r="U43">
        <v>0</v>
      </c>
      <c r="V43">
        <v>0.1</v>
      </c>
      <c r="W43">
        <v>0.08</v>
      </c>
    </row>
    <row r="44" spans="1:23" x14ac:dyDescent="0.2">
      <c r="A44" t="s">
        <v>39</v>
      </c>
      <c r="B44" t="s">
        <v>40</v>
      </c>
      <c r="C44">
        <v>1000</v>
      </c>
      <c r="D44" s="1">
        <v>8.0908999999999995</v>
      </c>
      <c r="E44">
        <v>1.9528000000000001</v>
      </c>
      <c r="F44">
        <v>0.45</v>
      </c>
      <c r="G44">
        <v>7.32</v>
      </c>
      <c r="H44">
        <v>-0.3367</v>
      </c>
      <c r="I44">
        <v>-0.4</v>
      </c>
      <c r="J44">
        <v>7.32</v>
      </c>
      <c r="K44">
        <v>0</v>
      </c>
      <c r="N44" t="s">
        <v>39</v>
      </c>
      <c r="O44">
        <v>1000</v>
      </c>
      <c r="P44" s="1">
        <v>0.88680000000000003</v>
      </c>
      <c r="Q44">
        <v>8.3599999999999994E-2</v>
      </c>
      <c r="R44">
        <v>0.08</v>
      </c>
      <c r="S44">
        <v>0.09</v>
      </c>
      <c r="T44">
        <v>-1.6400000000000001E-2</v>
      </c>
      <c r="U44">
        <v>-0.05</v>
      </c>
      <c r="V44">
        <v>0.09</v>
      </c>
      <c r="W44">
        <v>0.03</v>
      </c>
    </row>
    <row r="45" spans="1:23" x14ac:dyDescent="0.2">
      <c r="A45" t="s">
        <v>41</v>
      </c>
      <c r="B45" t="s">
        <v>42</v>
      </c>
      <c r="C45">
        <v>10</v>
      </c>
      <c r="D45" s="1">
        <v>2.125</v>
      </c>
      <c r="E45">
        <v>9.6799999999999997E-2</v>
      </c>
      <c r="F45">
        <v>0.09</v>
      </c>
      <c r="G45">
        <v>0.1</v>
      </c>
      <c r="H45">
        <v>1.4E-3</v>
      </c>
      <c r="I45">
        <v>0</v>
      </c>
      <c r="J45">
        <v>0.1</v>
      </c>
      <c r="K45">
        <v>0.87</v>
      </c>
      <c r="N45" t="s">
        <v>41</v>
      </c>
      <c r="O45">
        <v>10</v>
      </c>
      <c r="P45" s="1">
        <v>2.2258</v>
      </c>
      <c r="Q45">
        <v>9.2799999999999994E-2</v>
      </c>
      <c r="R45">
        <v>0.09</v>
      </c>
      <c r="S45">
        <v>0.1</v>
      </c>
      <c r="T45">
        <v>0</v>
      </c>
      <c r="U45">
        <v>0</v>
      </c>
      <c r="V45">
        <v>0.1</v>
      </c>
      <c r="W45">
        <v>0.5</v>
      </c>
    </row>
    <row r="46" spans="1:23" x14ac:dyDescent="0.2">
      <c r="A46" t="s">
        <v>41</v>
      </c>
      <c r="B46" t="s">
        <v>42</v>
      </c>
      <c r="C46">
        <v>100</v>
      </c>
      <c r="D46" s="1">
        <v>2.2258</v>
      </c>
      <c r="E46">
        <v>0.115</v>
      </c>
      <c r="F46">
        <v>0.11</v>
      </c>
      <c r="G46">
        <v>0.12</v>
      </c>
      <c r="H46">
        <v>2.3999999999999998E-3</v>
      </c>
      <c r="I46">
        <v>-0.01</v>
      </c>
      <c r="J46">
        <v>0.12</v>
      </c>
      <c r="K46">
        <v>0.63</v>
      </c>
      <c r="N46" t="s">
        <v>41</v>
      </c>
      <c r="O46">
        <v>100</v>
      </c>
      <c r="P46" s="1">
        <v>1.6315999999999999</v>
      </c>
      <c r="Q46">
        <v>9.06E-2</v>
      </c>
      <c r="R46">
        <v>0.08</v>
      </c>
      <c r="S46">
        <v>0.1</v>
      </c>
      <c r="T46">
        <v>0</v>
      </c>
      <c r="U46">
        <v>0</v>
      </c>
      <c r="V46">
        <v>0.1</v>
      </c>
      <c r="W46">
        <v>0.51</v>
      </c>
    </row>
    <row r="47" spans="1:23" x14ac:dyDescent="0.2">
      <c r="A47" t="s">
        <v>41</v>
      </c>
      <c r="B47" t="s">
        <v>42</v>
      </c>
      <c r="C47">
        <v>1000</v>
      </c>
      <c r="D47" s="1">
        <v>0.40849999999999997</v>
      </c>
      <c r="E47">
        <v>0.19009999999999999</v>
      </c>
      <c r="F47">
        <v>0.17</v>
      </c>
      <c r="G47">
        <v>0.21</v>
      </c>
      <c r="H47">
        <v>-6.6799999999999998E-2</v>
      </c>
      <c r="I47">
        <v>-0.1</v>
      </c>
      <c r="J47">
        <v>0.21</v>
      </c>
      <c r="K47">
        <v>0</v>
      </c>
      <c r="N47" t="s">
        <v>41</v>
      </c>
      <c r="O47">
        <v>1000</v>
      </c>
      <c r="P47" s="1">
        <v>0.78569999999999995</v>
      </c>
      <c r="Q47">
        <v>7.2499999999999995E-2</v>
      </c>
      <c r="R47">
        <v>0.06</v>
      </c>
      <c r="S47">
        <v>0.08</v>
      </c>
      <c r="T47">
        <v>-2.8400000000000002E-2</v>
      </c>
      <c r="U47">
        <v>-0.12</v>
      </c>
      <c r="V47">
        <v>0.08</v>
      </c>
      <c r="W47">
        <v>0.04</v>
      </c>
    </row>
    <row r="48" spans="1:23" x14ac:dyDescent="0.2">
      <c r="A48" t="s">
        <v>43</v>
      </c>
      <c r="B48" t="s">
        <v>44</v>
      </c>
      <c r="C48">
        <v>10</v>
      </c>
      <c r="D48" s="1">
        <v>3</v>
      </c>
      <c r="E48">
        <v>9.35E-2</v>
      </c>
      <c r="F48">
        <v>0.09</v>
      </c>
      <c r="G48">
        <v>0.1</v>
      </c>
      <c r="H48">
        <v>1.8E-3</v>
      </c>
      <c r="I48">
        <v>0</v>
      </c>
      <c r="J48">
        <v>0.1</v>
      </c>
      <c r="K48">
        <v>1</v>
      </c>
      <c r="L48" s="1">
        <v>3</v>
      </c>
      <c r="M48" s="1"/>
      <c r="N48" t="s">
        <v>43</v>
      </c>
      <c r="O48">
        <v>10</v>
      </c>
      <c r="P48" s="1">
        <v>1.7778</v>
      </c>
      <c r="Q48">
        <v>9.3100000000000002E-2</v>
      </c>
      <c r="R48">
        <v>0.09</v>
      </c>
      <c r="S48">
        <v>0.1</v>
      </c>
      <c r="T48">
        <v>0</v>
      </c>
      <c r="U48">
        <v>0</v>
      </c>
      <c r="V48">
        <v>0.1</v>
      </c>
      <c r="W48">
        <v>0</v>
      </c>
    </row>
    <row r="49" spans="1:23" x14ac:dyDescent="0.2">
      <c r="A49" t="s">
        <v>43</v>
      </c>
      <c r="B49" t="s">
        <v>44</v>
      </c>
      <c r="C49">
        <v>100</v>
      </c>
      <c r="D49" s="1">
        <v>4.5556000000000001</v>
      </c>
      <c r="E49">
        <v>9.35E-2</v>
      </c>
      <c r="F49">
        <v>0.09</v>
      </c>
      <c r="G49">
        <v>0.1</v>
      </c>
      <c r="H49">
        <v>2.2000000000000001E-3</v>
      </c>
      <c r="I49">
        <v>0</v>
      </c>
      <c r="J49">
        <v>0.1</v>
      </c>
      <c r="K49">
        <v>1</v>
      </c>
      <c r="L49" s="1">
        <v>4.5556000000000001</v>
      </c>
      <c r="M49" s="1"/>
      <c r="N49" t="s">
        <v>43</v>
      </c>
      <c r="O49">
        <v>100</v>
      </c>
      <c r="P49" s="1">
        <v>2.125</v>
      </c>
      <c r="Q49">
        <v>9.3100000000000002E-2</v>
      </c>
      <c r="R49">
        <v>0.09</v>
      </c>
      <c r="S49">
        <v>0.1</v>
      </c>
      <c r="T49">
        <v>0</v>
      </c>
      <c r="U49">
        <v>0</v>
      </c>
      <c r="V49">
        <v>0.1</v>
      </c>
      <c r="W49">
        <v>0</v>
      </c>
    </row>
    <row r="50" spans="1:23" x14ac:dyDescent="0.2">
      <c r="A50" t="s">
        <v>43</v>
      </c>
      <c r="B50" t="s">
        <v>44</v>
      </c>
      <c r="C50">
        <v>1000</v>
      </c>
      <c r="D50" s="1">
        <v>5.6666999999999996</v>
      </c>
      <c r="E50">
        <v>9.3600000000000003E-2</v>
      </c>
      <c r="F50">
        <v>0.09</v>
      </c>
      <c r="G50">
        <v>0.1</v>
      </c>
      <c r="H50">
        <v>2.3E-3</v>
      </c>
      <c r="I50">
        <v>0</v>
      </c>
      <c r="J50">
        <v>0.1</v>
      </c>
      <c r="K50">
        <v>1</v>
      </c>
      <c r="L50" s="1">
        <v>5.6666999999999996</v>
      </c>
      <c r="M50" s="1"/>
      <c r="N50" t="s">
        <v>43</v>
      </c>
      <c r="O50">
        <v>1000</v>
      </c>
      <c r="P50" s="1">
        <v>1.4390000000000001</v>
      </c>
      <c r="Q50">
        <v>9.3100000000000002E-2</v>
      </c>
      <c r="R50">
        <v>0.09</v>
      </c>
      <c r="S50">
        <v>0.1</v>
      </c>
      <c r="T50">
        <v>0</v>
      </c>
      <c r="U50">
        <v>0</v>
      </c>
      <c r="V50">
        <v>0.1</v>
      </c>
      <c r="W50">
        <v>0</v>
      </c>
    </row>
    <row r="51" spans="1:23" x14ac:dyDescent="0.2">
      <c r="A51" t="s">
        <v>45</v>
      </c>
      <c r="B51" t="s">
        <v>46</v>
      </c>
      <c r="C51">
        <v>10</v>
      </c>
      <c r="D51" s="1">
        <v>2.0303</v>
      </c>
      <c r="E51">
        <v>9.4200000000000006E-2</v>
      </c>
      <c r="F51">
        <v>0.09</v>
      </c>
      <c r="G51">
        <v>0.1</v>
      </c>
      <c r="H51" s="4">
        <v>5.9999999999999995E-4</v>
      </c>
      <c r="I51">
        <v>0</v>
      </c>
      <c r="J51">
        <v>0.1</v>
      </c>
      <c r="K51">
        <v>0.83</v>
      </c>
      <c r="N51" t="s">
        <v>45</v>
      </c>
      <c r="O51">
        <v>10</v>
      </c>
      <c r="P51" s="1">
        <v>3</v>
      </c>
      <c r="Q51">
        <v>5.5899999999999998E-2</v>
      </c>
      <c r="R51">
        <v>0.05</v>
      </c>
      <c r="S51">
        <v>0.06</v>
      </c>
      <c r="T51">
        <v>1.2999999999999999E-3</v>
      </c>
      <c r="U51">
        <v>-0.03</v>
      </c>
      <c r="V51">
        <v>0.06</v>
      </c>
      <c r="W51">
        <v>0.52</v>
      </c>
    </row>
    <row r="52" spans="1:23" x14ac:dyDescent="0.2">
      <c r="A52" t="s">
        <v>45</v>
      </c>
      <c r="B52" t="s">
        <v>46</v>
      </c>
      <c r="C52">
        <v>100</v>
      </c>
      <c r="D52" s="1">
        <v>9</v>
      </c>
      <c r="E52">
        <v>0.1031</v>
      </c>
      <c r="F52">
        <v>0.1</v>
      </c>
      <c r="G52">
        <v>0.11</v>
      </c>
      <c r="H52">
        <v>4.4999999999999997E-3</v>
      </c>
      <c r="I52">
        <v>0</v>
      </c>
      <c r="J52">
        <v>0.11</v>
      </c>
      <c r="K52">
        <v>0.91</v>
      </c>
      <c r="L52" s="1">
        <v>9</v>
      </c>
      <c r="M52" s="1"/>
      <c r="N52" t="s">
        <v>45</v>
      </c>
      <c r="O52">
        <v>100</v>
      </c>
      <c r="P52" s="1">
        <v>1.6315999999999999</v>
      </c>
      <c r="Q52">
        <v>1.06E-2</v>
      </c>
      <c r="R52">
        <v>0.01</v>
      </c>
      <c r="S52">
        <v>0.01</v>
      </c>
      <c r="T52">
        <v>-0.1016</v>
      </c>
      <c r="U52">
        <v>-0.15</v>
      </c>
      <c r="V52">
        <v>0.01</v>
      </c>
      <c r="W52">
        <v>0</v>
      </c>
    </row>
    <row r="53" spans="1:23" x14ac:dyDescent="0.2">
      <c r="A53" t="s">
        <v>45</v>
      </c>
      <c r="B53" t="s">
        <v>46</v>
      </c>
      <c r="C53">
        <v>1000</v>
      </c>
      <c r="D53" s="1">
        <v>3.1667000000000001</v>
      </c>
      <c r="E53">
        <v>0.16170000000000001</v>
      </c>
      <c r="F53">
        <v>0.15</v>
      </c>
      <c r="G53">
        <v>0.17</v>
      </c>
      <c r="H53">
        <v>6.7999999999999996E-3</v>
      </c>
      <c r="I53">
        <v>-0.01</v>
      </c>
      <c r="J53">
        <v>0.17</v>
      </c>
      <c r="K53">
        <v>0.62</v>
      </c>
      <c r="N53" t="s">
        <v>45</v>
      </c>
      <c r="O53">
        <v>1000</v>
      </c>
      <c r="P53" s="1">
        <v>1.4390000000000001</v>
      </c>
      <c r="Q53">
        <v>1.1000000000000001E-3</v>
      </c>
      <c r="R53">
        <v>0</v>
      </c>
      <c r="S53">
        <v>0</v>
      </c>
      <c r="T53">
        <v>-0.15340000000000001</v>
      </c>
      <c r="U53">
        <v>-0.2</v>
      </c>
      <c r="V53">
        <v>0</v>
      </c>
      <c r="W53">
        <v>0</v>
      </c>
    </row>
    <row r="54" spans="1:23" x14ac:dyDescent="0.2">
      <c r="A54" t="s">
        <v>47</v>
      </c>
      <c r="B54" t="s">
        <v>48</v>
      </c>
      <c r="C54">
        <v>10</v>
      </c>
      <c r="D54" s="1">
        <v>1.9412</v>
      </c>
      <c r="E54">
        <v>0.1075</v>
      </c>
      <c r="F54">
        <v>0.1</v>
      </c>
      <c r="G54">
        <v>0.12</v>
      </c>
      <c r="H54">
        <v>-5.8099999999999999E-2</v>
      </c>
      <c r="I54">
        <v>-0.09</v>
      </c>
      <c r="J54">
        <v>0.12</v>
      </c>
      <c r="K54">
        <v>0</v>
      </c>
      <c r="N54" t="s">
        <v>47</v>
      </c>
      <c r="O54">
        <v>10</v>
      </c>
      <c r="P54" s="1">
        <v>0.88680000000000003</v>
      </c>
      <c r="Q54">
        <v>7.7700000000000005E-2</v>
      </c>
      <c r="R54">
        <v>7.0000000000000007E-2</v>
      </c>
      <c r="S54">
        <v>0.08</v>
      </c>
      <c r="T54">
        <v>-4.7500000000000001E-2</v>
      </c>
      <c r="U54">
        <v>-0.08</v>
      </c>
      <c r="V54">
        <v>0.08</v>
      </c>
      <c r="W54">
        <v>0</v>
      </c>
    </row>
    <row r="55" spans="1:23" x14ac:dyDescent="0.2">
      <c r="A55" t="s">
        <v>47</v>
      </c>
      <c r="B55" t="s">
        <v>48</v>
      </c>
      <c r="C55">
        <v>100</v>
      </c>
      <c r="D55" s="1">
        <v>1.5</v>
      </c>
      <c r="E55">
        <v>9.4500000000000001E-2</v>
      </c>
      <c r="F55">
        <v>0.09</v>
      </c>
      <c r="G55">
        <v>0.11</v>
      </c>
      <c r="H55">
        <v>-0.16830000000000001</v>
      </c>
      <c r="I55">
        <v>-0.21</v>
      </c>
      <c r="J55">
        <v>0.11</v>
      </c>
      <c r="K55">
        <v>0</v>
      </c>
      <c r="N55" t="s">
        <v>47</v>
      </c>
      <c r="O55">
        <v>100</v>
      </c>
      <c r="P55" s="1">
        <v>0.49249999999999999</v>
      </c>
      <c r="Q55">
        <v>1.35E-2</v>
      </c>
      <c r="R55">
        <v>0.01</v>
      </c>
      <c r="S55">
        <v>0.02</v>
      </c>
      <c r="T55">
        <v>-0.3241</v>
      </c>
      <c r="U55">
        <v>-0.38</v>
      </c>
      <c r="V55">
        <v>0.02</v>
      </c>
      <c r="W55">
        <v>0</v>
      </c>
    </row>
    <row r="56" spans="1:23" x14ac:dyDescent="0.2">
      <c r="A56" t="s">
        <v>47</v>
      </c>
      <c r="B56" t="s">
        <v>48</v>
      </c>
      <c r="C56">
        <v>1000</v>
      </c>
      <c r="D56" s="1">
        <v>2.3332999999999999</v>
      </c>
      <c r="E56">
        <v>8.8300000000000003E-2</v>
      </c>
      <c r="F56">
        <v>0.08</v>
      </c>
      <c r="G56">
        <v>0.1</v>
      </c>
      <c r="H56">
        <v>-0.20710000000000001</v>
      </c>
      <c r="I56">
        <v>-0.25</v>
      </c>
      <c r="J56">
        <v>0.1</v>
      </c>
      <c r="K56">
        <v>0</v>
      </c>
      <c r="N56" t="s">
        <v>47</v>
      </c>
      <c r="O56">
        <v>1000</v>
      </c>
      <c r="P56" s="1">
        <v>0.26579999999999998</v>
      </c>
      <c r="Q56" s="4">
        <v>2.9999999999999997E-4</v>
      </c>
      <c r="R56">
        <v>0</v>
      </c>
      <c r="S56">
        <v>0</v>
      </c>
      <c r="T56">
        <v>-0.39100000000000001</v>
      </c>
      <c r="U56">
        <v>-0.44</v>
      </c>
      <c r="V56">
        <v>0</v>
      </c>
      <c r="W56">
        <v>0</v>
      </c>
    </row>
    <row r="57" spans="1:23" x14ac:dyDescent="0.2">
      <c r="A57" t="s">
        <v>49</v>
      </c>
      <c r="B57" t="s">
        <v>50</v>
      </c>
      <c r="C57">
        <v>10</v>
      </c>
      <c r="D57" s="1">
        <v>0.66669999999999996</v>
      </c>
      <c r="E57">
        <v>0.39169999999999999</v>
      </c>
      <c r="F57">
        <v>0.31</v>
      </c>
      <c r="G57">
        <v>0.45</v>
      </c>
      <c r="H57">
        <v>-0.1545</v>
      </c>
      <c r="I57">
        <v>-0.19</v>
      </c>
      <c r="J57">
        <v>0.45</v>
      </c>
      <c r="K57">
        <v>0</v>
      </c>
      <c r="N57" t="s">
        <v>49</v>
      </c>
      <c r="O57">
        <v>10</v>
      </c>
      <c r="P57" s="1">
        <v>13.2857</v>
      </c>
      <c r="Q57">
        <v>2.4299999999999999E-2</v>
      </c>
      <c r="R57">
        <v>0.02</v>
      </c>
      <c r="S57">
        <v>0.03</v>
      </c>
      <c r="T57">
        <v>-1.9699999999999999E-2</v>
      </c>
      <c r="U57">
        <v>-0.05</v>
      </c>
      <c r="V57">
        <v>0.03</v>
      </c>
      <c r="W57">
        <v>0.1</v>
      </c>
    </row>
    <row r="58" spans="1:23" x14ac:dyDescent="0.2">
      <c r="A58" t="s">
        <v>49</v>
      </c>
      <c r="B58" t="s">
        <v>50</v>
      </c>
      <c r="C58">
        <v>100</v>
      </c>
      <c r="D58" s="1">
        <v>2.8462000000000001</v>
      </c>
      <c r="E58">
        <v>1.3231999999999999</v>
      </c>
      <c r="F58">
        <v>0.59</v>
      </c>
      <c r="G58">
        <v>2.57</v>
      </c>
      <c r="H58">
        <v>-0.30070000000000002</v>
      </c>
      <c r="I58">
        <v>-0.35</v>
      </c>
      <c r="J58">
        <v>2.57</v>
      </c>
      <c r="K58">
        <v>0</v>
      </c>
      <c r="N58" t="s">
        <v>49</v>
      </c>
      <c r="O58">
        <v>100</v>
      </c>
      <c r="P58" s="1">
        <v>3</v>
      </c>
      <c r="Q58">
        <v>2.8999999999999998E-3</v>
      </c>
      <c r="R58">
        <v>0</v>
      </c>
      <c r="S58">
        <v>0</v>
      </c>
      <c r="T58">
        <v>-9.35E-2</v>
      </c>
      <c r="U58">
        <v>-0.13</v>
      </c>
      <c r="V58">
        <v>0</v>
      </c>
      <c r="W58">
        <v>0</v>
      </c>
    </row>
    <row r="59" spans="1:23" x14ac:dyDescent="0.2">
      <c r="A59" t="s">
        <v>49</v>
      </c>
      <c r="B59" t="s">
        <v>50</v>
      </c>
      <c r="C59">
        <v>1000</v>
      </c>
      <c r="D59" s="1">
        <v>0.96079999999999999</v>
      </c>
      <c r="E59">
        <v>0.93730000000000002</v>
      </c>
      <c r="F59">
        <v>0</v>
      </c>
      <c r="G59">
        <v>21.79</v>
      </c>
      <c r="H59">
        <v>-0.37790000000000001</v>
      </c>
      <c r="I59">
        <v>-0.44</v>
      </c>
      <c r="J59">
        <v>21.79</v>
      </c>
      <c r="K59">
        <v>0</v>
      </c>
      <c r="N59" t="s">
        <v>49</v>
      </c>
      <c r="O59">
        <v>1000</v>
      </c>
      <c r="P59" s="1">
        <v>3.5455000000000001</v>
      </c>
      <c r="Q59" s="4">
        <v>2.9999999999999997E-4</v>
      </c>
      <c r="R59">
        <v>0</v>
      </c>
      <c r="S59">
        <v>0</v>
      </c>
      <c r="T59">
        <v>-0.11310000000000001</v>
      </c>
      <c r="U59">
        <v>-0.15</v>
      </c>
      <c r="V59">
        <v>0</v>
      </c>
      <c r="W59">
        <v>0</v>
      </c>
    </row>
    <row r="60" spans="1:23" x14ac:dyDescent="0.2">
      <c r="A60" t="s">
        <v>51</v>
      </c>
      <c r="B60" t="s">
        <v>52</v>
      </c>
      <c r="C60">
        <v>10</v>
      </c>
      <c r="D60" s="1">
        <v>3.3477999999999999</v>
      </c>
      <c r="E60">
        <v>0.1206</v>
      </c>
      <c r="F60">
        <v>0.09</v>
      </c>
      <c r="G60">
        <v>0.13</v>
      </c>
      <c r="H60">
        <v>-2.5000000000000001E-3</v>
      </c>
      <c r="I60">
        <v>-0.02</v>
      </c>
      <c r="J60">
        <v>0.13</v>
      </c>
      <c r="K60">
        <v>0.38</v>
      </c>
      <c r="N60" t="s">
        <v>51</v>
      </c>
      <c r="O60">
        <v>10</v>
      </c>
      <c r="P60" s="1">
        <v>6.6923000000000004</v>
      </c>
      <c r="Q60">
        <v>8.6099999999999996E-2</v>
      </c>
      <c r="R60">
        <v>7.0000000000000007E-2</v>
      </c>
      <c r="S60">
        <v>0.1</v>
      </c>
      <c r="T60">
        <v>1.1000000000000001E-3</v>
      </c>
      <c r="U60">
        <v>-0.01</v>
      </c>
      <c r="V60">
        <v>0.1</v>
      </c>
      <c r="W60">
        <v>0.6</v>
      </c>
    </row>
    <row r="61" spans="1:23" x14ac:dyDescent="0.2">
      <c r="A61" t="s">
        <v>51</v>
      </c>
      <c r="B61" t="s">
        <v>52</v>
      </c>
      <c r="C61">
        <v>100</v>
      </c>
      <c r="D61" s="1">
        <v>1.2222</v>
      </c>
      <c r="E61">
        <v>0.26179999999999998</v>
      </c>
      <c r="F61">
        <v>0.21</v>
      </c>
      <c r="G61">
        <v>0.32</v>
      </c>
      <c r="H61">
        <v>-7.9799999999999996E-2</v>
      </c>
      <c r="I61">
        <v>-0.12</v>
      </c>
      <c r="J61">
        <v>0.32</v>
      </c>
      <c r="K61">
        <v>0</v>
      </c>
      <c r="N61" t="s">
        <v>51</v>
      </c>
      <c r="O61">
        <v>100</v>
      </c>
      <c r="P61" s="1">
        <v>0.31580000000000003</v>
      </c>
      <c r="Q61">
        <v>4.0500000000000001E-2</v>
      </c>
      <c r="R61">
        <v>0.04</v>
      </c>
      <c r="S61">
        <v>0.05</v>
      </c>
      <c r="T61">
        <v>-0.12089999999999999</v>
      </c>
      <c r="U61">
        <v>-0.17</v>
      </c>
      <c r="V61">
        <v>0.05</v>
      </c>
      <c r="W61">
        <v>0</v>
      </c>
    </row>
    <row r="62" spans="1:23" x14ac:dyDescent="0.2">
      <c r="A62" t="s">
        <v>51</v>
      </c>
      <c r="B62" t="s">
        <v>52</v>
      </c>
      <c r="C62">
        <v>1000</v>
      </c>
      <c r="D62" s="1">
        <v>0.36990000000000001</v>
      </c>
      <c r="E62">
        <v>0.83409999999999995</v>
      </c>
      <c r="F62">
        <v>0.52</v>
      </c>
      <c r="G62">
        <v>1.19</v>
      </c>
      <c r="H62">
        <v>-0.23719999999999999</v>
      </c>
      <c r="I62">
        <v>-0.32</v>
      </c>
      <c r="J62">
        <v>1.19</v>
      </c>
      <c r="K62">
        <v>0</v>
      </c>
      <c r="N62" t="s">
        <v>51</v>
      </c>
      <c r="O62">
        <v>1000</v>
      </c>
      <c r="P62" s="1">
        <v>0.25</v>
      </c>
      <c r="Q62">
        <v>3.3999999999999998E-3</v>
      </c>
      <c r="R62">
        <v>0</v>
      </c>
      <c r="S62">
        <v>0</v>
      </c>
      <c r="T62">
        <v>-0.31659999999999999</v>
      </c>
      <c r="U62">
        <v>-0.37</v>
      </c>
      <c r="V62">
        <v>0</v>
      </c>
      <c r="W62">
        <v>0</v>
      </c>
    </row>
    <row r="63" spans="1:23" x14ac:dyDescent="0.2">
      <c r="A63" t="s">
        <v>53</v>
      </c>
      <c r="B63" t="s">
        <v>54</v>
      </c>
      <c r="C63">
        <v>10</v>
      </c>
      <c r="D63" s="1">
        <v>8.6999999999999994E-2</v>
      </c>
      <c r="E63">
        <v>0.29060000000000002</v>
      </c>
      <c r="F63">
        <v>0.26</v>
      </c>
      <c r="G63">
        <v>0.32</v>
      </c>
      <c r="H63">
        <v>-7.3300000000000004E-2</v>
      </c>
      <c r="I63">
        <v>-0.1</v>
      </c>
      <c r="J63">
        <v>0.32</v>
      </c>
      <c r="K63">
        <v>0</v>
      </c>
      <c r="N63" t="s">
        <v>53</v>
      </c>
      <c r="O63">
        <v>10</v>
      </c>
      <c r="P63" s="1">
        <v>0.1</v>
      </c>
      <c r="Q63">
        <v>6.6500000000000004E-2</v>
      </c>
      <c r="R63">
        <v>0.06</v>
      </c>
      <c r="S63">
        <v>7.0000000000000007E-2</v>
      </c>
      <c r="T63">
        <v>-1.21E-2</v>
      </c>
      <c r="U63">
        <v>-0.03</v>
      </c>
      <c r="V63">
        <v>7.0000000000000007E-2</v>
      </c>
      <c r="W63">
        <v>0</v>
      </c>
    </row>
    <row r="64" spans="1:23" x14ac:dyDescent="0.2">
      <c r="A64" t="s">
        <v>53</v>
      </c>
      <c r="B64" t="s">
        <v>54</v>
      </c>
      <c r="C64">
        <v>100</v>
      </c>
      <c r="D64" s="1">
        <v>8.6999999999999994E-2</v>
      </c>
      <c r="E64">
        <v>1.3213999999999999</v>
      </c>
      <c r="F64">
        <v>0.82</v>
      </c>
      <c r="G64">
        <v>1.72</v>
      </c>
      <c r="H64">
        <v>-0.17069999999999999</v>
      </c>
      <c r="I64">
        <v>-0.23</v>
      </c>
      <c r="J64">
        <v>1.72</v>
      </c>
      <c r="K64">
        <v>0</v>
      </c>
      <c r="N64" t="s">
        <v>53</v>
      </c>
      <c r="O64">
        <v>100</v>
      </c>
      <c r="P64" s="1">
        <v>0.2</v>
      </c>
      <c r="Q64">
        <v>2.8299999999999999E-2</v>
      </c>
      <c r="R64">
        <v>0.02</v>
      </c>
      <c r="S64">
        <v>0.05</v>
      </c>
      <c r="T64">
        <v>-0.14319999999999999</v>
      </c>
      <c r="U64">
        <v>-0.2</v>
      </c>
      <c r="V64">
        <v>0.05</v>
      </c>
      <c r="W64">
        <v>0</v>
      </c>
    </row>
    <row r="65" spans="1:23" x14ac:dyDescent="0.2">
      <c r="A65" t="s">
        <v>53</v>
      </c>
      <c r="B65" t="s">
        <v>54</v>
      </c>
      <c r="C65">
        <v>1000</v>
      </c>
      <c r="D65" s="1">
        <v>0.14940000000000001</v>
      </c>
      <c r="E65">
        <v>1.8833</v>
      </c>
      <c r="F65">
        <v>0.3</v>
      </c>
      <c r="G65">
        <v>13.81</v>
      </c>
      <c r="H65">
        <v>-0.3548</v>
      </c>
      <c r="I65">
        <v>-0.42</v>
      </c>
      <c r="J65">
        <v>13.81</v>
      </c>
      <c r="K65">
        <v>0</v>
      </c>
      <c r="N65" t="s">
        <v>53</v>
      </c>
      <c r="O65">
        <v>1000</v>
      </c>
      <c r="P65" s="1">
        <v>0.2</v>
      </c>
      <c r="Q65" s="4">
        <v>5.0000000000000001E-4</v>
      </c>
      <c r="R65">
        <v>0</v>
      </c>
      <c r="S65">
        <v>0</v>
      </c>
      <c r="T65">
        <v>-0.2437</v>
      </c>
      <c r="U65">
        <v>-0.3</v>
      </c>
      <c r="V65">
        <v>0</v>
      </c>
      <c r="W65">
        <v>0</v>
      </c>
    </row>
    <row r="66" spans="1:23" x14ac:dyDescent="0.2">
      <c r="A66" t="s">
        <v>55</v>
      </c>
      <c r="B66" t="s">
        <v>56</v>
      </c>
      <c r="C66">
        <v>10</v>
      </c>
      <c r="D66" s="1">
        <v>2.4483000000000001</v>
      </c>
      <c r="E66">
        <v>7.1999999999999995E-2</v>
      </c>
      <c r="F66">
        <v>0.06</v>
      </c>
      <c r="G66">
        <v>0.08</v>
      </c>
      <c r="H66">
        <v>6.4000000000000003E-3</v>
      </c>
      <c r="I66">
        <v>-0.01</v>
      </c>
      <c r="J66">
        <v>0.08</v>
      </c>
      <c r="K66">
        <v>0.88</v>
      </c>
      <c r="N66" t="s">
        <v>55</v>
      </c>
      <c r="O66">
        <v>10</v>
      </c>
      <c r="P66" s="1">
        <v>2.7</v>
      </c>
      <c r="Q66">
        <v>6.93E-2</v>
      </c>
      <c r="R66">
        <v>0.06</v>
      </c>
      <c r="S66">
        <v>0.08</v>
      </c>
      <c r="T66">
        <v>-1E-3</v>
      </c>
      <c r="U66">
        <v>-0.01</v>
      </c>
      <c r="V66">
        <v>0.08</v>
      </c>
      <c r="W66">
        <v>0.43</v>
      </c>
    </row>
    <row r="67" spans="1:23" x14ac:dyDescent="0.2">
      <c r="A67" t="s">
        <v>55</v>
      </c>
      <c r="B67" t="s">
        <v>56</v>
      </c>
      <c r="C67">
        <v>100</v>
      </c>
      <c r="D67" s="1">
        <v>2.1751999999999998</v>
      </c>
      <c r="E67">
        <v>7.17E-2</v>
      </c>
      <c r="F67">
        <v>0.06</v>
      </c>
      <c r="G67">
        <v>0.08</v>
      </c>
      <c r="H67">
        <v>4.5999999999999999E-3</v>
      </c>
      <c r="I67">
        <v>-0.01</v>
      </c>
      <c r="J67">
        <v>0.08</v>
      </c>
      <c r="K67">
        <v>0.73</v>
      </c>
      <c r="N67" t="s">
        <v>55</v>
      </c>
      <c r="O67">
        <v>100</v>
      </c>
      <c r="P67" s="1">
        <v>2.1</v>
      </c>
      <c r="Q67">
        <v>3.5000000000000003E-2</v>
      </c>
      <c r="R67">
        <v>0.02</v>
      </c>
      <c r="S67">
        <v>0.06</v>
      </c>
      <c r="T67">
        <v>-0.11840000000000001</v>
      </c>
      <c r="U67">
        <v>-0.2</v>
      </c>
      <c r="V67">
        <v>0.06</v>
      </c>
      <c r="W67">
        <v>0.03</v>
      </c>
    </row>
    <row r="68" spans="1:23" x14ac:dyDescent="0.2">
      <c r="A68" t="s">
        <v>55</v>
      </c>
      <c r="B68" t="s">
        <v>56</v>
      </c>
      <c r="C68">
        <v>1000</v>
      </c>
      <c r="D68" s="1">
        <v>2.0785999999999998</v>
      </c>
      <c r="E68">
        <v>7.17E-2</v>
      </c>
      <c r="F68">
        <v>0.06</v>
      </c>
      <c r="G68">
        <v>0.08</v>
      </c>
      <c r="H68">
        <v>4.4000000000000003E-3</v>
      </c>
      <c r="I68">
        <v>-0.01</v>
      </c>
      <c r="J68">
        <v>0.08</v>
      </c>
      <c r="K68">
        <v>0.7</v>
      </c>
      <c r="N68" t="s">
        <v>55</v>
      </c>
      <c r="O68">
        <v>1000</v>
      </c>
      <c r="P68" s="1">
        <v>2</v>
      </c>
      <c r="Q68">
        <v>1E-3</v>
      </c>
      <c r="R68">
        <v>0</v>
      </c>
      <c r="S68">
        <v>0</v>
      </c>
      <c r="T68">
        <v>-0.2364</v>
      </c>
      <c r="U68">
        <v>-0.3</v>
      </c>
      <c r="V68">
        <v>0</v>
      </c>
      <c r="W68">
        <v>0</v>
      </c>
    </row>
    <row r="69" spans="1:23" x14ac:dyDescent="0.2">
      <c r="A69" t="s">
        <v>57</v>
      </c>
      <c r="B69" t="s">
        <v>58</v>
      </c>
      <c r="C69">
        <v>10</v>
      </c>
      <c r="D69" s="1">
        <v>6.6923000000000004</v>
      </c>
      <c r="E69">
        <v>0.15970000000000001</v>
      </c>
      <c r="F69">
        <v>0.14000000000000001</v>
      </c>
      <c r="G69">
        <v>0.17</v>
      </c>
      <c r="H69">
        <v>1.2800000000000001E-2</v>
      </c>
      <c r="I69">
        <v>-0.02</v>
      </c>
      <c r="J69">
        <v>0.17</v>
      </c>
      <c r="K69">
        <v>0.8</v>
      </c>
      <c r="N69" t="s">
        <v>57</v>
      </c>
      <c r="O69">
        <v>10</v>
      </c>
      <c r="P69" s="1">
        <v>0.40849999999999997</v>
      </c>
      <c r="Q69">
        <v>8.9099999999999999E-2</v>
      </c>
      <c r="R69">
        <v>0.08</v>
      </c>
      <c r="S69">
        <v>0.1</v>
      </c>
      <c r="T69">
        <v>-1.04E-2</v>
      </c>
      <c r="U69">
        <v>-0.02</v>
      </c>
      <c r="V69">
        <v>0.1</v>
      </c>
      <c r="W69">
        <v>0.03</v>
      </c>
    </row>
    <row r="70" spans="1:23" x14ac:dyDescent="0.2">
      <c r="A70" t="s">
        <v>57</v>
      </c>
      <c r="B70" t="s">
        <v>58</v>
      </c>
      <c r="C70">
        <v>100</v>
      </c>
      <c r="D70" s="1">
        <v>0.40849999999999997</v>
      </c>
      <c r="E70">
        <v>0.24959999999999999</v>
      </c>
      <c r="F70">
        <v>0.21</v>
      </c>
      <c r="G70">
        <v>0.27</v>
      </c>
      <c r="H70">
        <v>-0.1552</v>
      </c>
      <c r="I70">
        <v>-0.19</v>
      </c>
      <c r="J70">
        <v>0.27</v>
      </c>
      <c r="K70">
        <v>0</v>
      </c>
      <c r="N70" t="s">
        <v>57</v>
      </c>
      <c r="O70">
        <v>100</v>
      </c>
      <c r="P70" s="1">
        <v>0.2346</v>
      </c>
      <c r="Q70">
        <v>5.3100000000000001E-2</v>
      </c>
      <c r="R70">
        <v>0.04</v>
      </c>
      <c r="S70">
        <v>7.0000000000000007E-2</v>
      </c>
      <c r="T70">
        <v>-0.17030000000000001</v>
      </c>
      <c r="U70">
        <v>-0.23</v>
      </c>
      <c r="V70">
        <v>7.0000000000000007E-2</v>
      </c>
      <c r="W70">
        <v>0</v>
      </c>
    </row>
    <row r="71" spans="1:23" x14ac:dyDescent="0.2">
      <c r="A71" t="s">
        <v>57</v>
      </c>
      <c r="B71" t="s">
        <v>58</v>
      </c>
      <c r="C71">
        <v>1000</v>
      </c>
      <c r="D71" s="1">
        <v>0.1905</v>
      </c>
      <c r="E71">
        <v>0.23100000000000001</v>
      </c>
      <c r="F71">
        <v>0.17</v>
      </c>
      <c r="G71">
        <v>0.28000000000000003</v>
      </c>
      <c r="H71">
        <v>-0.29470000000000002</v>
      </c>
      <c r="I71">
        <v>-0.35</v>
      </c>
      <c r="J71">
        <v>0.28000000000000003</v>
      </c>
      <c r="K71">
        <v>0</v>
      </c>
      <c r="N71" t="s">
        <v>57</v>
      </c>
      <c r="O71">
        <v>1000</v>
      </c>
      <c r="P71" s="1">
        <v>0.1905</v>
      </c>
      <c r="Q71">
        <v>1E-3</v>
      </c>
      <c r="R71">
        <v>0</v>
      </c>
      <c r="S71">
        <v>0</v>
      </c>
      <c r="T71">
        <v>-0.3926</v>
      </c>
      <c r="U71">
        <v>-0.44</v>
      </c>
      <c r="V71">
        <v>0</v>
      </c>
      <c r="W71">
        <v>0</v>
      </c>
    </row>
    <row r="72" spans="1:23" x14ac:dyDescent="0.2">
      <c r="A72" t="s">
        <v>59</v>
      </c>
      <c r="B72" t="s">
        <v>60</v>
      </c>
      <c r="C72">
        <v>10</v>
      </c>
      <c r="D72" s="1">
        <v>1.4390000000000001</v>
      </c>
      <c r="E72">
        <v>7.6999999999999999E-2</v>
      </c>
      <c r="F72">
        <v>7.0000000000000007E-2</v>
      </c>
      <c r="G72">
        <v>0.09</v>
      </c>
      <c r="H72">
        <v>3.5000000000000001E-3</v>
      </c>
      <c r="I72">
        <v>-0.01</v>
      </c>
      <c r="J72">
        <v>0.09</v>
      </c>
      <c r="K72">
        <v>0.74</v>
      </c>
      <c r="N72" t="s">
        <v>59</v>
      </c>
      <c r="O72">
        <v>10</v>
      </c>
      <c r="P72" s="1">
        <v>0.47060000000000002</v>
      </c>
      <c r="Q72">
        <v>7.0199999999999999E-2</v>
      </c>
      <c r="R72">
        <v>0.06</v>
      </c>
      <c r="S72">
        <v>0.08</v>
      </c>
      <c r="T72">
        <v>-1.6000000000000001E-3</v>
      </c>
      <c r="U72">
        <v>-0.01</v>
      </c>
      <c r="V72">
        <v>0.08</v>
      </c>
      <c r="W72">
        <v>0.22</v>
      </c>
    </row>
    <row r="73" spans="1:23" x14ac:dyDescent="0.2">
      <c r="A73" t="s">
        <v>59</v>
      </c>
      <c r="B73" t="s">
        <v>60</v>
      </c>
      <c r="C73">
        <v>100</v>
      </c>
      <c r="D73" s="1">
        <v>1.5</v>
      </c>
      <c r="E73">
        <v>7.9000000000000001E-2</v>
      </c>
      <c r="F73">
        <v>7.0000000000000007E-2</v>
      </c>
      <c r="G73">
        <v>0.09</v>
      </c>
      <c r="H73">
        <v>4.3E-3</v>
      </c>
      <c r="I73">
        <v>-0.01</v>
      </c>
      <c r="J73">
        <v>0.09</v>
      </c>
      <c r="K73">
        <v>0.75</v>
      </c>
      <c r="N73" t="s">
        <v>59</v>
      </c>
      <c r="O73">
        <v>100</v>
      </c>
      <c r="P73" s="1">
        <v>0.81820000000000004</v>
      </c>
      <c r="Q73">
        <v>4.4699999999999997E-2</v>
      </c>
      <c r="R73">
        <v>0.02</v>
      </c>
      <c r="S73">
        <v>7.0000000000000007E-2</v>
      </c>
      <c r="T73">
        <v>-7.9000000000000001E-2</v>
      </c>
      <c r="U73">
        <v>-0.17</v>
      </c>
      <c r="V73">
        <v>7.0000000000000007E-2</v>
      </c>
      <c r="W73">
        <v>7.0000000000000007E-2</v>
      </c>
    </row>
    <row r="74" spans="1:23" x14ac:dyDescent="0.2">
      <c r="A74" t="s">
        <v>59</v>
      </c>
      <c r="B74" t="s">
        <v>60</v>
      </c>
      <c r="C74">
        <v>1000</v>
      </c>
      <c r="D74" s="1">
        <v>1.7027000000000001</v>
      </c>
      <c r="E74">
        <v>7.9200000000000007E-2</v>
      </c>
      <c r="F74">
        <v>7.0000000000000007E-2</v>
      </c>
      <c r="G74">
        <v>0.09</v>
      </c>
      <c r="H74">
        <v>4.4000000000000003E-3</v>
      </c>
      <c r="I74">
        <v>-0.01</v>
      </c>
      <c r="J74">
        <v>0.09</v>
      </c>
      <c r="K74">
        <v>0.75</v>
      </c>
      <c r="N74" t="s">
        <v>59</v>
      </c>
      <c r="O74">
        <v>1000</v>
      </c>
      <c r="P74" s="1">
        <v>0.75439999999999996</v>
      </c>
      <c r="Q74">
        <v>1.1000000000000001E-3</v>
      </c>
      <c r="R74">
        <v>0</v>
      </c>
      <c r="S74">
        <v>7.0000000000000007E-2</v>
      </c>
      <c r="T74">
        <v>-0.22770000000000001</v>
      </c>
      <c r="U74">
        <v>-0.28999999999999998</v>
      </c>
      <c r="V74">
        <v>7.0000000000000007E-2</v>
      </c>
      <c r="W74">
        <v>0.06</v>
      </c>
    </row>
    <row r="75" spans="1:23" x14ac:dyDescent="0.2">
      <c r="A75" t="s">
        <v>61</v>
      </c>
      <c r="B75" t="s">
        <v>62</v>
      </c>
      <c r="C75">
        <v>10</v>
      </c>
      <c r="D75" s="1">
        <v>13.2857</v>
      </c>
      <c r="E75">
        <v>0.1152</v>
      </c>
      <c r="F75">
        <v>0.1</v>
      </c>
      <c r="G75">
        <v>0.13</v>
      </c>
      <c r="H75">
        <v>1.6500000000000001E-2</v>
      </c>
      <c r="I75">
        <v>0.01</v>
      </c>
      <c r="J75">
        <v>0.13</v>
      </c>
      <c r="K75">
        <v>0.97</v>
      </c>
      <c r="L75" s="1">
        <v>13.2857</v>
      </c>
      <c r="M75" s="1"/>
      <c r="N75" t="s">
        <v>61</v>
      </c>
      <c r="O75">
        <v>10</v>
      </c>
      <c r="P75" s="1">
        <v>10.1111</v>
      </c>
      <c r="Q75">
        <v>8.7499999999999994E-2</v>
      </c>
      <c r="R75">
        <v>0.08</v>
      </c>
      <c r="S75">
        <v>0.1</v>
      </c>
      <c r="T75">
        <v>-0.01</v>
      </c>
      <c r="U75">
        <v>-0.02</v>
      </c>
      <c r="V75">
        <v>0.1</v>
      </c>
      <c r="W75">
        <v>0</v>
      </c>
    </row>
    <row r="76" spans="1:23" x14ac:dyDescent="0.2">
      <c r="A76" t="s">
        <v>61</v>
      </c>
      <c r="B76" t="s">
        <v>62</v>
      </c>
      <c r="C76">
        <v>100</v>
      </c>
      <c r="D76" s="1">
        <v>24</v>
      </c>
      <c r="E76">
        <v>0.2281</v>
      </c>
      <c r="F76">
        <v>0.2</v>
      </c>
      <c r="G76">
        <v>0.26</v>
      </c>
      <c r="H76">
        <v>1.9800000000000002E-2</v>
      </c>
      <c r="I76">
        <v>-0.02</v>
      </c>
      <c r="J76">
        <v>0.26</v>
      </c>
      <c r="K76">
        <v>0.91</v>
      </c>
      <c r="L76" s="1">
        <v>24</v>
      </c>
      <c r="M76" s="1"/>
      <c r="N76" t="s">
        <v>61</v>
      </c>
      <c r="O76">
        <v>100</v>
      </c>
      <c r="P76" s="1">
        <v>0.51519999999999999</v>
      </c>
      <c r="Q76">
        <v>5.16E-2</v>
      </c>
      <c r="R76">
        <v>0.04</v>
      </c>
      <c r="S76">
        <v>0.06</v>
      </c>
      <c r="T76">
        <v>-7.6200000000000004E-2</v>
      </c>
      <c r="U76">
        <v>-0.13</v>
      </c>
      <c r="V76">
        <v>0.06</v>
      </c>
      <c r="W76">
        <v>0</v>
      </c>
    </row>
    <row r="77" spans="1:23" x14ac:dyDescent="0.2">
      <c r="A77" t="s">
        <v>61</v>
      </c>
      <c r="B77" t="s">
        <v>62</v>
      </c>
      <c r="C77">
        <v>1000</v>
      </c>
      <c r="D77" s="1">
        <v>32.333300000000001</v>
      </c>
      <c r="E77">
        <v>1.1559999999999999</v>
      </c>
      <c r="F77">
        <v>1.01</v>
      </c>
      <c r="G77">
        <v>1.34</v>
      </c>
      <c r="H77">
        <v>-7.9000000000000008E-3</v>
      </c>
      <c r="I77">
        <v>-0.06</v>
      </c>
      <c r="J77">
        <v>1.34</v>
      </c>
      <c r="K77">
        <v>0.95</v>
      </c>
      <c r="L77" s="1">
        <v>32.333300000000001</v>
      </c>
      <c r="M77" s="1"/>
      <c r="N77" t="s">
        <v>61</v>
      </c>
      <c r="O77">
        <v>1000</v>
      </c>
      <c r="P77" s="1">
        <v>5.2600000000000001E-2</v>
      </c>
      <c r="Q77">
        <v>8.2000000000000007E-3</v>
      </c>
      <c r="R77">
        <v>0.01</v>
      </c>
      <c r="S77">
        <v>0.01</v>
      </c>
      <c r="T77">
        <v>-0.22359999999999999</v>
      </c>
      <c r="U77">
        <v>-0.32</v>
      </c>
      <c r="V77">
        <v>0.01</v>
      </c>
      <c r="W77">
        <v>0</v>
      </c>
    </row>
    <row r="78" spans="1:23" x14ac:dyDescent="0.2">
      <c r="A78" t="s">
        <v>63</v>
      </c>
      <c r="B78" t="s">
        <v>64</v>
      </c>
      <c r="C78">
        <v>10</v>
      </c>
      <c r="D78" s="1">
        <v>4</v>
      </c>
      <c r="E78">
        <v>2.58E-2</v>
      </c>
      <c r="F78">
        <v>0.02</v>
      </c>
      <c r="G78">
        <v>0.03</v>
      </c>
      <c r="H78">
        <v>2.76E-2</v>
      </c>
      <c r="I78">
        <v>0</v>
      </c>
      <c r="J78">
        <v>0.03</v>
      </c>
      <c r="K78">
        <v>0.79</v>
      </c>
      <c r="N78" t="s">
        <v>63</v>
      </c>
      <c r="O78">
        <v>10</v>
      </c>
      <c r="P78" s="1">
        <v>15.666700000000001</v>
      </c>
      <c r="Q78">
        <v>0.4194</v>
      </c>
      <c r="R78">
        <v>0.38</v>
      </c>
      <c r="S78">
        <v>0.45</v>
      </c>
      <c r="T78">
        <v>-2.6599999999999999E-2</v>
      </c>
      <c r="U78">
        <v>-0.05</v>
      </c>
      <c r="V78">
        <v>0.45</v>
      </c>
      <c r="W78">
        <v>0</v>
      </c>
    </row>
    <row r="79" spans="1:23" x14ac:dyDescent="0.2">
      <c r="A79" t="s">
        <v>63</v>
      </c>
      <c r="B79" t="s">
        <v>64</v>
      </c>
      <c r="C79">
        <v>100</v>
      </c>
      <c r="D79" s="1">
        <v>3.5455000000000001</v>
      </c>
      <c r="E79">
        <v>3.3E-3</v>
      </c>
      <c r="F79">
        <v>0</v>
      </c>
      <c r="G79">
        <v>0</v>
      </c>
      <c r="H79">
        <v>9.5999999999999992E-3</v>
      </c>
      <c r="I79">
        <v>-0.02</v>
      </c>
      <c r="J79">
        <v>0</v>
      </c>
      <c r="K79">
        <v>0.73</v>
      </c>
      <c r="N79" t="s">
        <v>63</v>
      </c>
      <c r="O79">
        <v>100</v>
      </c>
      <c r="P79" s="1">
        <v>13.2857</v>
      </c>
      <c r="Q79">
        <v>3.0556999999999999</v>
      </c>
      <c r="R79">
        <v>2.41</v>
      </c>
      <c r="S79">
        <v>3.45</v>
      </c>
      <c r="T79">
        <v>-6.4899999999999999E-2</v>
      </c>
      <c r="U79">
        <v>-0.12</v>
      </c>
      <c r="V79">
        <v>3.45</v>
      </c>
      <c r="W79">
        <v>0</v>
      </c>
    </row>
    <row r="80" spans="1:23" x14ac:dyDescent="0.2">
      <c r="A80" t="s">
        <v>63</v>
      </c>
      <c r="B80" t="s">
        <v>64</v>
      </c>
      <c r="C80">
        <v>1000</v>
      </c>
      <c r="D80" s="1">
        <v>2.7037</v>
      </c>
      <c r="E80" s="4">
        <v>2.9999999999999997E-4</v>
      </c>
      <c r="F80">
        <v>0</v>
      </c>
      <c r="G80">
        <v>0</v>
      </c>
      <c r="H80">
        <v>6.1999999999999998E-3</v>
      </c>
      <c r="I80">
        <v>-0.03</v>
      </c>
      <c r="J80">
        <v>0</v>
      </c>
      <c r="K80">
        <v>0.65</v>
      </c>
      <c r="N80" t="s">
        <v>63</v>
      </c>
      <c r="O80">
        <v>1000</v>
      </c>
      <c r="P80" s="1">
        <v>11.5</v>
      </c>
      <c r="Q80">
        <v>28.209099999999999</v>
      </c>
      <c r="R80">
        <v>21.31</v>
      </c>
      <c r="S80">
        <v>32.47</v>
      </c>
      <c r="T80">
        <v>-8.5599999999999996E-2</v>
      </c>
      <c r="U80">
        <v>-0.17</v>
      </c>
      <c r="V80">
        <v>32.47</v>
      </c>
      <c r="W80">
        <v>0</v>
      </c>
    </row>
    <row r="81" spans="1:23" x14ac:dyDescent="0.2">
      <c r="A81" t="s">
        <v>65</v>
      </c>
      <c r="B81" t="s">
        <v>66</v>
      </c>
      <c r="C81">
        <v>10</v>
      </c>
      <c r="D81" s="1">
        <v>19</v>
      </c>
      <c r="E81">
        <v>0.2258</v>
      </c>
      <c r="F81">
        <v>0.2</v>
      </c>
      <c r="G81">
        <v>0.24</v>
      </c>
      <c r="H81">
        <v>-5.5999999999999999E-3</v>
      </c>
      <c r="I81">
        <v>-0.02</v>
      </c>
      <c r="J81">
        <v>0.24</v>
      </c>
      <c r="K81">
        <v>0.22</v>
      </c>
      <c r="N81" t="s">
        <v>65</v>
      </c>
      <c r="O81">
        <v>10</v>
      </c>
      <c r="P81" s="1">
        <v>10.1111</v>
      </c>
      <c r="Q81">
        <v>4.1399999999999999E-2</v>
      </c>
      <c r="R81">
        <v>0.04</v>
      </c>
      <c r="S81">
        <v>0.04</v>
      </c>
      <c r="T81">
        <v>-0.01</v>
      </c>
      <c r="U81">
        <v>-0.02</v>
      </c>
      <c r="V81">
        <v>0.04</v>
      </c>
      <c r="W81">
        <v>0.08</v>
      </c>
    </row>
    <row r="82" spans="1:23" x14ac:dyDescent="0.2">
      <c r="A82" t="s">
        <v>65</v>
      </c>
      <c r="B82" t="s">
        <v>66</v>
      </c>
      <c r="C82">
        <v>100</v>
      </c>
      <c r="D82" s="1">
        <v>5.25</v>
      </c>
      <c r="E82">
        <v>1.3374999999999999</v>
      </c>
      <c r="F82">
        <v>1.17</v>
      </c>
      <c r="G82">
        <v>1.44</v>
      </c>
      <c r="H82">
        <v>-2.1000000000000001E-2</v>
      </c>
      <c r="I82">
        <v>-0.05</v>
      </c>
      <c r="J82">
        <v>1.44</v>
      </c>
      <c r="K82">
        <v>0.08</v>
      </c>
      <c r="N82" t="s">
        <v>65</v>
      </c>
      <c r="O82">
        <v>100</v>
      </c>
      <c r="P82" s="1">
        <v>6.1429</v>
      </c>
      <c r="Q82">
        <v>6.7000000000000002E-3</v>
      </c>
      <c r="R82">
        <v>0.01</v>
      </c>
      <c r="S82">
        <v>0.01</v>
      </c>
      <c r="T82">
        <v>-2.1499999999999998E-2</v>
      </c>
      <c r="U82">
        <v>-0.04</v>
      </c>
      <c r="V82">
        <v>0.01</v>
      </c>
      <c r="W82">
        <v>0.05</v>
      </c>
    </row>
    <row r="83" spans="1:23" x14ac:dyDescent="0.2">
      <c r="A83" t="s">
        <v>65</v>
      </c>
      <c r="B83" t="s">
        <v>66</v>
      </c>
      <c r="C83">
        <v>1000</v>
      </c>
      <c r="D83" s="1">
        <v>10.1111</v>
      </c>
      <c r="E83">
        <v>12.4316</v>
      </c>
      <c r="F83">
        <v>10.83</v>
      </c>
      <c r="G83">
        <v>13.34</v>
      </c>
      <c r="H83">
        <v>-2.4799999999999999E-2</v>
      </c>
      <c r="I83">
        <v>-0.06</v>
      </c>
      <c r="J83">
        <v>13.34</v>
      </c>
      <c r="K83">
        <v>7.0000000000000007E-2</v>
      </c>
      <c r="N83" t="s">
        <v>65</v>
      </c>
      <c r="O83">
        <v>1000</v>
      </c>
      <c r="P83" s="1">
        <v>5.25</v>
      </c>
      <c r="Q83" s="4">
        <v>6.9999999999999999E-4</v>
      </c>
      <c r="R83">
        <v>0</v>
      </c>
      <c r="S83">
        <v>0</v>
      </c>
      <c r="T83">
        <v>-2.3699999999999999E-2</v>
      </c>
      <c r="U83">
        <v>-0.05</v>
      </c>
      <c r="V83">
        <v>0</v>
      </c>
      <c r="W83">
        <v>0.04</v>
      </c>
    </row>
    <row r="84" spans="1:23" x14ac:dyDescent="0.2">
      <c r="A84" t="s">
        <v>67</v>
      </c>
      <c r="B84" t="s">
        <v>68</v>
      </c>
      <c r="C84">
        <v>10</v>
      </c>
      <c r="D84" s="1">
        <v>0.38890000000000002</v>
      </c>
      <c r="E84">
        <v>0.2369</v>
      </c>
      <c r="F84">
        <v>0.22</v>
      </c>
      <c r="G84">
        <v>0.25</v>
      </c>
      <c r="H84">
        <v>-8.7900000000000006E-2</v>
      </c>
      <c r="I84">
        <v>-0.12</v>
      </c>
      <c r="J84">
        <v>0.25</v>
      </c>
      <c r="K84">
        <v>0</v>
      </c>
      <c r="N84" t="s">
        <v>67</v>
      </c>
      <c r="O84">
        <v>10</v>
      </c>
      <c r="P84" s="1">
        <v>0.88680000000000003</v>
      </c>
      <c r="Q84">
        <v>7.5399999999999995E-2</v>
      </c>
      <c r="R84">
        <v>7.0000000000000007E-2</v>
      </c>
      <c r="S84">
        <v>0.08</v>
      </c>
      <c r="T84">
        <v>-2.9600000000000001E-2</v>
      </c>
      <c r="U84">
        <v>-0.05</v>
      </c>
      <c r="V84">
        <v>0.08</v>
      </c>
      <c r="W84">
        <v>0.01</v>
      </c>
    </row>
    <row r="85" spans="1:23" x14ac:dyDescent="0.2">
      <c r="A85" t="s">
        <v>67</v>
      </c>
      <c r="B85" t="s">
        <v>68</v>
      </c>
      <c r="C85">
        <v>100</v>
      </c>
      <c r="D85" s="1">
        <v>0.25</v>
      </c>
      <c r="E85">
        <v>0.34939999999999999</v>
      </c>
      <c r="F85">
        <v>0.25</v>
      </c>
      <c r="G85">
        <v>0.43</v>
      </c>
      <c r="H85">
        <v>-0.3221</v>
      </c>
      <c r="I85">
        <v>-0.38</v>
      </c>
      <c r="J85">
        <v>0.43</v>
      </c>
      <c r="K85">
        <v>0</v>
      </c>
      <c r="N85" t="s">
        <v>67</v>
      </c>
      <c r="O85">
        <v>100</v>
      </c>
      <c r="P85" s="1">
        <v>1.3255999999999999</v>
      </c>
      <c r="Q85">
        <v>1.67E-2</v>
      </c>
      <c r="R85">
        <v>0.01</v>
      </c>
      <c r="S85">
        <v>0.02</v>
      </c>
      <c r="T85">
        <v>-0.29089999999999999</v>
      </c>
      <c r="U85">
        <v>-0.35</v>
      </c>
      <c r="V85">
        <v>0.02</v>
      </c>
      <c r="W85">
        <v>0</v>
      </c>
    </row>
    <row r="86" spans="1:23" x14ac:dyDescent="0.2">
      <c r="A86" t="s">
        <v>67</v>
      </c>
      <c r="B86" t="s">
        <v>68</v>
      </c>
      <c r="C86">
        <v>1000</v>
      </c>
      <c r="D86" s="1">
        <v>0.14940000000000001</v>
      </c>
      <c r="E86">
        <v>9.9599999999999994E-2</v>
      </c>
      <c r="F86">
        <v>0</v>
      </c>
      <c r="G86">
        <v>0.22</v>
      </c>
      <c r="H86">
        <v>-0.39050000000000001</v>
      </c>
      <c r="I86">
        <v>-0.44</v>
      </c>
      <c r="J86">
        <v>0.22</v>
      </c>
      <c r="K86">
        <v>0</v>
      </c>
      <c r="N86" t="s">
        <v>67</v>
      </c>
      <c r="O86">
        <v>1000</v>
      </c>
      <c r="P86" s="1">
        <v>2.7037</v>
      </c>
      <c r="Q86" s="4">
        <v>6.9999999999999999E-4</v>
      </c>
      <c r="R86">
        <v>0</v>
      </c>
      <c r="S86">
        <v>0</v>
      </c>
      <c r="T86">
        <v>-0.38129999999999997</v>
      </c>
      <c r="U86">
        <v>-0.43</v>
      </c>
      <c r="V86">
        <v>0</v>
      </c>
      <c r="W86">
        <v>0</v>
      </c>
    </row>
    <row r="87" spans="1:23" x14ac:dyDescent="0.2">
      <c r="A87" t="s">
        <v>69</v>
      </c>
      <c r="B87" t="s">
        <v>70</v>
      </c>
      <c r="C87">
        <v>10</v>
      </c>
      <c r="D87" s="1">
        <v>3.5</v>
      </c>
      <c r="E87">
        <v>5.3400000000000003E-2</v>
      </c>
      <c r="F87">
        <v>0.05</v>
      </c>
      <c r="G87">
        <v>0.06</v>
      </c>
      <c r="H87" s="4">
        <v>5.0000000000000001E-4</v>
      </c>
      <c r="I87">
        <v>-0.01</v>
      </c>
      <c r="J87">
        <v>0.06</v>
      </c>
      <c r="K87">
        <v>0.56999999999999995</v>
      </c>
      <c r="N87" t="s">
        <v>69</v>
      </c>
      <c r="O87">
        <v>10</v>
      </c>
      <c r="P87" s="1">
        <v>2.8462000000000001</v>
      </c>
      <c r="Q87">
        <v>3.0499999999999999E-2</v>
      </c>
      <c r="R87">
        <v>0.02</v>
      </c>
      <c r="S87">
        <v>0.04</v>
      </c>
      <c r="T87">
        <v>-7.9799999999999996E-2</v>
      </c>
      <c r="U87">
        <v>-0.14000000000000001</v>
      </c>
      <c r="V87">
        <v>0.04</v>
      </c>
      <c r="W87">
        <v>0.01</v>
      </c>
    </row>
    <row r="88" spans="1:23" x14ac:dyDescent="0.2">
      <c r="A88" t="s">
        <v>69</v>
      </c>
      <c r="B88" t="s">
        <v>70</v>
      </c>
      <c r="C88">
        <v>100</v>
      </c>
      <c r="D88" s="1">
        <v>3.2</v>
      </c>
      <c r="E88">
        <v>1.6199999999999999E-2</v>
      </c>
      <c r="F88">
        <v>0.01</v>
      </c>
      <c r="G88">
        <v>0.02</v>
      </c>
      <c r="H88">
        <v>-5.4999999999999997E-3</v>
      </c>
      <c r="I88">
        <v>-0.02</v>
      </c>
      <c r="J88">
        <v>0.02</v>
      </c>
      <c r="K88">
        <v>0.31</v>
      </c>
      <c r="N88" t="s">
        <v>69</v>
      </c>
      <c r="O88">
        <v>100</v>
      </c>
      <c r="P88" s="1">
        <v>3</v>
      </c>
      <c r="Q88">
        <v>1.8E-3</v>
      </c>
      <c r="R88">
        <v>0</v>
      </c>
      <c r="S88">
        <v>0</v>
      </c>
      <c r="T88">
        <v>-0.22070000000000001</v>
      </c>
      <c r="U88">
        <v>-0.28000000000000003</v>
      </c>
      <c r="V88">
        <v>0</v>
      </c>
      <c r="W88">
        <v>0</v>
      </c>
    </row>
    <row r="89" spans="1:23" x14ac:dyDescent="0.2">
      <c r="A89" t="s">
        <v>69</v>
      </c>
      <c r="B89" t="s">
        <v>70</v>
      </c>
      <c r="C89">
        <v>1000</v>
      </c>
      <c r="D89" s="1">
        <v>3.3</v>
      </c>
      <c r="E89">
        <v>2E-3</v>
      </c>
      <c r="F89">
        <v>0</v>
      </c>
      <c r="G89">
        <v>0</v>
      </c>
      <c r="H89">
        <v>-1.04E-2</v>
      </c>
      <c r="I89">
        <v>-0.03</v>
      </c>
      <c r="J89">
        <v>0</v>
      </c>
      <c r="K89">
        <v>0.23</v>
      </c>
      <c r="N89" t="s">
        <v>69</v>
      </c>
      <c r="O89">
        <v>1000</v>
      </c>
      <c r="P89" s="1">
        <v>2.7037</v>
      </c>
      <c r="Q89" s="4">
        <v>1E-4</v>
      </c>
      <c r="R89">
        <v>0</v>
      </c>
      <c r="S89">
        <v>0</v>
      </c>
      <c r="T89">
        <v>-0.23449999999999999</v>
      </c>
      <c r="U89">
        <v>-0.28999999999999998</v>
      </c>
      <c r="V89">
        <v>0</v>
      </c>
      <c r="W89">
        <v>0</v>
      </c>
    </row>
    <row r="90" spans="1:23" x14ac:dyDescent="0.2">
      <c r="A90" t="s">
        <v>71</v>
      </c>
      <c r="B90" t="s">
        <v>72</v>
      </c>
      <c r="C90">
        <v>10</v>
      </c>
      <c r="D90" s="1">
        <v>0.42859999999999998</v>
      </c>
      <c r="E90">
        <v>0.1484</v>
      </c>
      <c r="F90">
        <v>0.14000000000000001</v>
      </c>
      <c r="G90">
        <v>0.16</v>
      </c>
      <c r="H90">
        <v>-6.0199999999999997E-2</v>
      </c>
      <c r="I90">
        <v>-0.09</v>
      </c>
      <c r="J90">
        <v>0.16</v>
      </c>
      <c r="K90">
        <v>0</v>
      </c>
      <c r="N90" t="s">
        <v>71</v>
      </c>
      <c r="O90">
        <v>10</v>
      </c>
      <c r="P90" s="1">
        <v>0.6129</v>
      </c>
      <c r="Q90">
        <v>8.5300000000000001E-2</v>
      </c>
      <c r="R90">
        <v>0.08</v>
      </c>
      <c r="S90">
        <v>0.09</v>
      </c>
      <c r="T90">
        <v>-1.5800000000000002E-2</v>
      </c>
      <c r="U90">
        <v>-0.03</v>
      </c>
      <c r="V90">
        <v>0.09</v>
      </c>
      <c r="W90">
        <v>0.03</v>
      </c>
    </row>
    <row r="91" spans="1:23" x14ac:dyDescent="0.2">
      <c r="A91" t="s">
        <v>71</v>
      </c>
      <c r="B91" t="s">
        <v>72</v>
      </c>
      <c r="C91">
        <v>100</v>
      </c>
      <c r="D91" s="1">
        <v>0.20480000000000001</v>
      </c>
      <c r="E91">
        <v>0.18679999999999999</v>
      </c>
      <c r="F91">
        <v>0.16</v>
      </c>
      <c r="G91">
        <v>0.21</v>
      </c>
      <c r="H91">
        <v>-0.21110000000000001</v>
      </c>
      <c r="I91">
        <v>-0.26</v>
      </c>
      <c r="J91">
        <v>0.21</v>
      </c>
      <c r="K91">
        <v>0</v>
      </c>
      <c r="N91" t="s">
        <v>71</v>
      </c>
      <c r="O91">
        <v>100</v>
      </c>
      <c r="P91" s="1">
        <v>0.58730000000000004</v>
      </c>
      <c r="Q91">
        <v>2.2100000000000002E-2</v>
      </c>
      <c r="R91">
        <v>0.02</v>
      </c>
      <c r="S91">
        <v>0.03</v>
      </c>
      <c r="T91">
        <v>-0.2782</v>
      </c>
      <c r="U91">
        <v>-0.34</v>
      </c>
      <c r="V91">
        <v>0.03</v>
      </c>
      <c r="W91">
        <v>0</v>
      </c>
    </row>
    <row r="92" spans="1:23" x14ac:dyDescent="0.2">
      <c r="A92" t="s">
        <v>71</v>
      </c>
      <c r="B92" t="s">
        <v>72</v>
      </c>
      <c r="C92">
        <v>1000</v>
      </c>
      <c r="D92" s="1">
        <v>0.28210000000000002</v>
      </c>
      <c r="E92">
        <v>0.1883</v>
      </c>
      <c r="F92">
        <v>0.16</v>
      </c>
      <c r="G92">
        <v>0.23</v>
      </c>
      <c r="H92">
        <v>-0.27510000000000001</v>
      </c>
      <c r="I92">
        <v>-0.32</v>
      </c>
      <c r="J92">
        <v>0.23</v>
      </c>
      <c r="K92">
        <v>0</v>
      </c>
      <c r="N92" t="s">
        <v>71</v>
      </c>
      <c r="O92">
        <v>1000</v>
      </c>
      <c r="P92" s="1">
        <v>1.8571</v>
      </c>
      <c r="Q92" s="4">
        <v>8.0000000000000004E-4</v>
      </c>
      <c r="R92">
        <v>0</v>
      </c>
      <c r="S92">
        <v>0</v>
      </c>
      <c r="T92">
        <v>-0.38479999999999998</v>
      </c>
      <c r="U92">
        <v>-0.43</v>
      </c>
      <c r="V92">
        <v>0</v>
      </c>
      <c r="W92">
        <v>0</v>
      </c>
    </row>
    <row r="93" spans="1:23" x14ac:dyDescent="0.2">
      <c r="A93" t="s">
        <v>73</v>
      </c>
      <c r="B93" t="s">
        <v>74</v>
      </c>
      <c r="C93">
        <v>10</v>
      </c>
      <c r="D93" s="1">
        <v>5.6666999999999996</v>
      </c>
      <c r="E93">
        <v>0.14280000000000001</v>
      </c>
      <c r="F93">
        <v>0.13</v>
      </c>
      <c r="G93">
        <v>0.16</v>
      </c>
      <c r="H93">
        <v>-1.24E-2</v>
      </c>
      <c r="I93">
        <v>-0.05</v>
      </c>
      <c r="J93">
        <v>0.16</v>
      </c>
      <c r="K93">
        <v>0.2</v>
      </c>
      <c r="N93" t="s">
        <v>73</v>
      </c>
      <c r="O93">
        <v>10</v>
      </c>
      <c r="P93" s="1">
        <v>8.0908999999999995</v>
      </c>
      <c r="Q93">
        <v>6.8699999999999997E-2</v>
      </c>
      <c r="R93">
        <v>0.05</v>
      </c>
      <c r="S93">
        <v>0.08</v>
      </c>
      <c r="T93">
        <v>-9.7500000000000003E-2</v>
      </c>
      <c r="U93">
        <v>-0.16</v>
      </c>
      <c r="V93">
        <v>0.08</v>
      </c>
      <c r="W93">
        <v>0</v>
      </c>
    </row>
    <row r="94" spans="1:23" x14ac:dyDescent="0.2">
      <c r="A94" t="s">
        <v>73</v>
      </c>
      <c r="B94" t="s">
        <v>74</v>
      </c>
      <c r="C94">
        <v>100</v>
      </c>
      <c r="D94" s="1">
        <v>5.25</v>
      </c>
      <c r="E94">
        <v>0.16769999999999999</v>
      </c>
      <c r="F94">
        <v>0.15</v>
      </c>
      <c r="G94">
        <v>0.19</v>
      </c>
      <c r="H94">
        <v>-6.2100000000000002E-2</v>
      </c>
      <c r="I94">
        <v>-0.11</v>
      </c>
      <c r="J94">
        <v>0.19</v>
      </c>
      <c r="K94">
        <v>0</v>
      </c>
      <c r="N94" t="s">
        <v>73</v>
      </c>
      <c r="O94">
        <v>100</v>
      </c>
      <c r="P94" s="1">
        <v>0.5625</v>
      </c>
      <c r="Q94">
        <v>4.3E-3</v>
      </c>
      <c r="R94">
        <v>0</v>
      </c>
      <c r="S94">
        <v>0.01</v>
      </c>
      <c r="T94">
        <v>-0.37430000000000002</v>
      </c>
      <c r="U94">
        <v>-0.42</v>
      </c>
      <c r="V94">
        <v>0.01</v>
      </c>
      <c r="W94">
        <v>0</v>
      </c>
    </row>
    <row r="95" spans="1:23" x14ac:dyDescent="0.2">
      <c r="A95" t="s">
        <v>73</v>
      </c>
      <c r="B95" t="s">
        <v>74</v>
      </c>
      <c r="C95">
        <v>1000</v>
      </c>
      <c r="D95" s="1">
        <v>4.2632000000000003</v>
      </c>
      <c r="E95">
        <v>0.1782</v>
      </c>
      <c r="F95">
        <v>0.16</v>
      </c>
      <c r="G95">
        <v>0.2</v>
      </c>
      <c r="H95">
        <v>-8.2199999999999995E-2</v>
      </c>
      <c r="I95">
        <v>-0.13</v>
      </c>
      <c r="J95">
        <v>0.2</v>
      </c>
      <c r="K95">
        <v>0</v>
      </c>
      <c r="N95" t="s">
        <v>73</v>
      </c>
      <c r="O95">
        <v>1000</v>
      </c>
      <c r="P95" s="1">
        <v>0.13639999999999999</v>
      </c>
      <c r="Q95">
        <v>0</v>
      </c>
      <c r="R95">
        <v>0</v>
      </c>
      <c r="S95">
        <v>0</v>
      </c>
      <c r="T95">
        <v>-0.39040000000000002</v>
      </c>
      <c r="U95">
        <v>-0.44</v>
      </c>
      <c r="V95">
        <v>0</v>
      </c>
      <c r="W95">
        <v>0</v>
      </c>
    </row>
    <row r="96" spans="1:23" x14ac:dyDescent="0.2">
      <c r="A96" t="s">
        <v>75</v>
      </c>
      <c r="B96" t="s">
        <v>76</v>
      </c>
      <c r="C96">
        <v>10</v>
      </c>
      <c r="D96" s="1">
        <v>4</v>
      </c>
      <c r="E96">
        <v>0.1036</v>
      </c>
      <c r="F96">
        <v>0.09</v>
      </c>
      <c r="G96">
        <v>0.11</v>
      </c>
      <c r="H96">
        <v>2.7000000000000001E-3</v>
      </c>
      <c r="I96">
        <v>0</v>
      </c>
      <c r="J96">
        <v>0.11</v>
      </c>
      <c r="K96">
        <v>0.83</v>
      </c>
      <c r="N96" t="s">
        <v>75</v>
      </c>
      <c r="O96">
        <v>10</v>
      </c>
      <c r="P96" s="1">
        <v>4.8823999999999996</v>
      </c>
      <c r="Q96">
        <v>9.0399999999999994E-2</v>
      </c>
      <c r="R96">
        <v>0.08</v>
      </c>
      <c r="S96">
        <v>0.1</v>
      </c>
      <c r="T96">
        <v>1.5E-3</v>
      </c>
      <c r="U96">
        <v>0</v>
      </c>
      <c r="V96">
        <v>0.1</v>
      </c>
      <c r="W96">
        <v>0.8</v>
      </c>
    </row>
    <row r="97" spans="1:23" x14ac:dyDescent="0.2">
      <c r="A97" t="s">
        <v>75</v>
      </c>
      <c r="B97" t="s">
        <v>76</v>
      </c>
      <c r="C97">
        <v>100</v>
      </c>
      <c r="D97" s="1">
        <v>2.2258</v>
      </c>
      <c r="E97">
        <v>0.16689999999999999</v>
      </c>
      <c r="F97">
        <v>0.15</v>
      </c>
      <c r="G97">
        <v>0.19</v>
      </c>
      <c r="H97">
        <v>-7.6E-3</v>
      </c>
      <c r="I97">
        <v>-0.03</v>
      </c>
      <c r="J97">
        <v>0.19</v>
      </c>
      <c r="K97">
        <v>0.3</v>
      </c>
      <c r="N97" t="s">
        <v>75</v>
      </c>
      <c r="O97">
        <v>100</v>
      </c>
      <c r="P97" s="1">
        <v>4</v>
      </c>
      <c r="Q97">
        <v>6.7799999999999999E-2</v>
      </c>
      <c r="R97">
        <v>0.06</v>
      </c>
      <c r="S97">
        <v>7.0000000000000007E-2</v>
      </c>
      <c r="T97">
        <v>-9.7000000000000003E-3</v>
      </c>
      <c r="U97">
        <v>-0.03</v>
      </c>
      <c r="V97">
        <v>7.0000000000000007E-2</v>
      </c>
      <c r="W97">
        <v>0.21</v>
      </c>
    </row>
    <row r="98" spans="1:23" x14ac:dyDescent="0.2">
      <c r="A98" t="s">
        <v>75</v>
      </c>
      <c r="B98" t="s">
        <v>76</v>
      </c>
      <c r="C98">
        <v>1000</v>
      </c>
      <c r="D98" s="1">
        <v>1.0832999999999999</v>
      </c>
      <c r="E98">
        <v>0.55449999999999999</v>
      </c>
      <c r="F98">
        <v>0.42</v>
      </c>
      <c r="G98">
        <v>0.7</v>
      </c>
      <c r="H98">
        <v>-9.8599999999999993E-2</v>
      </c>
      <c r="I98">
        <v>-0.16</v>
      </c>
      <c r="J98">
        <v>0.7</v>
      </c>
      <c r="K98">
        <v>0</v>
      </c>
      <c r="N98" t="s">
        <v>75</v>
      </c>
      <c r="O98">
        <v>1000</v>
      </c>
      <c r="P98" s="1">
        <v>0.1905</v>
      </c>
      <c r="Q98">
        <v>1.43E-2</v>
      </c>
      <c r="R98">
        <v>0.01</v>
      </c>
      <c r="S98">
        <v>0.02</v>
      </c>
      <c r="T98">
        <v>-0.16200000000000001</v>
      </c>
      <c r="U98">
        <v>-0.2</v>
      </c>
      <c r="V98">
        <v>0.02</v>
      </c>
      <c r="W98">
        <v>0</v>
      </c>
    </row>
    <row r="99" spans="1:23" x14ac:dyDescent="0.2">
      <c r="A99" t="s">
        <v>77</v>
      </c>
      <c r="B99" t="s">
        <v>78</v>
      </c>
      <c r="C99">
        <v>10</v>
      </c>
      <c r="D99" s="1">
        <v>1.4390000000000001</v>
      </c>
      <c r="E99">
        <v>0.15709999999999999</v>
      </c>
      <c r="F99">
        <v>0.15</v>
      </c>
      <c r="G99">
        <v>0.17</v>
      </c>
      <c r="H99">
        <v>1.1000000000000001E-3</v>
      </c>
      <c r="I99">
        <v>0</v>
      </c>
      <c r="J99">
        <v>0.17</v>
      </c>
      <c r="K99">
        <v>0.79</v>
      </c>
      <c r="N99" t="s">
        <v>77</v>
      </c>
      <c r="O99">
        <v>10</v>
      </c>
      <c r="P99" s="1">
        <v>1.2726999999999999</v>
      </c>
      <c r="Q99">
        <v>5.5800000000000002E-2</v>
      </c>
      <c r="R99">
        <v>0.05</v>
      </c>
      <c r="S99">
        <v>0.06</v>
      </c>
      <c r="T99">
        <v>-2.3E-3</v>
      </c>
      <c r="U99">
        <v>0</v>
      </c>
      <c r="V99">
        <v>0.06</v>
      </c>
      <c r="W99">
        <v>0.04</v>
      </c>
    </row>
    <row r="100" spans="1:23" x14ac:dyDescent="0.2">
      <c r="A100" t="s">
        <v>77</v>
      </c>
      <c r="B100" t="s">
        <v>78</v>
      </c>
      <c r="C100">
        <v>100</v>
      </c>
      <c r="D100" s="1">
        <v>2.8462000000000001</v>
      </c>
      <c r="E100">
        <v>0.72550000000000003</v>
      </c>
      <c r="F100">
        <v>0.68</v>
      </c>
      <c r="G100">
        <v>0.78</v>
      </c>
      <c r="H100" s="4">
        <v>-5.9999999999999995E-4</v>
      </c>
      <c r="I100">
        <v>-0.01</v>
      </c>
      <c r="J100">
        <v>0.78</v>
      </c>
      <c r="K100">
        <v>0.45</v>
      </c>
      <c r="N100" t="s">
        <v>77</v>
      </c>
      <c r="O100">
        <v>100</v>
      </c>
      <c r="P100" s="1">
        <v>1.5</v>
      </c>
      <c r="Q100">
        <v>1.21E-2</v>
      </c>
      <c r="R100">
        <v>0.01</v>
      </c>
      <c r="S100">
        <v>0.01</v>
      </c>
      <c r="T100">
        <v>-6.7000000000000002E-3</v>
      </c>
      <c r="U100">
        <v>-0.01</v>
      </c>
      <c r="V100">
        <v>0.01</v>
      </c>
      <c r="W100">
        <v>0.01</v>
      </c>
    </row>
    <row r="101" spans="1:23" x14ac:dyDescent="0.2">
      <c r="A101" t="s">
        <v>77</v>
      </c>
      <c r="B101" t="s">
        <v>78</v>
      </c>
      <c r="C101">
        <v>1000</v>
      </c>
      <c r="D101" s="1">
        <v>1.9412</v>
      </c>
      <c r="E101">
        <v>6.3978999999999999</v>
      </c>
      <c r="F101">
        <v>5.98</v>
      </c>
      <c r="G101">
        <v>6.89</v>
      </c>
      <c r="H101">
        <v>-1.5E-3</v>
      </c>
      <c r="I101">
        <v>-0.01</v>
      </c>
      <c r="J101">
        <v>6.89</v>
      </c>
      <c r="K101">
        <v>0.35</v>
      </c>
      <c r="N101" t="s">
        <v>77</v>
      </c>
      <c r="O101">
        <v>1000</v>
      </c>
      <c r="P101" s="1">
        <v>1.5</v>
      </c>
      <c r="Q101">
        <v>1.4E-3</v>
      </c>
      <c r="R101">
        <v>0</v>
      </c>
      <c r="S101">
        <v>0</v>
      </c>
      <c r="T101">
        <v>-8.0000000000000002E-3</v>
      </c>
      <c r="U101">
        <v>-0.01</v>
      </c>
      <c r="V101">
        <v>0</v>
      </c>
      <c r="W101">
        <v>0.01</v>
      </c>
    </row>
    <row r="102" spans="1:23" x14ac:dyDescent="0.2">
      <c r="A102" t="s">
        <v>79</v>
      </c>
      <c r="B102" t="s">
        <v>79</v>
      </c>
      <c r="C102">
        <v>10</v>
      </c>
      <c r="D102" s="1">
        <v>9</v>
      </c>
      <c r="E102">
        <v>0.1178</v>
      </c>
      <c r="F102">
        <v>0.11</v>
      </c>
      <c r="G102">
        <v>0.13</v>
      </c>
      <c r="H102">
        <v>2.1600000000000001E-2</v>
      </c>
      <c r="I102">
        <v>0.01</v>
      </c>
      <c r="J102">
        <v>0.13</v>
      </c>
      <c r="K102">
        <v>0.99</v>
      </c>
      <c r="L102" s="1">
        <v>9</v>
      </c>
      <c r="M102" s="1"/>
      <c r="N102" t="s">
        <v>79</v>
      </c>
      <c r="O102">
        <v>10</v>
      </c>
      <c r="P102" s="1">
        <v>1.2726999999999999</v>
      </c>
      <c r="Q102">
        <v>9.0999999999999998E-2</v>
      </c>
      <c r="R102">
        <v>0.09</v>
      </c>
      <c r="S102">
        <v>0.1</v>
      </c>
      <c r="T102">
        <v>-3.7000000000000002E-3</v>
      </c>
      <c r="U102">
        <v>-0.01</v>
      </c>
      <c r="V102">
        <v>0.1</v>
      </c>
      <c r="W102">
        <v>0.1</v>
      </c>
    </row>
    <row r="103" spans="1:23" x14ac:dyDescent="0.2">
      <c r="A103" t="s">
        <v>79</v>
      </c>
      <c r="B103" t="s">
        <v>79</v>
      </c>
      <c r="C103">
        <v>100</v>
      </c>
      <c r="D103" s="1">
        <v>2.0303</v>
      </c>
      <c r="E103">
        <v>0.1343</v>
      </c>
      <c r="F103">
        <v>0.12</v>
      </c>
      <c r="G103">
        <v>0.15</v>
      </c>
      <c r="H103">
        <v>-3.6200000000000003E-2</v>
      </c>
      <c r="I103">
        <v>-7.0000000000000007E-2</v>
      </c>
      <c r="J103">
        <v>0.15</v>
      </c>
      <c r="K103">
        <v>0.02</v>
      </c>
      <c r="N103" t="s">
        <v>79</v>
      </c>
      <c r="O103">
        <v>100</v>
      </c>
      <c r="P103" s="1">
        <v>0.6129</v>
      </c>
      <c r="Q103">
        <v>6.7199999999999996E-2</v>
      </c>
      <c r="R103">
        <v>0.06</v>
      </c>
      <c r="S103">
        <v>0.08</v>
      </c>
      <c r="T103">
        <v>-8.5199999999999998E-2</v>
      </c>
      <c r="U103">
        <v>-0.13</v>
      </c>
      <c r="V103">
        <v>0.08</v>
      </c>
      <c r="W103">
        <v>0</v>
      </c>
    </row>
    <row r="104" spans="1:23" x14ac:dyDescent="0.2">
      <c r="A104" t="s">
        <v>79</v>
      </c>
      <c r="B104" t="s">
        <v>79</v>
      </c>
      <c r="C104">
        <v>1000</v>
      </c>
      <c r="D104" s="1">
        <v>1.7778</v>
      </c>
      <c r="E104">
        <v>0.1318</v>
      </c>
      <c r="F104">
        <v>0.12</v>
      </c>
      <c r="G104">
        <v>0.14000000000000001</v>
      </c>
      <c r="H104">
        <v>-7.5800000000000006E-2</v>
      </c>
      <c r="I104">
        <v>-0.12</v>
      </c>
      <c r="J104">
        <v>0.14000000000000001</v>
      </c>
      <c r="K104">
        <v>0</v>
      </c>
      <c r="N104" t="s">
        <v>79</v>
      </c>
      <c r="O104">
        <v>1000</v>
      </c>
      <c r="P104" s="1">
        <v>0.92310000000000003</v>
      </c>
      <c r="Q104">
        <v>4.7999999999999996E-3</v>
      </c>
      <c r="R104">
        <v>0</v>
      </c>
      <c r="S104">
        <v>0.01</v>
      </c>
      <c r="T104">
        <v>-0.36509999999999998</v>
      </c>
      <c r="U104">
        <v>-0.41</v>
      </c>
      <c r="V104">
        <v>0.01</v>
      </c>
      <c r="W104">
        <v>0</v>
      </c>
    </row>
    <row r="105" spans="1:23" x14ac:dyDescent="0.2">
      <c r="A105" t="s">
        <v>80</v>
      </c>
      <c r="B105" t="s">
        <v>81</v>
      </c>
      <c r="C105">
        <v>10</v>
      </c>
      <c r="D105" s="1">
        <v>2.8462000000000001</v>
      </c>
      <c r="E105">
        <v>0.374</v>
      </c>
      <c r="F105">
        <v>0.35</v>
      </c>
      <c r="G105">
        <v>0.4</v>
      </c>
      <c r="H105">
        <v>1.12E-2</v>
      </c>
      <c r="I105">
        <v>0</v>
      </c>
      <c r="J105">
        <v>0.4</v>
      </c>
      <c r="K105">
        <v>0.95</v>
      </c>
      <c r="L105" s="1">
        <v>2.8462000000000001</v>
      </c>
      <c r="M105" s="1"/>
      <c r="N105" t="s">
        <v>80</v>
      </c>
      <c r="O105">
        <v>10</v>
      </c>
      <c r="P105" s="1">
        <v>2.3332999999999999</v>
      </c>
      <c r="Q105">
        <v>2.2100000000000002E-2</v>
      </c>
      <c r="R105">
        <v>0.02</v>
      </c>
      <c r="S105">
        <v>0.02</v>
      </c>
      <c r="T105">
        <v>-4.0899999999999999E-2</v>
      </c>
      <c r="U105">
        <v>-0.05</v>
      </c>
      <c r="V105">
        <v>0.02</v>
      </c>
      <c r="W105">
        <v>0</v>
      </c>
    </row>
    <row r="106" spans="1:23" x14ac:dyDescent="0.2">
      <c r="A106" t="s">
        <v>80</v>
      </c>
      <c r="B106" t="s">
        <v>81</v>
      </c>
      <c r="C106">
        <v>100</v>
      </c>
      <c r="D106" s="1">
        <v>2.2258</v>
      </c>
      <c r="E106">
        <v>2.8296000000000001</v>
      </c>
      <c r="F106">
        <v>2.62</v>
      </c>
      <c r="G106">
        <v>3.04</v>
      </c>
      <c r="H106">
        <v>7.1000000000000004E-3</v>
      </c>
      <c r="I106">
        <v>-0.01</v>
      </c>
      <c r="J106">
        <v>3.04</v>
      </c>
      <c r="K106">
        <v>0.83</v>
      </c>
      <c r="N106" t="s">
        <v>80</v>
      </c>
      <c r="O106">
        <v>100</v>
      </c>
      <c r="P106" s="1">
        <v>1.8571</v>
      </c>
      <c r="Q106">
        <v>2.8E-3</v>
      </c>
      <c r="R106">
        <v>0</v>
      </c>
      <c r="S106">
        <v>0</v>
      </c>
      <c r="T106">
        <v>-5.8299999999999998E-2</v>
      </c>
      <c r="U106">
        <v>-7.0000000000000007E-2</v>
      </c>
      <c r="V106">
        <v>0</v>
      </c>
      <c r="W106">
        <v>0</v>
      </c>
    </row>
    <row r="107" spans="1:23" x14ac:dyDescent="0.2">
      <c r="A107" t="s">
        <v>80</v>
      </c>
      <c r="B107" t="s">
        <v>81</v>
      </c>
      <c r="C107">
        <v>1000</v>
      </c>
      <c r="D107" s="1">
        <v>2.0303</v>
      </c>
      <c r="E107">
        <v>27.361000000000001</v>
      </c>
      <c r="F107">
        <v>25.57</v>
      </c>
      <c r="G107">
        <v>29.62</v>
      </c>
      <c r="H107">
        <v>6.1999999999999998E-3</v>
      </c>
      <c r="I107">
        <v>-0.01</v>
      </c>
      <c r="J107">
        <v>29.62</v>
      </c>
      <c r="K107">
        <v>0.81</v>
      </c>
      <c r="N107" t="s">
        <v>80</v>
      </c>
      <c r="O107">
        <v>1000</v>
      </c>
      <c r="P107" s="1">
        <v>2.5714000000000001</v>
      </c>
      <c r="Q107" s="4">
        <v>2.9999999999999997E-4</v>
      </c>
      <c r="R107">
        <v>0</v>
      </c>
      <c r="S107">
        <v>0</v>
      </c>
      <c r="T107">
        <v>-6.08E-2</v>
      </c>
      <c r="U107">
        <v>-0.08</v>
      </c>
      <c r="V107">
        <v>0</v>
      </c>
      <c r="W107">
        <v>0</v>
      </c>
    </row>
    <row r="108" spans="1:23" x14ac:dyDescent="0.2">
      <c r="A108" t="s">
        <v>82</v>
      </c>
      <c r="B108" t="s">
        <v>83</v>
      </c>
      <c r="C108">
        <v>10</v>
      </c>
      <c r="D108" s="1">
        <v>0.92310000000000003</v>
      </c>
      <c r="E108">
        <v>7.9500000000000001E-2</v>
      </c>
      <c r="F108">
        <v>7.0000000000000007E-2</v>
      </c>
      <c r="G108">
        <v>0.09</v>
      </c>
      <c r="H108">
        <v>-1.1999999999999999E-3</v>
      </c>
      <c r="I108">
        <v>-0.02</v>
      </c>
      <c r="J108">
        <v>0.09</v>
      </c>
      <c r="K108">
        <v>0.47</v>
      </c>
      <c r="N108" t="s">
        <v>82</v>
      </c>
      <c r="O108">
        <v>10</v>
      </c>
      <c r="P108" s="1">
        <v>0.1628</v>
      </c>
      <c r="Q108">
        <v>6.7900000000000002E-2</v>
      </c>
      <c r="R108">
        <v>0.06</v>
      </c>
      <c r="S108">
        <v>0.08</v>
      </c>
      <c r="T108">
        <v>-1.0999999999999999E-2</v>
      </c>
      <c r="U108">
        <v>-0.02</v>
      </c>
      <c r="V108">
        <v>0.08</v>
      </c>
      <c r="W108">
        <v>0.03</v>
      </c>
    </row>
    <row r="109" spans="1:23" x14ac:dyDescent="0.2">
      <c r="A109" t="s">
        <v>82</v>
      </c>
      <c r="B109" t="s">
        <v>83</v>
      </c>
      <c r="C109">
        <v>100</v>
      </c>
      <c r="D109" s="1">
        <v>1.4390000000000001</v>
      </c>
      <c r="E109">
        <v>8.2699999999999996E-2</v>
      </c>
      <c r="F109">
        <v>7.0000000000000007E-2</v>
      </c>
      <c r="G109">
        <v>0.09</v>
      </c>
      <c r="H109">
        <v>-1.8E-3</v>
      </c>
      <c r="I109">
        <v>-0.02</v>
      </c>
      <c r="J109">
        <v>0.09</v>
      </c>
      <c r="K109">
        <v>0.44</v>
      </c>
      <c r="N109" t="s">
        <v>82</v>
      </c>
      <c r="O109">
        <v>100</v>
      </c>
      <c r="P109" s="1">
        <v>4.1700000000000001E-2</v>
      </c>
      <c r="Q109">
        <v>1.66E-2</v>
      </c>
      <c r="R109">
        <v>0.01</v>
      </c>
      <c r="S109">
        <v>0.03</v>
      </c>
      <c r="T109">
        <v>-0.18729999999999999</v>
      </c>
      <c r="U109">
        <v>-0.25</v>
      </c>
      <c r="V109">
        <v>0.03</v>
      </c>
      <c r="W109">
        <v>0</v>
      </c>
    </row>
    <row r="110" spans="1:23" x14ac:dyDescent="0.2">
      <c r="A110" t="s">
        <v>82</v>
      </c>
      <c r="B110" t="s">
        <v>83</v>
      </c>
      <c r="C110">
        <v>1000</v>
      </c>
      <c r="D110" s="1">
        <v>1.0407999999999999</v>
      </c>
      <c r="E110">
        <v>8.3000000000000004E-2</v>
      </c>
      <c r="F110">
        <v>7.0000000000000007E-2</v>
      </c>
      <c r="G110">
        <v>0.09</v>
      </c>
      <c r="H110">
        <v>-2.0999999999999999E-3</v>
      </c>
      <c r="I110">
        <v>-0.02</v>
      </c>
      <c r="J110">
        <v>0.09</v>
      </c>
      <c r="K110">
        <v>0.44</v>
      </c>
      <c r="N110" t="s">
        <v>82</v>
      </c>
      <c r="O110">
        <v>1000</v>
      </c>
      <c r="P110" s="1">
        <v>0.29870000000000002</v>
      </c>
      <c r="Q110" s="4">
        <v>-1E-4</v>
      </c>
      <c r="R110">
        <v>0</v>
      </c>
      <c r="S110">
        <v>0</v>
      </c>
      <c r="T110">
        <v>-0.24390000000000001</v>
      </c>
      <c r="U110">
        <v>-0.3</v>
      </c>
      <c r="V110">
        <v>0</v>
      </c>
      <c r="W110">
        <v>0</v>
      </c>
    </row>
    <row r="111" spans="1:23" x14ac:dyDescent="0.2">
      <c r="A111" t="s">
        <v>84</v>
      </c>
      <c r="B111" t="s">
        <v>85</v>
      </c>
      <c r="C111">
        <v>10</v>
      </c>
      <c r="D111" s="1">
        <v>4.2632000000000003</v>
      </c>
      <c r="E111">
        <v>6.7199999999999996E-2</v>
      </c>
      <c r="F111">
        <v>0.04</v>
      </c>
      <c r="G111">
        <v>0.08</v>
      </c>
      <c r="H111">
        <v>1.0999999999999999E-2</v>
      </c>
      <c r="I111">
        <v>0.01</v>
      </c>
      <c r="J111">
        <v>0.08</v>
      </c>
      <c r="K111">
        <v>1</v>
      </c>
      <c r="L111" s="1">
        <v>4.2632000000000003</v>
      </c>
      <c r="M111" s="1"/>
      <c r="N111" t="s">
        <v>84</v>
      </c>
      <c r="O111">
        <v>10</v>
      </c>
      <c r="P111" s="1">
        <v>3.1667000000000001</v>
      </c>
      <c r="Q111">
        <v>6.2E-2</v>
      </c>
      <c r="R111">
        <v>0.04</v>
      </c>
      <c r="S111">
        <v>7.0000000000000007E-2</v>
      </c>
      <c r="T111" s="4">
        <v>-6.9999999999999999E-4</v>
      </c>
      <c r="U111">
        <v>0</v>
      </c>
      <c r="V111">
        <v>7.0000000000000007E-2</v>
      </c>
      <c r="W111">
        <v>0.14000000000000001</v>
      </c>
    </row>
    <row r="112" spans="1:23" x14ac:dyDescent="0.2">
      <c r="A112" t="s">
        <v>84</v>
      </c>
      <c r="B112" t="s">
        <v>85</v>
      </c>
      <c r="C112">
        <v>100</v>
      </c>
      <c r="D112" s="1">
        <v>4.8823999999999996</v>
      </c>
      <c r="E112">
        <v>7.5399999999999995E-2</v>
      </c>
      <c r="F112">
        <v>0.05</v>
      </c>
      <c r="G112">
        <v>0.09</v>
      </c>
      <c r="H112">
        <v>1.6E-2</v>
      </c>
      <c r="I112">
        <v>0</v>
      </c>
      <c r="J112">
        <v>0.09</v>
      </c>
      <c r="K112">
        <v>0.96</v>
      </c>
      <c r="L112" s="1">
        <v>4.8823999999999996</v>
      </c>
      <c r="M112" s="1"/>
      <c r="N112" t="s">
        <v>84</v>
      </c>
      <c r="O112">
        <v>100</v>
      </c>
      <c r="P112" s="1">
        <v>2.7037</v>
      </c>
      <c r="Q112">
        <v>5.7500000000000002E-2</v>
      </c>
      <c r="R112">
        <v>0.04</v>
      </c>
      <c r="S112">
        <v>7.0000000000000007E-2</v>
      </c>
      <c r="T112">
        <v>-1.1599999999999999E-2</v>
      </c>
      <c r="U112">
        <v>-0.05</v>
      </c>
      <c r="V112">
        <v>7.0000000000000007E-2</v>
      </c>
      <c r="W112">
        <v>0.04</v>
      </c>
    </row>
    <row r="113" spans="1:23" x14ac:dyDescent="0.2">
      <c r="A113" t="s">
        <v>84</v>
      </c>
      <c r="B113" t="s">
        <v>85</v>
      </c>
      <c r="C113">
        <v>1000</v>
      </c>
      <c r="D113" s="1">
        <v>3.7618999999999998</v>
      </c>
      <c r="E113">
        <v>8.43E-2</v>
      </c>
      <c r="F113">
        <v>0.06</v>
      </c>
      <c r="G113">
        <v>0.1</v>
      </c>
      <c r="H113">
        <v>5.8999999999999999E-3</v>
      </c>
      <c r="I113">
        <v>-0.03</v>
      </c>
      <c r="J113">
        <v>0.1</v>
      </c>
      <c r="K113">
        <v>0.66</v>
      </c>
      <c r="N113" t="s">
        <v>84</v>
      </c>
      <c r="O113">
        <v>1000</v>
      </c>
      <c r="P113" s="1">
        <v>0.58730000000000004</v>
      </c>
      <c r="Q113">
        <v>1.6400000000000001E-2</v>
      </c>
      <c r="R113">
        <v>0</v>
      </c>
      <c r="S113">
        <v>0.03</v>
      </c>
      <c r="T113">
        <v>-0.15920000000000001</v>
      </c>
      <c r="U113">
        <v>-0.24</v>
      </c>
      <c r="V113">
        <v>0.03</v>
      </c>
      <c r="W113">
        <v>0</v>
      </c>
    </row>
    <row r="114" spans="1:23" x14ac:dyDescent="0.2">
      <c r="A114" t="s">
        <v>86</v>
      </c>
      <c r="B114" t="s">
        <v>87</v>
      </c>
      <c r="C114">
        <v>10</v>
      </c>
      <c r="D114" s="1">
        <v>0.66669999999999996</v>
      </c>
      <c r="E114">
        <v>7.4499999999999997E-2</v>
      </c>
      <c r="F114">
        <v>0.06</v>
      </c>
      <c r="G114">
        <v>0.08</v>
      </c>
      <c r="H114" s="4">
        <v>8.0000000000000004E-4</v>
      </c>
      <c r="I114">
        <v>-0.01</v>
      </c>
      <c r="J114">
        <v>0.08</v>
      </c>
      <c r="K114">
        <v>0.55000000000000004</v>
      </c>
      <c r="N114" t="s">
        <v>86</v>
      </c>
      <c r="O114">
        <v>10</v>
      </c>
      <c r="P114" s="1">
        <v>2.0400000000000001E-2</v>
      </c>
      <c r="Q114">
        <v>6.8400000000000002E-2</v>
      </c>
      <c r="R114">
        <v>0.06</v>
      </c>
      <c r="S114">
        <v>0.08</v>
      </c>
      <c r="T114">
        <v>-9.1000000000000004E-3</v>
      </c>
      <c r="U114">
        <v>-0.02</v>
      </c>
      <c r="V114">
        <v>0.08</v>
      </c>
      <c r="W114">
        <v>0.01</v>
      </c>
    </row>
    <row r="115" spans="1:23" x14ac:dyDescent="0.2">
      <c r="A115" t="s">
        <v>86</v>
      </c>
      <c r="B115" t="s">
        <v>87</v>
      </c>
      <c r="C115">
        <v>100</v>
      </c>
      <c r="D115" s="1">
        <v>0.66669999999999996</v>
      </c>
      <c r="E115">
        <v>7.5200000000000003E-2</v>
      </c>
      <c r="F115">
        <v>0.06</v>
      </c>
      <c r="G115">
        <v>0.08</v>
      </c>
      <c r="H115">
        <v>-1.6000000000000001E-3</v>
      </c>
      <c r="I115">
        <v>-0.02</v>
      </c>
      <c r="J115">
        <v>0.08</v>
      </c>
      <c r="K115">
        <v>0.43</v>
      </c>
      <c r="N115" t="s">
        <v>86</v>
      </c>
      <c r="O115">
        <v>100</v>
      </c>
      <c r="P115" s="1">
        <v>1.01E-2</v>
      </c>
      <c r="Q115">
        <v>1.9300000000000001E-2</v>
      </c>
      <c r="R115">
        <v>0.01</v>
      </c>
      <c r="S115">
        <v>0.03</v>
      </c>
      <c r="T115">
        <v>-0.17810000000000001</v>
      </c>
      <c r="U115">
        <v>-0.23</v>
      </c>
      <c r="V115">
        <v>0.03</v>
      </c>
      <c r="W115">
        <v>0</v>
      </c>
    </row>
    <row r="116" spans="1:23" x14ac:dyDescent="0.2">
      <c r="A116" t="s">
        <v>86</v>
      </c>
      <c r="B116" t="s">
        <v>87</v>
      </c>
      <c r="C116">
        <v>1000</v>
      </c>
      <c r="D116" s="1">
        <v>0.6129</v>
      </c>
      <c r="E116">
        <v>7.5200000000000003E-2</v>
      </c>
      <c r="F116">
        <v>0.06</v>
      </c>
      <c r="G116">
        <v>0.08</v>
      </c>
      <c r="H116">
        <v>-2.0999999999999999E-3</v>
      </c>
      <c r="I116">
        <v>-0.02</v>
      </c>
      <c r="J116">
        <v>0.08</v>
      </c>
      <c r="K116">
        <v>0.43</v>
      </c>
      <c r="N116" t="s">
        <v>86</v>
      </c>
      <c r="O116">
        <v>1000</v>
      </c>
      <c r="P116" s="1">
        <v>0.1236</v>
      </c>
      <c r="Q116" s="4">
        <v>-1E-4</v>
      </c>
      <c r="R116">
        <v>0</v>
      </c>
      <c r="S116">
        <v>0</v>
      </c>
      <c r="T116">
        <v>-0.245</v>
      </c>
      <c r="U116">
        <v>-0.3</v>
      </c>
      <c r="V116">
        <v>0</v>
      </c>
      <c r="W116">
        <v>0</v>
      </c>
    </row>
  </sheetData>
  <autoFilter ref="A2:X116" xr:uid="{8DA0E567-9697-324B-9081-832A733F3FFD}"/>
  <mergeCells count="2">
    <mergeCell ref="N1:X1"/>
    <mergeCell ref="A1:L1"/>
  </mergeCells>
  <conditionalFormatting sqref="D3:D116 P3:P116">
    <cfRule type="cellIs" dxfId="17" priority="11" operator="greaterThanOrEqual">
      <formula>20</formula>
    </cfRule>
  </conditionalFormatting>
  <conditionalFormatting sqref="L33:M35">
    <cfRule type="cellIs" dxfId="16" priority="8" operator="greaterThanOrEqual">
      <formula>20</formula>
    </cfRule>
  </conditionalFormatting>
  <conditionalFormatting sqref="L48:M50">
    <cfRule type="cellIs" dxfId="15" priority="7" operator="greaterThanOrEqual">
      <formula>20</formula>
    </cfRule>
  </conditionalFormatting>
  <conditionalFormatting sqref="L52:M52">
    <cfRule type="cellIs" dxfId="14" priority="6" operator="greaterThanOrEqual">
      <formula>20</formula>
    </cfRule>
  </conditionalFormatting>
  <conditionalFormatting sqref="L75:M77">
    <cfRule type="cellIs" dxfId="13" priority="5" operator="greaterThanOrEqual">
      <formula>20</formula>
    </cfRule>
  </conditionalFormatting>
  <conditionalFormatting sqref="L102:M102">
    <cfRule type="cellIs" dxfId="12" priority="4" operator="greaterThanOrEqual">
      <formula>20</formula>
    </cfRule>
  </conditionalFormatting>
  <conditionalFormatting sqref="L105:M105">
    <cfRule type="cellIs" dxfId="11" priority="3" operator="greaterThanOrEqual">
      <formula>20</formula>
    </cfRule>
  </conditionalFormatting>
  <conditionalFormatting sqref="L111:M112">
    <cfRule type="cellIs" dxfId="10" priority="2" operator="greaterThanOrEqual">
      <formula>2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CC46D-7591-8D4E-9405-C8A09F551D5F}">
  <dimension ref="A1:X116"/>
  <sheetViews>
    <sheetView workbookViewId="0">
      <selection sqref="A1:A1048576"/>
    </sheetView>
  </sheetViews>
  <sheetFormatPr baseColWidth="10" defaultColWidth="11" defaultRowHeight="16" x14ac:dyDescent="0.2"/>
  <cols>
    <col min="2" max="2" width="20.1640625" customWidth="1"/>
  </cols>
  <sheetData>
    <row r="1" spans="1:24" x14ac:dyDescent="0.2">
      <c r="D1" s="10" t="s">
        <v>0</v>
      </c>
      <c r="E1" s="10"/>
      <c r="F1" s="10"/>
      <c r="G1" s="10"/>
      <c r="H1" s="10"/>
      <c r="I1" s="10"/>
      <c r="J1" s="10"/>
      <c r="K1" s="10"/>
      <c r="L1" s="10"/>
      <c r="M1" s="5"/>
      <c r="N1" s="9" t="s">
        <v>1</v>
      </c>
      <c r="O1" s="9"/>
      <c r="P1" s="9"/>
      <c r="Q1" s="9"/>
      <c r="R1" s="9"/>
      <c r="S1" s="9"/>
      <c r="T1" s="9"/>
      <c r="U1" s="9"/>
      <c r="V1" s="9"/>
      <c r="W1" s="9"/>
      <c r="X1" s="9"/>
    </row>
    <row r="2" spans="1:24" x14ac:dyDescent="0.2">
      <c r="A2" s="3" t="s">
        <v>2</v>
      </c>
      <c r="B2" s="3" t="s">
        <v>3</v>
      </c>
      <c r="C2" s="3" t="s">
        <v>4</v>
      </c>
      <c r="D2" s="3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N2" s="3" t="s">
        <v>2</v>
      </c>
      <c r="O2" s="3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</row>
    <row r="3" spans="1:24" x14ac:dyDescent="0.2">
      <c r="A3" t="s">
        <v>14</v>
      </c>
      <c r="B3" t="s">
        <v>15</v>
      </c>
      <c r="C3">
        <v>10</v>
      </c>
      <c r="D3" s="1">
        <v>3</v>
      </c>
      <c r="E3">
        <v>5.3499999999999999E-2</v>
      </c>
      <c r="F3">
        <v>0.02</v>
      </c>
      <c r="G3">
        <v>0.1</v>
      </c>
      <c r="H3">
        <v>7.7999999999999996E-3</v>
      </c>
      <c r="I3">
        <v>-0.16</v>
      </c>
      <c r="J3">
        <v>0.1</v>
      </c>
      <c r="K3">
        <v>0.56999999999999995</v>
      </c>
      <c r="N3" t="s">
        <v>14</v>
      </c>
      <c r="O3">
        <v>10</v>
      </c>
      <c r="P3" s="1">
        <v>1.1276999999999999</v>
      </c>
      <c r="Q3">
        <v>2.0999999999999999E-3</v>
      </c>
      <c r="R3">
        <v>0</v>
      </c>
      <c r="S3">
        <v>0.01</v>
      </c>
      <c r="T3">
        <v>-0.1222</v>
      </c>
      <c r="U3">
        <v>-0.31</v>
      </c>
      <c r="V3">
        <v>0.01</v>
      </c>
      <c r="W3">
        <v>0.06</v>
      </c>
    </row>
    <row r="4" spans="1:24" x14ac:dyDescent="0.2">
      <c r="A4" t="s">
        <v>14</v>
      </c>
      <c r="B4" t="s">
        <v>15</v>
      </c>
      <c r="C4">
        <v>100</v>
      </c>
      <c r="D4" s="1">
        <v>2.4483000000000001</v>
      </c>
      <c r="E4">
        <v>6.2799999999999995E-2</v>
      </c>
      <c r="F4">
        <v>0.02</v>
      </c>
      <c r="G4">
        <v>0.12</v>
      </c>
      <c r="H4">
        <v>-1.7999999999999999E-2</v>
      </c>
      <c r="I4">
        <v>-0.21</v>
      </c>
      <c r="J4">
        <v>0.12</v>
      </c>
      <c r="K4">
        <v>0.38</v>
      </c>
      <c r="N4" t="s">
        <v>14</v>
      </c>
      <c r="O4">
        <v>100</v>
      </c>
      <c r="P4" s="1">
        <v>0.53849999999999998</v>
      </c>
      <c r="Q4" s="4">
        <v>2.0000000000000001E-4</v>
      </c>
      <c r="R4">
        <v>0</v>
      </c>
      <c r="S4">
        <v>0</v>
      </c>
      <c r="T4">
        <v>-0.21290000000000001</v>
      </c>
      <c r="U4">
        <v>-0.44</v>
      </c>
      <c r="V4">
        <v>0</v>
      </c>
      <c r="W4">
        <v>0.02</v>
      </c>
    </row>
    <row r="5" spans="1:24" x14ac:dyDescent="0.2">
      <c r="A5" t="s">
        <v>14</v>
      </c>
      <c r="B5" t="s">
        <v>15</v>
      </c>
      <c r="C5">
        <v>1000</v>
      </c>
      <c r="D5" s="1">
        <v>3.1667000000000001</v>
      </c>
      <c r="E5">
        <v>6.3299999999999995E-2</v>
      </c>
      <c r="F5">
        <v>0.02</v>
      </c>
      <c r="G5">
        <v>0.13</v>
      </c>
      <c r="H5">
        <v>-2.6800000000000001E-2</v>
      </c>
      <c r="I5">
        <v>-0.25</v>
      </c>
      <c r="J5">
        <v>0.13</v>
      </c>
      <c r="K5">
        <v>0.37</v>
      </c>
      <c r="N5" t="s">
        <v>14</v>
      </c>
      <c r="O5">
        <v>1000</v>
      </c>
      <c r="P5" s="1">
        <v>0.49249999999999999</v>
      </c>
      <c r="Q5">
        <v>0</v>
      </c>
      <c r="R5">
        <v>0</v>
      </c>
      <c r="S5">
        <v>0</v>
      </c>
      <c r="T5">
        <v>-0.21859999999999999</v>
      </c>
      <c r="U5">
        <v>-0.45</v>
      </c>
      <c r="V5">
        <v>0</v>
      </c>
      <c r="W5">
        <v>0.02</v>
      </c>
    </row>
    <row r="6" spans="1:24" x14ac:dyDescent="0.2">
      <c r="A6" t="s">
        <v>16</v>
      </c>
      <c r="B6" t="s">
        <v>17</v>
      </c>
      <c r="C6">
        <v>10</v>
      </c>
      <c r="D6" s="1">
        <v>3</v>
      </c>
      <c r="E6">
        <v>2.7300000000000001E-2</v>
      </c>
      <c r="F6">
        <v>0.01</v>
      </c>
      <c r="G6">
        <v>0.06</v>
      </c>
      <c r="H6">
        <v>-2.5499999999999998E-2</v>
      </c>
      <c r="I6">
        <v>-0.08</v>
      </c>
      <c r="J6">
        <v>0.06</v>
      </c>
      <c r="K6">
        <v>0.24</v>
      </c>
      <c r="N6" t="s">
        <v>16</v>
      </c>
      <c r="O6">
        <v>10</v>
      </c>
      <c r="P6" s="1">
        <v>1.4390000000000001</v>
      </c>
      <c r="Q6">
        <v>4.3E-3</v>
      </c>
      <c r="R6">
        <v>0</v>
      </c>
      <c r="S6">
        <v>0.01</v>
      </c>
      <c r="T6">
        <v>-4.9599999999999998E-2</v>
      </c>
      <c r="U6">
        <v>-0.24</v>
      </c>
      <c r="V6">
        <v>0.01</v>
      </c>
      <c r="W6">
        <v>0.19</v>
      </c>
    </row>
    <row r="7" spans="1:24" x14ac:dyDescent="0.2">
      <c r="A7" t="s">
        <v>16</v>
      </c>
      <c r="B7" t="s">
        <v>17</v>
      </c>
      <c r="C7">
        <v>100</v>
      </c>
      <c r="D7" s="1">
        <v>1.5641</v>
      </c>
      <c r="E7">
        <v>2.76E-2</v>
      </c>
      <c r="F7">
        <v>0.01</v>
      </c>
      <c r="G7">
        <v>7.0000000000000007E-2</v>
      </c>
      <c r="H7">
        <v>-4.02E-2</v>
      </c>
      <c r="I7">
        <v>-0.12</v>
      </c>
      <c r="J7">
        <v>7.0000000000000007E-2</v>
      </c>
      <c r="K7">
        <v>0.21</v>
      </c>
      <c r="N7" t="s">
        <v>16</v>
      </c>
      <c r="O7">
        <v>100</v>
      </c>
      <c r="P7" s="1">
        <v>0.6129</v>
      </c>
      <c r="Q7" s="4">
        <v>2.9999999999999997E-4</v>
      </c>
      <c r="R7">
        <v>0</v>
      </c>
      <c r="S7">
        <v>0</v>
      </c>
      <c r="T7">
        <v>-0.21740000000000001</v>
      </c>
      <c r="U7">
        <v>-0.5</v>
      </c>
      <c r="V7">
        <v>0</v>
      </c>
      <c r="W7">
        <v>0.02</v>
      </c>
    </row>
    <row r="8" spans="1:24" x14ac:dyDescent="0.2">
      <c r="A8" t="s">
        <v>16</v>
      </c>
      <c r="B8" t="s">
        <v>17</v>
      </c>
      <c r="C8">
        <v>1000</v>
      </c>
      <c r="D8" s="1">
        <v>1.7027000000000001</v>
      </c>
      <c r="E8">
        <v>2.76E-2</v>
      </c>
      <c r="F8">
        <v>0.01</v>
      </c>
      <c r="G8">
        <v>7.0000000000000007E-2</v>
      </c>
      <c r="H8">
        <v>-4.2700000000000002E-2</v>
      </c>
      <c r="I8">
        <v>-0.13</v>
      </c>
      <c r="J8">
        <v>7.0000000000000007E-2</v>
      </c>
      <c r="K8">
        <v>0.19</v>
      </c>
      <c r="N8" t="s">
        <v>16</v>
      </c>
      <c r="O8">
        <v>1000</v>
      </c>
      <c r="P8" s="1">
        <v>1.9412</v>
      </c>
      <c r="Q8">
        <v>0</v>
      </c>
      <c r="R8">
        <v>0</v>
      </c>
      <c r="S8">
        <v>0</v>
      </c>
      <c r="T8">
        <v>-0.2306</v>
      </c>
      <c r="U8">
        <v>-0.56000000000000005</v>
      </c>
      <c r="V8">
        <v>0</v>
      </c>
      <c r="W8">
        <v>0.01</v>
      </c>
    </row>
    <row r="9" spans="1:24" x14ac:dyDescent="0.2">
      <c r="A9" t="s">
        <v>18</v>
      </c>
      <c r="B9" t="s">
        <v>19</v>
      </c>
      <c r="C9">
        <v>10</v>
      </c>
      <c r="D9" s="1">
        <v>3</v>
      </c>
      <c r="E9">
        <v>0.40870000000000001</v>
      </c>
      <c r="F9">
        <v>0.3</v>
      </c>
      <c r="G9">
        <v>0.55000000000000004</v>
      </c>
      <c r="H9">
        <v>-9.7100000000000006E-2</v>
      </c>
      <c r="I9">
        <v>-0.17</v>
      </c>
      <c r="J9">
        <v>0.55000000000000004</v>
      </c>
      <c r="K9">
        <v>0</v>
      </c>
      <c r="N9" t="s">
        <v>18</v>
      </c>
      <c r="O9">
        <v>10</v>
      </c>
      <c r="P9" s="1">
        <v>1.329</v>
      </c>
      <c r="Q9">
        <v>9.5399999999999999E-2</v>
      </c>
      <c r="R9">
        <v>0.08</v>
      </c>
      <c r="S9">
        <v>0.11</v>
      </c>
      <c r="T9">
        <v>0</v>
      </c>
      <c r="U9">
        <v>0</v>
      </c>
      <c r="V9">
        <v>0.11</v>
      </c>
      <c r="W9">
        <v>0</v>
      </c>
    </row>
    <row r="10" spans="1:24" x14ac:dyDescent="0.2">
      <c r="A10" t="s">
        <v>18</v>
      </c>
      <c r="B10" t="s">
        <v>19</v>
      </c>
      <c r="C10">
        <v>100</v>
      </c>
      <c r="D10" s="1">
        <v>1.9412</v>
      </c>
      <c r="E10">
        <v>0.27779999999999999</v>
      </c>
      <c r="F10">
        <v>0.06</v>
      </c>
      <c r="G10">
        <v>0.46</v>
      </c>
      <c r="H10">
        <v>-0.253</v>
      </c>
      <c r="I10">
        <v>-0.35</v>
      </c>
      <c r="J10">
        <v>0.46</v>
      </c>
      <c r="K10">
        <v>0</v>
      </c>
      <c r="N10" t="s">
        <v>18</v>
      </c>
      <c r="O10">
        <v>100</v>
      </c>
      <c r="P10" s="1">
        <v>1.5441</v>
      </c>
      <c r="Q10">
        <v>9.5399999999999999E-2</v>
      </c>
      <c r="R10">
        <v>0.08</v>
      </c>
      <c r="S10">
        <v>0.11</v>
      </c>
      <c r="T10">
        <v>0</v>
      </c>
      <c r="U10">
        <v>0</v>
      </c>
      <c r="V10">
        <v>0.11</v>
      </c>
      <c r="W10">
        <v>0</v>
      </c>
    </row>
    <row r="11" spans="1:24" x14ac:dyDescent="0.2">
      <c r="A11" t="s">
        <v>18</v>
      </c>
      <c r="B11" t="s">
        <v>19</v>
      </c>
      <c r="C11">
        <v>1000</v>
      </c>
      <c r="D11" s="1">
        <v>1.0832999999999999</v>
      </c>
      <c r="E11">
        <v>0.1217</v>
      </c>
      <c r="F11">
        <v>-7.0000000000000007E-2</v>
      </c>
      <c r="G11">
        <v>0.25</v>
      </c>
      <c r="H11">
        <v>-0.27200000000000002</v>
      </c>
      <c r="I11">
        <v>-0.37</v>
      </c>
      <c r="J11">
        <v>0.25</v>
      </c>
      <c r="K11">
        <v>0</v>
      </c>
      <c r="N11" t="s">
        <v>18</v>
      </c>
      <c r="O11">
        <v>1000</v>
      </c>
      <c r="P11" s="1">
        <v>1.0758000000000001</v>
      </c>
      <c r="Q11">
        <v>9.5399999999999999E-2</v>
      </c>
      <c r="R11">
        <v>0.08</v>
      </c>
      <c r="S11">
        <v>0.11</v>
      </c>
      <c r="T11">
        <v>0</v>
      </c>
      <c r="U11">
        <v>0</v>
      </c>
      <c r="V11">
        <v>0.11</v>
      </c>
      <c r="W11">
        <v>0</v>
      </c>
    </row>
    <row r="12" spans="1:24" x14ac:dyDescent="0.2">
      <c r="A12" t="s">
        <v>20</v>
      </c>
      <c r="B12" t="s">
        <v>21</v>
      </c>
      <c r="C12">
        <v>10</v>
      </c>
      <c r="D12" s="1">
        <v>0.29870000000000002</v>
      </c>
      <c r="E12">
        <v>0.1704</v>
      </c>
      <c r="F12">
        <v>0.13</v>
      </c>
      <c r="G12">
        <v>0.21</v>
      </c>
      <c r="H12">
        <v>-0.11269999999999999</v>
      </c>
      <c r="I12">
        <v>-0.19</v>
      </c>
      <c r="J12">
        <v>0.21</v>
      </c>
      <c r="K12">
        <v>0</v>
      </c>
      <c r="N12" t="s">
        <v>20</v>
      </c>
      <c r="O12">
        <v>10</v>
      </c>
      <c r="P12" s="1">
        <v>8.0908999999999995</v>
      </c>
      <c r="Q12">
        <v>7.6399999999999996E-2</v>
      </c>
      <c r="R12">
        <v>7.0000000000000007E-2</v>
      </c>
      <c r="S12">
        <v>0.09</v>
      </c>
      <c r="T12">
        <v>9.1000000000000004E-3</v>
      </c>
      <c r="U12">
        <v>-0.03</v>
      </c>
      <c r="V12">
        <v>0.09</v>
      </c>
      <c r="W12">
        <v>0.62</v>
      </c>
    </row>
    <row r="13" spans="1:24" x14ac:dyDescent="0.2">
      <c r="A13" t="s">
        <v>20</v>
      </c>
      <c r="B13" t="s">
        <v>21</v>
      </c>
      <c r="C13">
        <v>100</v>
      </c>
      <c r="D13" s="1">
        <v>0.51519999999999999</v>
      </c>
      <c r="E13">
        <v>0.18360000000000001</v>
      </c>
      <c r="F13">
        <v>7.0000000000000007E-2</v>
      </c>
      <c r="G13">
        <v>0.35</v>
      </c>
      <c r="H13">
        <v>-0.24890000000000001</v>
      </c>
      <c r="I13">
        <v>-0.34</v>
      </c>
      <c r="J13">
        <v>0.35</v>
      </c>
      <c r="K13">
        <v>0</v>
      </c>
      <c r="N13" t="s">
        <v>20</v>
      </c>
      <c r="O13">
        <v>100</v>
      </c>
      <c r="P13" s="1">
        <v>13.2857</v>
      </c>
      <c r="Q13">
        <v>2.3800000000000002E-2</v>
      </c>
      <c r="R13">
        <v>0.01</v>
      </c>
      <c r="S13">
        <v>0.03</v>
      </c>
      <c r="T13">
        <v>-0.11119999999999999</v>
      </c>
      <c r="U13">
        <v>-0.22</v>
      </c>
      <c r="V13">
        <v>0.03</v>
      </c>
      <c r="W13">
        <v>0</v>
      </c>
    </row>
    <row r="14" spans="1:24" x14ac:dyDescent="0.2">
      <c r="A14" t="s">
        <v>20</v>
      </c>
      <c r="B14" t="s">
        <v>21</v>
      </c>
      <c r="C14">
        <v>1000</v>
      </c>
      <c r="D14" s="1">
        <v>0.40849999999999997</v>
      </c>
      <c r="E14">
        <v>3.3799999999999997E-2</v>
      </c>
      <c r="F14">
        <v>-0.14000000000000001</v>
      </c>
      <c r="G14">
        <v>0.16</v>
      </c>
      <c r="H14">
        <v>-0.2742</v>
      </c>
      <c r="I14">
        <v>-0.37</v>
      </c>
      <c r="J14">
        <v>0.16</v>
      </c>
      <c r="K14">
        <v>0</v>
      </c>
      <c r="N14" t="s">
        <v>20</v>
      </c>
      <c r="O14">
        <v>1000</v>
      </c>
      <c r="P14" s="1">
        <v>8.0908999999999995</v>
      </c>
      <c r="Q14">
        <v>1.6000000000000001E-3</v>
      </c>
      <c r="R14">
        <v>0</v>
      </c>
      <c r="S14">
        <v>0</v>
      </c>
      <c r="T14">
        <v>-0.2291</v>
      </c>
      <c r="U14">
        <v>-0.36</v>
      </c>
      <c r="V14">
        <v>0</v>
      </c>
      <c r="W14">
        <v>0</v>
      </c>
    </row>
    <row r="15" spans="1:24" x14ac:dyDescent="0.2">
      <c r="A15" t="s">
        <v>22</v>
      </c>
      <c r="B15" t="s">
        <v>23</v>
      </c>
      <c r="C15">
        <v>10</v>
      </c>
      <c r="D15" s="1">
        <v>0.49249999999999999</v>
      </c>
      <c r="E15">
        <v>0.13469999999999999</v>
      </c>
      <c r="F15">
        <v>0.11</v>
      </c>
      <c r="G15">
        <v>0.15</v>
      </c>
      <c r="H15">
        <v>-5.91E-2</v>
      </c>
      <c r="I15">
        <v>-0.11</v>
      </c>
      <c r="J15">
        <v>0.15</v>
      </c>
      <c r="K15">
        <v>0</v>
      </c>
      <c r="N15" t="s">
        <v>22</v>
      </c>
      <c r="O15">
        <v>10</v>
      </c>
      <c r="P15" s="1">
        <v>7.3891999999999998</v>
      </c>
      <c r="Q15">
        <v>6.4000000000000001E-2</v>
      </c>
      <c r="R15">
        <v>0.05</v>
      </c>
      <c r="S15">
        <v>0.08</v>
      </c>
      <c r="T15" s="4">
        <v>-2.9999999999999997E-4</v>
      </c>
      <c r="U15">
        <v>-0.04</v>
      </c>
      <c r="V15">
        <v>0.08</v>
      </c>
      <c r="W15">
        <v>0.49</v>
      </c>
    </row>
    <row r="16" spans="1:24" x14ac:dyDescent="0.2">
      <c r="A16" t="s">
        <v>22</v>
      </c>
      <c r="B16" t="s">
        <v>23</v>
      </c>
      <c r="C16">
        <v>100</v>
      </c>
      <c r="D16" s="1">
        <v>0.31580000000000003</v>
      </c>
      <c r="E16">
        <v>0.1817</v>
      </c>
      <c r="F16">
        <v>0.11</v>
      </c>
      <c r="G16">
        <v>0.24</v>
      </c>
      <c r="H16">
        <v>-0.2114</v>
      </c>
      <c r="I16">
        <v>-0.3</v>
      </c>
      <c r="J16">
        <v>0.24</v>
      </c>
      <c r="K16">
        <v>0</v>
      </c>
      <c r="N16" t="s">
        <v>22</v>
      </c>
      <c r="O16">
        <v>100</v>
      </c>
      <c r="P16" s="1">
        <v>6.1429</v>
      </c>
      <c r="Q16">
        <v>1.43E-2</v>
      </c>
      <c r="R16">
        <v>0.01</v>
      </c>
      <c r="S16">
        <v>0.02</v>
      </c>
      <c r="T16">
        <v>-6.88E-2</v>
      </c>
      <c r="U16">
        <v>-0.17</v>
      </c>
      <c r="V16">
        <v>0.02</v>
      </c>
      <c r="W16">
        <v>0.13</v>
      </c>
    </row>
    <row r="17" spans="1:23" x14ac:dyDescent="0.2">
      <c r="A17" t="s">
        <v>22</v>
      </c>
      <c r="B17" t="s">
        <v>23</v>
      </c>
      <c r="C17">
        <v>1000</v>
      </c>
      <c r="D17" s="1">
        <v>0.47060000000000002</v>
      </c>
      <c r="E17">
        <v>5.96E-2</v>
      </c>
      <c r="F17">
        <v>-0.04</v>
      </c>
      <c r="G17">
        <v>0.15</v>
      </c>
      <c r="H17">
        <v>-0.27810000000000001</v>
      </c>
      <c r="I17">
        <v>-0.37</v>
      </c>
      <c r="J17">
        <v>0.15</v>
      </c>
      <c r="K17">
        <v>0</v>
      </c>
      <c r="N17" t="s">
        <v>22</v>
      </c>
      <c r="O17">
        <v>1000</v>
      </c>
      <c r="P17" s="1">
        <v>5.6666999999999996</v>
      </c>
      <c r="Q17">
        <v>1.6000000000000001E-3</v>
      </c>
      <c r="R17">
        <v>0</v>
      </c>
      <c r="S17">
        <v>0</v>
      </c>
      <c r="T17">
        <v>-0.1041</v>
      </c>
      <c r="U17">
        <v>-0.22</v>
      </c>
      <c r="V17">
        <v>0</v>
      </c>
      <c r="W17">
        <v>0.04</v>
      </c>
    </row>
    <row r="18" spans="1:23" x14ac:dyDescent="0.2">
      <c r="A18" t="s">
        <v>24</v>
      </c>
      <c r="B18" t="s">
        <v>25</v>
      </c>
      <c r="C18">
        <v>10</v>
      </c>
      <c r="D18" s="1">
        <v>0.58730000000000004</v>
      </c>
      <c r="E18">
        <v>9.5399999999999999E-2</v>
      </c>
      <c r="F18">
        <v>0.08</v>
      </c>
      <c r="G18">
        <v>0.11</v>
      </c>
      <c r="H18">
        <v>0</v>
      </c>
      <c r="I18">
        <v>0</v>
      </c>
      <c r="J18">
        <v>0.11</v>
      </c>
      <c r="K18">
        <v>0</v>
      </c>
      <c r="N18" t="s">
        <v>24</v>
      </c>
      <c r="O18">
        <v>10</v>
      </c>
      <c r="P18" s="1">
        <v>0.44929999999999998</v>
      </c>
      <c r="Q18">
        <v>1.1000000000000001E-3</v>
      </c>
      <c r="R18">
        <v>0</v>
      </c>
      <c r="S18">
        <v>0</v>
      </c>
      <c r="T18">
        <v>0</v>
      </c>
      <c r="U18">
        <v>0</v>
      </c>
      <c r="V18">
        <v>0</v>
      </c>
      <c r="W18">
        <v>0.66</v>
      </c>
    </row>
    <row r="19" spans="1:23" x14ac:dyDescent="0.2">
      <c r="A19" t="s">
        <v>24</v>
      </c>
      <c r="B19" t="s">
        <v>25</v>
      </c>
      <c r="C19">
        <v>100</v>
      </c>
      <c r="D19" s="1">
        <v>0.5625</v>
      </c>
      <c r="E19">
        <v>9.5399999999999999E-2</v>
      </c>
      <c r="F19">
        <v>0.08</v>
      </c>
      <c r="G19">
        <v>0.11</v>
      </c>
      <c r="H19">
        <v>0</v>
      </c>
      <c r="I19">
        <v>0</v>
      </c>
      <c r="J19">
        <v>0.11</v>
      </c>
      <c r="K19">
        <v>0</v>
      </c>
      <c r="N19" t="s">
        <v>24</v>
      </c>
      <c r="O19">
        <v>100</v>
      </c>
      <c r="P19" s="1">
        <v>0.72409999999999997</v>
      </c>
      <c r="Q19" s="4">
        <v>1E-4</v>
      </c>
      <c r="R19">
        <v>0</v>
      </c>
      <c r="S19">
        <v>0</v>
      </c>
      <c r="T19">
        <v>0</v>
      </c>
      <c r="U19">
        <v>0</v>
      </c>
      <c r="V19">
        <v>0</v>
      </c>
      <c r="W19">
        <v>0.48</v>
      </c>
    </row>
    <row r="20" spans="1:23" x14ac:dyDescent="0.2">
      <c r="A20" t="s">
        <v>24</v>
      </c>
      <c r="B20" t="s">
        <v>25</v>
      </c>
      <c r="C20">
        <v>1000</v>
      </c>
      <c r="D20" s="1">
        <v>0.51519999999999999</v>
      </c>
      <c r="E20">
        <v>9.5399999999999999E-2</v>
      </c>
      <c r="F20">
        <v>0.08</v>
      </c>
      <c r="G20">
        <v>0.11</v>
      </c>
      <c r="H20">
        <v>0</v>
      </c>
      <c r="I20">
        <v>0</v>
      </c>
      <c r="J20">
        <v>0.11</v>
      </c>
      <c r="K20">
        <v>0</v>
      </c>
      <c r="N20" t="s">
        <v>24</v>
      </c>
      <c r="O20">
        <v>1000</v>
      </c>
      <c r="P20" s="1">
        <v>0.72409999999999997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.62</v>
      </c>
    </row>
    <row r="21" spans="1:23" x14ac:dyDescent="0.2">
      <c r="A21" t="s">
        <v>26</v>
      </c>
      <c r="B21" t="s">
        <v>27</v>
      </c>
      <c r="C21">
        <v>10</v>
      </c>
      <c r="D21" s="1">
        <v>1.3255999999999999</v>
      </c>
      <c r="E21">
        <v>0.1085</v>
      </c>
      <c r="F21">
        <v>0.05</v>
      </c>
      <c r="G21">
        <v>0.2</v>
      </c>
      <c r="H21">
        <v>-0.26579999999999998</v>
      </c>
      <c r="I21">
        <v>-0.38</v>
      </c>
      <c r="J21">
        <v>0.2</v>
      </c>
      <c r="K21">
        <v>0</v>
      </c>
      <c r="N21" t="s">
        <v>26</v>
      </c>
      <c r="O21">
        <v>10</v>
      </c>
      <c r="P21" s="1">
        <v>0.51519999999999999</v>
      </c>
      <c r="Q21">
        <v>9.5299999999999996E-2</v>
      </c>
      <c r="R21">
        <v>0.08</v>
      </c>
      <c r="S21">
        <v>0.11</v>
      </c>
      <c r="T21">
        <v>0</v>
      </c>
      <c r="U21">
        <v>0</v>
      </c>
      <c r="V21">
        <v>0.11</v>
      </c>
      <c r="W21">
        <v>0.17</v>
      </c>
    </row>
    <row r="22" spans="1:23" x14ac:dyDescent="0.2">
      <c r="A22" t="s">
        <v>26</v>
      </c>
      <c r="B22" t="s">
        <v>27</v>
      </c>
      <c r="C22">
        <v>100</v>
      </c>
      <c r="D22" s="1">
        <v>2.0303</v>
      </c>
      <c r="E22">
        <v>0.2908</v>
      </c>
      <c r="F22">
        <v>0.23</v>
      </c>
      <c r="G22">
        <v>0.37</v>
      </c>
      <c r="H22">
        <v>-3.9100000000000003E-2</v>
      </c>
      <c r="I22">
        <v>-0.1</v>
      </c>
      <c r="J22">
        <v>0.37</v>
      </c>
      <c r="K22">
        <v>0.08</v>
      </c>
      <c r="N22" t="s">
        <v>26</v>
      </c>
      <c r="O22">
        <v>100</v>
      </c>
      <c r="P22" s="1">
        <v>0.85189999999999999</v>
      </c>
      <c r="Q22">
        <v>9.4600000000000004E-2</v>
      </c>
      <c r="R22">
        <v>0.08</v>
      </c>
      <c r="S22">
        <v>0.11</v>
      </c>
      <c r="T22" s="4">
        <v>-2.9999999999999997E-4</v>
      </c>
      <c r="U22">
        <v>-0.02</v>
      </c>
      <c r="V22">
        <v>0.11</v>
      </c>
      <c r="W22">
        <v>0.1</v>
      </c>
    </row>
    <row r="23" spans="1:23" x14ac:dyDescent="0.2">
      <c r="A23" t="s">
        <v>26</v>
      </c>
      <c r="B23" t="s">
        <v>27</v>
      </c>
      <c r="C23">
        <v>1000</v>
      </c>
      <c r="D23" s="1">
        <v>4</v>
      </c>
      <c r="E23">
        <v>0.43669999999999998</v>
      </c>
      <c r="F23">
        <v>0.17</v>
      </c>
      <c r="G23">
        <v>0.81</v>
      </c>
      <c r="H23">
        <v>-0.21210000000000001</v>
      </c>
      <c r="I23">
        <v>-0.32</v>
      </c>
      <c r="J23">
        <v>0.81</v>
      </c>
      <c r="K23">
        <v>0</v>
      </c>
      <c r="N23" t="s">
        <v>26</v>
      </c>
      <c r="O23">
        <v>1000</v>
      </c>
      <c r="P23" s="1">
        <v>1.381</v>
      </c>
      <c r="Q23">
        <v>8.5900000000000004E-2</v>
      </c>
      <c r="R23">
        <v>0.01</v>
      </c>
      <c r="S23">
        <v>0.1</v>
      </c>
      <c r="T23">
        <v>-3.0999999999999999E-3</v>
      </c>
      <c r="U23">
        <v>-0.23</v>
      </c>
      <c r="V23">
        <v>0.1</v>
      </c>
      <c r="W23">
        <v>0.05</v>
      </c>
    </row>
    <row r="24" spans="1:23" x14ac:dyDescent="0.2">
      <c r="A24" t="s">
        <v>28</v>
      </c>
      <c r="B24" t="s">
        <v>29</v>
      </c>
      <c r="C24">
        <v>10</v>
      </c>
      <c r="D24" s="1">
        <v>0.2</v>
      </c>
      <c r="E24">
        <v>0.1043</v>
      </c>
      <c r="F24">
        <v>0.09</v>
      </c>
      <c r="G24">
        <v>0.12</v>
      </c>
      <c r="H24">
        <v>2.7799999999999998E-2</v>
      </c>
      <c r="I24">
        <v>0.01</v>
      </c>
      <c r="J24">
        <v>0.12</v>
      </c>
      <c r="K24">
        <v>1</v>
      </c>
      <c r="L24" s="1">
        <v>0.2</v>
      </c>
      <c r="N24" t="s">
        <v>28</v>
      </c>
      <c r="O24">
        <v>10</v>
      </c>
      <c r="P24" s="1">
        <v>9.8900000000000002E-2</v>
      </c>
      <c r="Q24">
        <v>8.5999999999999993E-2</v>
      </c>
      <c r="R24">
        <v>7.0000000000000007E-2</v>
      </c>
      <c r="S24">
        <v>0.11</v>
      </c>
      <c r="T24">
        <v>-2.7799999999999998E-2</v>
      </c>
      <c r="U24">
        <v>-0.05</v>
      </c>
      <c r="V24">
        <v>0.11</v>
      </c>
      <c r="W24">
        <v>0</v>
      </c>
    </row>
    <row r="25" spans="1:23" x14ac:dyDescent="0.2">
      <c r="A25" t="s">
        <v>28</v>
      </c>
      <c r="B25" t="s">
        <v>29</v>
      </c>
      <c r="C25">
        <v>100</v>
      </c>
      <c r="D25" s="1">
        <v>0</v>
      </c>
      <c r="E25">
        <v>0.10580000000000001</v>
      </c>
      <c r="F25">
        <v>0.09</v>
      </c>
      <c r="G25">
        <v>0.12</v>
      </c>
      <c r="H25">
        <v>3.0800000000000001E-2</v>
      </c>
      <c r="I25">
        <v>0.01</v>
      </c>
      <c r="J25">
        <v>0.12</v>
      </c>
      <c r="K25">
        <v>1</v>
      </c>
      <c r="L25" s="1">
        <v>0</v>
      </c>
      <c r="N25" t="s">
        <v>28</v>
      </c>
      <c r="O25">
        <v>100</v>
      </c>
      <c r="P25" s="1">
        <v>0.1236</v>
      </c>
      <c r="Q25">
        <v>1.6E-2</v>
      </c>
      <c r="R25">
        <v>0.01</v>
      </c>
      <c r="S25">
        <v>0.03</v>
      </c>
      <c r="T25">
        <v>-0.23769999999999999</v>
      </c>
      <c r="U25">
        <v>-0.32</v>
      </c>
      <c r="V25">
        <v>0.03</v>
      </c>
      <c r="W25">
        <v>0</v>
      </c>
    </row>
    <row r="26" spans="1:23" x14ac:dyDescent="0.2">
      <c r="A26" t="s">
        <v>28</v>
      </c>
      <c r="B26" t="s">
        <v>29</v>
      </c>
      <c r="C26">
        <v>1000</v>
      </c>
      <c r="D26" s="1">
        <v>0.1</v>
      </c>
      <c r="E26">
        <v>0.10589999999999999</v>
      </c>
      <c r="F26">
        <v>0.09</v>
      </c>
      <c r="G26">
        <v>0.12</v>
      </c>
      <c r="H26">
        <v>3.1399999999999997E-2</v>
      </c>
      <c r="I26">
        <v>0.01</v>
      </c>
      <c r="J26">
        <v>0.12</v>
      </c>
      <c r="K26">
        <v>1</v>
      </c>
      <c r="L26" s="1">
        <v>0.1</v>
      </c>
      <c r="N26" t="s">
        <v>28</v>
      </c>
      <c r="O26">
        <v>1000</v>
      </c>
      <c r="P26" s="1">
        <v>0.35139999999999999</v>
      </c>
      <c r="Q26" s="4">
        <v>-2.0000000000000001E-4</v>
      </c>
      <c r="R26">
        <v>0</v>
      </c>
      <c r="S26">
        <v>0</v>
      </c>
      <c r="T26">
        <v>-0.27889999999999998</v>
      </c>
      <c r="U26">
        <v>-0.37</v>
      </c>
      <c r="V26">
        <v>0</v>
      </c>
      <c r="W26">
        <v>0</v>
      </c>
    </row>
    <row r="27" spans="1:23" x14ac:dyDescent="0.2">
      <c r="A27" t="s">
        <v>30</v>
      </c>
      <c r="B27" t="s">
        <v>31</v>
      </c>
      <c r="C27">
        <v>10</v>
      </c>
      <c r="D27" s="1">
        <v>0.1905</v>
      </c>
      <c r="E27">
        <v>9.4600000000000004E-2</v>
      </c>
      <c r="F27">
        <v>0.08</v>
      </c>
      <c r="G27">
        <v>0.11</v>
      </c>
      <c r="H27">
        <v>-4.2299999999999997E-2</v>
      </c>
      <c r="I27">
        <v>-7.0000000000000007E-2</v>
      </c>
      <c r="J27">
        <v>0.11</v>
      </c>
      <c r="K27">
        <v>0</v>
      </c>
      <c r="N27" t="s">
        <v>30</v>
      </c>
      <c r="O27">
        <v>10</v>
      </c>
      <c r="P27" s="1">
        <v>1.7027000000000001</v>
      </c>
      <c r="Q27">
        <v>9.2399999999999996E-2</v>
      </c>
      <c r="R27">
        <v>0.08</v>
      </c>
      <c r="S27">
        <v>0.11</v>
      </c>
      <c r="T27">
        <v>-4.3E-3</v>
      </c>
      <c r="U27">
        <v>-0.02</v>
      </c>
      <c r="V27">
        <v>0.11</v>
      </c>
      <c r="W27">
        <v>0.25</v>
      </c>
    </row>
    <row r="28" spans="1:23" x14ac:dyDescent="0.2">
      <c r="A28" t="s">
        <v>30</v>
      </c>
      <c r="B28" t="s">
        <v>31</v>
      </c>
      <c r="C28">
        <v>100</v>
      </c>
      <c r="D28" s="1">
        <v>0.25</v>
      </c>
      <c r="E28">
        <v>0.09</v>
      </c>
      <c r="F28">
        <v>0.08</v>
      </c>
      <c r="G28">
        <v>0.11</v>
      </c>
      <c r="H28">
        <v>-6.1400000000000003E-2</v>
      </c>
      <c r="I28">
        <v>-0.1</v>
      </c>
      <c r="J28">
        <v>0.11</v>
      </c>
      <c r="K28">
        <v>0</v>
      </c>
      <c r="N28" t="s">
        <v>30</v>
      </c>
      <c r="O28">
        <v>100</v>
      </c>
      <c r="P28" s="1">
        <v>1.1276999999999999</v>
      </c>
      <c r="Q28">
        <v>3.0099999999999998E-2</v>
      </c>
      <c r="R28">
        <v>0.02</v>
      </c>
      <c r="S28">
        <v>0.06</v>
      </c>
      <c r="T28">
        <v>-0.1764</v>
      </c>
      <c r="U28">
        <v>-0.27</v>
      </c>
      <c r="V28">
        <v>0.06</v>
      </c>
      <c r="W28">
        <v>0</v>
      </c>
    </row>
    <row r="29" spans="1:23" x14ac:dyDescent="0.2">
      <c r="A29" t="s">
        <v>30</v>
      </c>
      <c r="B29" t="s">
        <v>31</v>
      </c>
      <c r="C29">
        <v>1000</v>
      </c>
      <c r="D29" s="1">
        <v>0.26579999999999998</v>
      </c>
      <c r="E29">
        <v>8.9300000000000004E-2</v>
      </c>
      <c r="F29">
        <v>7.0000000000000007E-2</v>
      </c>
      <c r="G29">
        <v>0.11</v>
      </c>
      <c r="H29">
        <v>-6.4199999999999993E-2</v>
      </c>
      <c r="I29">
        <v>-0.1</v>
      </c>
      <c r="J29">
        <v>0.11</v>
      </c>
      <c r="K29">
        <v>0</v>
      </c>
      <c r="N29" t="s">
        <v>30</v>
      </c>
      <c r="O29">
        <v>1000</v>
      </c>
      <c r="P29" s="1">
        <v>1.1738999999999999</v>
      </c>
      <c r="Q29" s="4">
        <v>5.9999999999999995E-4</v>
      </c>
      <c r="R29">
        <v>0</v>
      </c>
      <c r="S29">
        <v>0</v>
      </c>
      <c r="T29">
        <v>-0.2722</v>
      </c>
      <c r="U29">
        <v>-0.37</v>
      </c>
      <c r="V29">
        <v>0</v>
      </c>
      <c r="W29">
        <v>0</v>
      </c>
    </row>
    <row r="30" spans="1:23" x14ac:dyDescent="0.2">
      <c r="A30" t="s">
        <v>32</v>
      </c>
      <c r="B30" t="s">
        <v>33</v>
      </c>
      <c r="C30">
        <v>10</v>
      </c>
      <c r="D30" s="1">
        <v>1.7027000000000001</v>
      </c>
      <c r="E30">
        <v>0.22239999999999999</v>
      </c>
      <c r="F30">
        <v>0.18</v>
      </c>
      <c r="G30">
        <v>0.31</v>
      </c>
      <c r="H30">
        <v>-0.13489999999999999</v>
      </c>
      <c r="I30">
        <v>-0.23</v>
      </c>
      <c r="J30">
        <v>0.31</v>
      </c>
      <c r="K30">
        <v>0</v>
      </c>
      <c r="N30" t="s">
        <v>32</v>
      </c>
      <c r="O30">
        <v>10</v>
      </c>
      <c r="P30" s="1">
        <v>0.17649999999999999</v>
      </c>
      <c r="Q30">
        <v>2.75E-2</v>
      </c>
      <c r="R30">
        <v>0.02</v>
      </c>
      <c r="S30">
        <v>0.04</v>
      </c>
      <c r="T30">
        <v>-0.1915</v>
      </c>
      <c r="U30">
        <v>-0.3</v>
      </c>
      <c r="V30">
        <v>0.04</v>
      </c>
      <c r="W30">
        <v>0</v>
      </c>
    </row>
    <row r="31" spans="1:23" x14ac:dyDescent="0.2">
      <c r="A31" t="s">
        <v>32</v>
      </c>
      <c r="B31" t="s">
        <v>33</v>
      </c>
      <c r="C31">
        <v>100</v>
      </c>
      <c r="D31" s="1">
        <v>0.92310000000000003</v>
      </c>
      <c r="E31">
        <v>0.14199999999999999</v>
      </c>
      <c r="F31">
        <v>0.08</v>
      </c>
      <c r="G31">
        <v>0.24</v>
      </c>
      <c r="H31">
        <v>-0.25459999999999999</v>
      </c>
      <c r="I31">
        <v>-0.37</v>
      </c>
      <c r="J31">
        <v>0.24</v>
      </c>
      <c r="K31">
        <v>0</v>
      </c>
      <c r="N31" t="s">
        <v>32</v>
      </c>
      <c r="O31">
        <v>100</v>
      </c>
      <c r="P31" s="1">
        <v>0.17649999999999999</v>
      </c>
      <c r="Q31">
        <v>0</v>
      </c>
      <c r="R31">
        <v>0</v>
      </c>
      <c r="S31">
        <v>0</v>
      </c>
      <c r="T31">
        <v>-0.27789999999999998</v>
      </c>
      <c r="U31">
        <v>-0.37</v>
      </c>
      <c r="V31">
        <v>0</v>
      </c>
      <c r="W31">
        <v>0</v>
      </c>
    </row>
    <row r="32" spans="1:23" x14ac:dyDescent="0.2">
      <c r="A32" t="s">
        <v>32</v>
      </c>
      <c r="B32" t="s">
        <v>33</v>
      </c>
      <c r="C32">
        <v>1000</v>
      </c>
      <c r="D32" s="1">
        <v>0.96079999999999999</v>
      </c>
      <c r="E32">
        <v>0.1085</v>
      </c>
      <c r="F32">
        <v>0.05</v>
      </c>
      <c r="G32">
        <v>0.2</v>
      </c>
      <c r="H32">
        <v>-0.26579999999999998</v>
      </c>
      <c r="I32">
        <v>-0.38</v>
      </c>
      <c r="J32">
        <v>0.2</v>
      </c>
      <c r="K32">
        <v>0</v>
      </c>
      <c r="N32" t="s">
        <v>32</v>
      </c>
      <c r="O32">
        <v>1000</v>
      </c>
      <c r="P32" s="1">
        <v>0.96079999999999999</v>
      </c>
      <c r="Q32" s="4">
        <v>-1E-4</v>
      </c>
      <c r="R32">
        <v>0</v>
      </c>
      <c r="S32">
        <v>0</v>
      </c>
      <c r="T32">
        <v>-0.2802</v>
      </c>
      <c r="U32">
        <v>-0.36</v>
      </c>
      <c r="V32">
        <v>0</v>
      </c>
      <c r="W32">
        <v>0</v>
      </c>
    </row>
    <row r="33" spans="1:23" x14ac:dyDescent="0.2">
      <c r="A33" t="s">
        <v>34</v>
      </c>
      <c r="B33" t="s">
        <v>35</v>
      </c>
      <c r="C33">
        <v>10</v>
      </c>
      <c r="D33" s="1">
        <v>5.6666999999999996</v>
      </c>
      <c r="E33">
        <v>9.69E-2</v>
      </c>
      <c r="F33">
        <v>0.08</v>
      </c>
      <c r="G33">
        <v>0.11</v>
      </c>
      <c r="H33">
        <v>1.8E-3</v>
      </c>
      <c r="I33">
        <v>0</v>
      </c>
      <c r="J33">
        <v>0.11</v>
      </c>
      <c r="K33">
        <v>0.81</v>
      </c>
      <c r="N33" t="s">
        <v>34</v>
      </c>
      <c r="O33">
        <v>10</v>
      </c>
      <c r="P33" s="1">
        <v>0.78569999999999995</v>
      </c>
      <c r="Q33">
        <v>2.3099999999999999E-2</v>
      </c>
      <c r="R33">
        <v>0.02</v>
      </c>
      <c r="S33">
        <v>0.03</v>
      </c>
      <c r="T33">
        <v>-8.4599999999999995E-2</v>
      </c>
      <c r="U33">
        <v>-0.17</v>
      </c>
      <c r="V33">
        <v>0.03</v>
      </c>
      <c r="W33">
        <v>0</v>
      </c>
    </row>
    <row r="34" spans="1:23" x14ac:dyDescent="0.2">
      <c r="A34" t="s">
        <v>34</v>
      </c>
      <c r="B34" t="s">
        <v>35</v>
      </c>
      <c r="C34">
        <v>100</v>
      </c>
      <c r="D34" s="1">
        <v>5.25</v>
      </c>
      <c r="E34">
        <v>9.9900000000000003E-2</v>
      </c>
      <c r="F34">
        <v>0.08</v>
      </c>
      <c r="G34">
        <v>0.11</v>
      </c>
      <c r="H34">
        <v>4.8999999999999998E-3</v>
      </c>
      <c r="I34">
        <v>-0.01</v>
      </c>
      <c r="J34">
        <v>0.11</v>
      </c>
      <c r="K34">
        <v>0.76</v>
      </c>
      <c r="N34" t="s">
        <v>34</v>
      </c>
      <c r="O34">
        <v>100</v>
      </c>
      <c r="P34" s="1">
        <v>1.0407999999999999</v>
      </c>
      <c r="Q34">
        <v>2.5999999999999999E-3</v>
      </c>
      <c r="R34">
        <v>0</v>
      </c>
      <c r="S34">
        <v>0</v>
      </c>
      <c r="T34">
        <v>-0.15359999999999999</v>
      </c>
      <c r="U34">
        <v>-0.26</v>
      </c>
      <c r="V34">
        <v>0</v>
      </c>
      <c r="W34">
        <v>0</v>
      </c>
    </row>
    <row r="35" spans="1:23" x14ac:dyDescent="0.2">
      <c r="A35" t="s">
        <v>34</v>
      </c>
      <c r="B35" t="s">
        <v>35</v>
      </c>
      <c r="C35">
        <v>1000</v>
      </c>
      <c r="D35" s="1">
        <v>1.2222</v>
      </c>
      <c r="E35">
        <v>0.1016</v>
      </c>
      <c r="F35">
        <v>0.08</v>
      </c>
      <c r="G35">
        <v>0.12</v>
      </c>
      <c r="H35">
        <v>8.3000000000000001E-3</v>
      </c>
      <c r="I35">
        <v>-0.01</v>
      </c>
      <c r="J35">
        <v>0.12</v>
      </c>
      <c r="K35">
        <v>0.86</v>
      </c>
      <c r="N35" t="s">
        <v>34</v>
      </c>
      <c r="O35">
        <v>1000</v>
      </c>
      <c r="P35" s="1">
        <v>1.2726999999999999</v>
      </c>
      <c r="Q35" s="4">
        <v>2.9999999999999997E-4</v>
      </c>
      <c r="R35">
        <v>0</v>
      </c>
      <c r="S35">
        <v>0</v>
      </c>
      <c r="T35">
        <v>-0.1651</v>
      </c>
      <c r="U35">
        <v>-0.27</v>
      </c>
      <c r="V35">
        <v>0</v>
      </c>
      <c r="W35">
        <v>0</v>
      </c>
    </row>
    <row r="36" spans="1:23" x14ac:dyDescent="0.2">
      <c r="A36" t="s">
        <v>36</v>
      </c>
      <c r="B36" t="s">
        <v>36</v>
      </c>
      <c r="C36">
        <v>10</v>
      </c>
      <c r="D36" s="1">
        <v>3.3477999999999999</v>
      </c>
      <c r="E36">
        <v>9.98E-2</v>
      </c>
      <c r="F36">
        <v>0.08</v>
      </c>
      <c r="G36">
        <v>0.12</v>
      </c>
      <c r="H36">
        <v>3.8E-3</v>
      </c>
      <c r="I36">
        <v>0</v>
      </c>
      <c r="J36">
        <v>0.12</v>
      </c>
      <c r="K36">
        <v>0.89</v>
      </c>
      <c r="N36" t="s">
        <v>36</v>
      </c>
      <c r="O36">
        <v>10</v>
      </c>
      <c r="P36" s="1">
        <v>3.6667000000000001</v>
      </c>
      <c r="Q36">
        <v>9.2899999999999996E-2</v>
      </c>
      <c r="R36">
        <v>0.08</v>
      </c>
      <c r="S36">
        <v>0.11</v>
      </c>
      <c r="T36">
        <v>3.5000000000000001E-3</v>
      </c>
      <c r="U36">
        <v>0</v>
      </c>
      <c r="V36">
        <v>0.11</v>
      </c>
      <c r="W36">
        <v>0.76</v>
      </c>
    </row>
    <row r="37" spans="1:23" x14ac:dyDescent="0.2">
      <c r="A37" t="s">
        <v>36</v>
      </c>
      <c r="B37" t="s">
        <v>36</v>
      </c>
      <c r="C37">
        <v>100</v>
      </c>
      <c r="D37" s="1">
        <v>6.6923000000000004</v>
      </c>
      <c r="E37">
        <v>0.12720000000000001</v>
      </c>
      <c r="F37">
        <v>0.1</v>
      </c>
      <c r="G37">
        <v>0.15</v>
      </c>
      <c r="H37">
        <v>2.1000000000000001E-2</v>
      </c>
      <c r="I37">
        <v>0</v>
      </c>
      <c r="J37">
        <v>0.15</v>
      </c>
      <c r="K37">
        <v>0.95</v>
      </c>
      <c r="L37" s="1">
        <v>6.6923000000000004</v>
      </c>
      <c r="N37" t="s">
        <v>36</v>
      </c>
      <c r="O37">
        <v>100</v>
      </c>
      <c r="P37" s="1">
        <v>0.88680000000000003</v>
      </c>
      <c r="Q37">
        <v>6.4399999999999999E-2</v>
      </c>
      <c r="R37">
        <v>0.05</v>
      </c>
      <c r="S37">
        <v>0.08</v>
      </c>
      <c r="T37">
        <v>-3.2500000000000001E-2</v>
      </c>
      <c r="U37">
        <v>-7.0000000000000007E-2</v>
      </c>
      <c r="V37">
        <v>0.08</v>
      </c>
      <c r="W37">
        <v>7.0000000000000007E-2</v>
      </c>
    </row>
    <row r="38" spans="1:23" x14ac:dyDescent="0.2">
      <c r="A38" t="s">
        <v>36</v>
      </c>
      <c r="B38" t="s">
        <v>36</v>
      </c>
      <c r="C38">
        <v>1000</v>
      </c>
      <c r="D38" s="1">
        <v>8.0908999999999995</v>
      </c>
      <c r="E38">
        <v>0.27550000000000002</v>
      </c>
      <c r="F38">
        <v>0.22</v>
      </c>
      <c r="G38">
        <v>0.34</v>
      </c>
      <c r="H38">
        <v>1.18E-2</v>
      </c>
      <c r="I38">
        <v>-0.08</v>
      </c>
      <c r="J38">
        <v>0.34</v>
      </c>
      <c r="K38">
        <v>0.62</v>
      </c>
      <c r="N38" t="s">
        <v>36</v>
      </c>
      <c r="O38">
        <v>1000</v>
      </c>
      <c r="P38" s="1">
        <v>3.09E-2</v>
      </c>
      <c r="Q38">
        <v>7.1999999999999998E-3</v>
      </c>
      <c r="R38">
        <v>0.01</v>
      </c>
      <c r="S38">
        <v>0.01</v>
      </c>
      <c r="T38">
        <v>-0.19869999999999999</v>
      </c>
      <c r="U38">
        <v>-0.32</v>
      </c>
      <c r="V38">
        <v>0.01</v>
      </c>
      <c r="W38">
        <v>0</v>
      </c>
    </row>
    <row r="39" spans="1:23" x14ac:dyDescent="0.2">
      <c r="A39" t="s">
        <v>37</v>
      </c>
      <c r="B39" t="s">
        <v>38</v>
      </c>
      <c r="C39">
        <v>10</v>
      </c>
      <c r="D39" s="1">
        <v>1.0407999999999999</v>
      </c>
      <c r="E39">
        <v>9.8199999999999996E-2</v>
      </c>
      <c r="F39">
        <v>0.08</v>
      </c>
      <c r="G39">
        <v>0.11</v>
      </c>
      <c r="H39">
        <v>1.6999999999999999E-3</v>
      </c>
      <c r="I39">
        <v>0</v>
      </c>
      <c r="J39">
        <v>0.11</v>
      </c>
      <c r="K39">
        <v>0.84</v>
      </c>
      <c r="N39" t="s">
        <v>37</v>
      </c>
      <c r="O39">
        <v>10</v>
      </c>
      <c r="P39" s="1">
        <v>0.78990000000000005</v>
      </c>
      <c r="Q39">
        <v>2.7099999999999999E-2</v>
      </c>
      <c r="R39">
        <v>0.02</v>
      </c>
      <c r="S39">
        <v>0.04</v>
      </c>
      <c r="T39">
        <v>-0.1915</v>
      </c>
      <c r="U39">
        <v>-0.28999999999999998</v>
      </c>
      <c r="V39">
        <v>0.04</v>
      </c>
      <c r="W39">
        <v>0</v>
      </c>
    </row>
    <row r="40" spans="1:23" x14ac:dyDescent="0.2">
      <c r="A40" t="s">
        <v>37</v>
      </c>
      <c r="B40" t="s">
        <v>38</v>
      </c>
      <c r="C40">
        <v>100</v>
      </c>
      <c r="D40" s="1">
        <v>2.4483000000000001</v>
      </c>
      <c r="E40">
        <v>0.1157</v>
      </c>
      <c r="F40">
        <v>0.1</v>
      </c>
      <c r="G40">
        <v>0.13</v>
      </c>
      <c r="H40">
        <v>4.8999999999999998E-3</v>
      </c>
      <c r="I40">
        <v>-0.01</v>
      </c>
      <c r="J40">
        <v>0.13</v>
      </c>
      <c r="K40">
        <v>0.76</v>
      </c>
      <c r="N40" t="s">
        <v>37</v>
      </c>
      <c r="O40">
        <v>100</v>
      </c>
      <c r="P40" s="1">
        <v>1.2747999999999999</v>
      </c>
      <c r="Q40" s="4">
        <v>-1E-4</v>
      </c>
      <c r="R40">
        <v>0</v>
      </c>
      <c r="S40">
        <v>0</v>
      </c>
      <c r="T40">
        <v>-0.27800000000000002</v>
      </c>
      <c r="U40">
        <v>-0.37</v>
      </c>
      <c r="V40">
        <v>0</v>
      </c>
      <c r="W40">
        <v>0</v>
      </c>
    </row>
    <row r="41" spans="1:23" x14ac:dyDescent="0.2">
      <c r="A41" t="s">
        <v>37</v>
      </c>
      <c r="B41" t="s">
        <v>38</v>
      </c>
      <c r="C41">
        <v>1000</v>
      </c>
      <c r="D41" s="1">
        <v>1.9412</v>
      </c>
      <c r="E41">
        <v>0.19070000000000001</v>
      </c>
      <c r="F41">
        <v>0.16</v>
      </c>
      <c r="G41">
        <v>0.23</v>
      </c>
      <c r="H41">
        <v>-3.8199999999999998E-2</v>
      </c>
      <c r="I41">
        <v>-0.08</v>
      </c>
      <c r="J41">
        <v>0.23</v>
      </c>
      <c r="K41">
        <v>0.01</v>
      </c>
      <c r="N41" t="s">
        <v>37</v>
      </c>
      <c r="O41">
        <v>1000</v>
      </c>
      <c r="P41" s="1">
        <v>1.2823</v>
      </c>
      <c r="Q41" s="4">
        <v>-1E-4</v>
      </c>
      <c r="R41">
        <v>0</v>
      </c>
      <c r="S41">
        <v>0</v>
      </c>
      <c r="T41">
        <v>-0.2797</v>
      </c>
      <c r="U41">
        <v>-0.36</v>
      </c>
      <c r="V41">
        <v>0</v>
      </c>
      <c r="W41">
        <v>0</v>
      </c>
    </row>
    <row r="42" spans="1:23" x14ac:dyDescent="0.2">
      <c r="A42" t="s">
        <v>39</v>
      </c>
      <c r="B42" t="s">
        <v>40</v>
      </c>
      <c r="C42">
        <v>10</v>
      </c>
      <c r="D42" s="1">
        <v>0.6129</v>
      </c>
      <c r="E42">
        <v>9.6299999999999997E-2</v>
      </c>
      <c r="F42">
        <v>0.08</v>
      </c>
      <c r="G42">
        <v>0.11</v>
      </c>
      <c r="H42" s="4">
        <v>1E-4</v>
      </c>
      <c r="I42">
        <v>0</v>
      </c>
      <c r="J42">
        <v>0.11</v>
      </c>
      <c r="K42">
        <v>0.55000000000000004</v>
      </c>
      <c r="N42" t="s">
        <v>39</v>
      </c>
      <c r="O42">
        <v>10</v>
      </c>
      <c r="P42" s="1">
        <v>1.3011999999999999</v>
      </c>
      <c r="Q42">
        <v>1.1000000000000001E-3</v>
      </c>
      <c r="R42">
        <v>0</v>
      </c>
      <c r="S42">
        <v>0</v>
      </c>
      <c r="T42">
        <v>0</v>
      </c>
      <c r="U42">
        <v>0</v>
      </c>
      <c r="V42">
        <v>0</v>
      </c>
      <c r="W42">
        <v>0.66</v>
      </c>
    </row>
    <row r="43" spans="1:23" x14ac:dyDescent="0.2">
      <c r="A43" t="s">
        <v>39</v>
      </c>
      <c r="B43" t="s">
        <v>40</v>
      </c>
      <c r="C43">
        <v>100</v>
      </c>
      <c r="D43" s="1">
        <v>0.78569999999999995</v>
      </c>
      <c r="E43">
        <v>0.1032</v>
      </c>
      <c r="F43">
        <v>0.09</v>
      </c>
      <c r="G43">
        <v>0.12</v>
      </c>
      <c r="H43" s="4">
        <v>-5.0000000000000001E-4</v>
      </c>
      <c r="I43">
        <v>-0.01</v>
      </c>
      <c r="J43">
        <v>0.12</v>
      </c>
      <c r="K43">
        <v>0.47</v>
      </c>
      <c r="N43" t="s">
        <v>39</v>
      </c>
      <c r="O43">
        <v>100</v>
      </c>
      <c r="P43" s="1">
        <v>1.6937</v>
      </c>
      <c r="Q43" s="4">
        <v>1E-4</v>
      </c>
      <c r="R43">
        <v>0</v>
      </c>
      <c r="S43">
        <v>0</v>
      </c>
      <c r="T43">
        <v>0</v>
      </c>
      <c r="U43">
        <v>0</v>
      </c>
      <c r="V43">
        <v>0</v>
      </c>
      <c r="W43">
        <v>0.48</v>
      </c>
    </row>
    <row r="44" spans="1:23" x14ac:dyDescent="0.2">
      <c r="A44" t="s">
        <v>39</v>
      </c>
      <c r="B44" t="s">
        <v>40</v>
      </c>
      <c r="C44">
        <v>1000</v>
      </c>
      <c r="D44" s="1">
        <v>1.5</v>
      </c>
      <c r="E44">
        <v>0.14699999999999999</v>
      </c>
      <c r="F44">
        <v>0.12</v>
      </c>
      <c r="G44">
        <v>0.17</v>
      </c>
      <c r="H44">
        <v>-1.7299999999999999E-2</v>
      </c>
      <c r="I44">
        <v>-7.0000000000000007E-2</v>
      </c>
      <c r="J44">
        <v>0.17</v>
      </c>
      <c r="K44">
        <v>0.14000000000000001</v>
      </c>
      <c r="N44" t="s">
        <v>39</v>
      </c>
      <c r="O44">
        <v>1000</v>
      </c>
      <c r="P44" s="1">
        <v>1.0987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.62</v>
      </c>
    </row>
    <row r="45" spans="1:23" x14ac:dyDescent="0.2">
      <c r="A45" t="s">
        <v>41</v>
      </c>
      <c r="B45" t="s">
        <v>42</v>
      </c>
      <c r="C45">
        <v>10</v>
      </c>
      <c r="D45" s="1">
        <v>0.63929999999999998</v>
      </c>
      <c r="E45">
        <v>9.8000000000000004E-2</v>
      </c>
      <c r="F45">
        <v>0.08</v>
      </c>
      <c r="G45">
        <v>0.11</v>
      </c>
      <c r="H45">
        <v>1.1999999999999999E-3</v>
      </c>
      <c r="I45">
        <v>0</v>
      </c>
      <c r="J45">
        <v>0.11</v>
      </c>
      <c r="K45">
        <v>0.76</v>
      </c>
      <c r="N45" t="s">
        <v>41</v>
      </c>
      <c r="O45">
        <v>10</v>
      </c>
      <c r="P45" s="1">
        <v>1.3744000000000001</v>
      </c>
      <c r="Q45">
        <v>9.0899999999999995E-2</v>
      </c>
      <c r="R45">
        <v>0.08</v>
      </c>
      <c r="S45">
        <v>0.11</v>
      </c>
      <c r="T45">
        <v>-1.3599999999999999E-2</v>
      </c>
      <c r="U45">
        <v>-0.02</v>
      </c>
      <c r="V45">
        <v>0.11</v>
      </c>
      <c r="W45">
        <v>0</v>
      </c>
    </row>
    <row r="46" spans="1:23" x14ac:dyDescent="0.2">
      <c r="A46" t="s">
        <v>41</v>
      </c>
      <c r="B46" t="s">
        <v>42</v>
      </c>
      <c r="C46">
        <v>100</v>
      </c>
      <c r="D46" s="1">
        <v>1.9412</v>
      </c>
      <c r="E46">
        <v>0.1142</v>
      </c>
      <c r="F46">
        <v>0.1</v>
      </c>
      <c r="G46">
        <v>0.13</v>
      </c>
      <c r="H46">
        <v>3.7000000000000002E-3</v>
      </c>
      <c r="I46">
        <v>-0.01</v>
      </c>
      <c r="J46">
        <v>0.13</v>
      </c>
      <c r="K46">
        <v>0.61</v>
      </c>
      <c r="N46" t="s">
        <v>41</v>
      </c>
      <c r="O46">
        <v>100</v>
      </c>
      <c r="P46" s="1">
        <v>0.78120000000000001</v>
      </c>
      <c r="Q46">
        <v>2.6599999999999999E-2</v>
      </c>
      <c r="R46">
        <v>0.01</v>
      </c>
      <c r="S46">
        <v>0.04</v>
      </c>
      <c r="T46">
        <v>-0.20399999999999999</v>
      </c>
      <c r="U46">
        <v>-0.28000000000000003</v>
      </c>
      <c r="V46">
        <v>0.04</v>
      </c>
      <c r="W46">
        <v>0</v>
      </c>
    </row>
    <row r="47" spans="1:23" x14ac:dyDescent="0.2">
      <c r="A47" t="s">
        <v>41</v>
      </c>
      <c r="B47" t="s">
        <v>42</v>
      </c>
      <c r="C47">
        <v>1000</v>
      </c>
      <c r="D47" s="1">
        <v>1.7778</v>
      </c>
      <c r="E47">
        <v>0.18679999999999999</v>
      </c>
      <c r="F47">
        <v>0.16</v>
      </c>
      <c r="G47">
        <v>0.22</v>
      </c>
      <c r="H47">
        <v>-3.5900000000000001E-2</v>
      </c>
      <c r="I47">
        <v>-0.08</v>
      </c>
      <c r="J47">
        <v>0.22</v>
      </c>
      <c r="K47">
        <v>0.08</v>
      </c>
      <c r="N47" t="s">
        <v>41</v>
      </c>
      <c r="O47">
        <v>1000</v>
      </c>
      <c r="P47" s="1">
        <v>0.81740000000000002</v>
      </c>
      <c r="Q47">
        <v>0</v>
      </c>
      <c r="R47">
        <v>0</v>
      </c>
      <c r="S47">
        <v>0</v>
      </c>
      <c r="T47">
        <v>-0.28149999999999997</v>
      </c>
      <c r="U47">
        <v>-0.37</v>
      </c>
      <c r="V47">
        <v>0</v>
      </c>
      <c r="W47">
        <v>0</v>
      </c>
    </row>
    <row r="48" spans="1:23" x14ac:dyDescent="0.2">
      <c r="A48" t="s">
        <v>43</v>
      </c>
      <c r="B48" t="s">
        <v>44</v>
      </c>
      <c r="C48">
        <v>10</v>
      </c>
      <c r="D48" s="1">
        <v>0.5625</v>
      </c>
      <c r="E48">
        <v>9.5399999999999999E-2</v>
      </c>
      <c r="F48">
        <v>0.08</v>
      </c>
      <c r="G48">
        <v>0.11</v>
      </c>
      <c r="H48">
        <v>0</v>
      </c>
      <c r="I48">
        <v>0</v>
      </c>
      <c r="J48">
        <v>0.11</v>
      </c>
      <c r="K48">
        <v>0</v>
      </c>
      <c r="N48" t="s">
        <v>43</v>
      </c>
      <c r="O48">
        <v>10</v>
      </c>
      <c r="P48" s="1">
        <v>0.90169999999999995</v>
      </c>
      <c r="Q48">
        <v>8.5999999999999993E-2</v>
      </c>
      <c r="R48">
        <v>7.0000000000000007E-2</v>
      </c>
      <c r="S48">
        <v>0.11</v>
      </c>
      <c r="T48">
        <v>-2.7799999999999998E-2</v>
      </c>
      <c r="U48">
        <v>-0.05</v>
      </c>
      <c r="V48">
        <v>0.11</v>
      </c>
      <c r="W48">
        <v>0</v>
      </c>
    </row>
    <row r="49" spans="1:23" x14ac:dyDescent="0.2">
      <c r="A49" t="s">
        <v>43</v>
      </c>
      <c r="B49" t="s">
        <v>44</v>
      </c>
      <c r="C49">
        <v>100</v>
      </c>
      <c r="D49" s="1">
        <v>0.51519999999999999</v>
      </c>
      <c r="E49">
        <v>9.5399999999999999E-2</v>
      </c>
      <c r="F49">
        <v>0.08</v>
      </c>
      <c r="G49">
        <v>0.11</v>
      </c>
      <c r="H49">
        <v>0</v>
      </c>
      <c r="I49">
        <v>0</v>
      </c>
      <c r="J49">
        <v>0.11</v>
      </c>
      <c r="K49">
        <v>0</v>
      </c>
      <c r="N49" t="s">
        <v>43</v>
      </c>
      <c r="O49">
        <v>100</v>
      </c>
      <c r="P49" s="1">
        <v>0.92190000000000005</v>
      </c>
      <c r="Q49">
        <v>1.6E-2</v>
      </c>
      <c r="R49">
        <v>0.01</v>
      </c>
      <c r="S49">
        <v>0.03</v>
      </c>
      <c r="T49">
        <v>-0.23769999999999999</v>
      </c>
      <c r="U49">
        <v>-0.32</v>
      </c>
      <c r="V49">
        <v>0.03</v>
      </c>
      <c r="W49">
        <v>0</v>
      </c>
    </row>
    <row r="50" spans="1:23" x14ac:dyDescent="0.2">
      <c r="A50" t="s">
        <v>43</v>
      </c>
      <c r="B50" t="s">
        <v>44</v>
      </c>
      <c r="C50">
        <v>1000</v>
      </c>
      <c r="D50" s="1">
        <v>0.49249999999999999</v>
      </c>
      <c r="E50">
        <v>9.5399999999999999E-2</v>
      </c>
      <c r="F50">
        <v>0.08</v>
      </c>
      <c r="G50">
        <v>0.11</v>
      </c>
      <c r="H50">
        <v>0</v>
      </c>
      <c r="I50">
        <v>0</v>
      </c>
      <c r="J50">
        <v>0.11</v>
      </c>
      <c r="K50">
        <v>0</v>
      </c>
      <c r="N50" t="s">
        <v>43</v>
      </c>
      <c r="O50">
        <v>1000</v>
      </c>
      <c r="P50" s="1">
        <v>1.9282999999999999</v>
      </c>
      <c r="Q50" s="4">
        <v>-2.0000000000000001E-4</v>
      </c>
      <c r="R50">
        <v>0</v>
      </c>
      <c r="S50">
        <v>0</v>
      </c>
      <c r="T50">
        <v>-0.27889999999999998</v>
      </c>
      <c r="U50">
        <v>-0.37</v>
      </c>
      <c r="V50">
        <v>0</v>
      </c>
      <c r="W50">
        <v>0</v>
      </c>
    </row>
    <row r="51" spans="1:23" x14ac:dyDescent="0.2">
      <c r="A51" t="s">
        <v>45</v>
      </c>
      <c r="B51" t="s">
        <v>46</v>
      </c>
      <c r="C51">
        <v>10</v>
      </c>
      <c r="D51" s="1">
        <v>2.3332999999999999</v>
      </c>
      <c r="E51">
        <v>0.2049</v>
      </c>
      <c r="F51">
        <v>0.17</v>
      </c>
      <c r="G51">
        <v>0.24</v>
      </c>
      <c r="H51">
        <v>-1.61E-2</v>
      </c>
      <c r="I51">
        <v>-0.08</v>
      </c>
      <c r="J51">
        <v>0.24</v>
      </c>
      <c r="K51">
        <v>0.15</v>
      </c>
      <c r="N51" t="s">
        <v>45</v>
      </c>
      <c r="O51">
        <v>10</v>
      </c>
      <c r="P51" s="1">
        <v>1.4390000000000001</v>
      </c>
      <c r="Q51">
        <v>4.9099999999999998E-2</v>
      </c>
      <c r="R51">
        <v>0.04</v>
      </c>
      <c r="S51">
        <v>0.06</v>
      </c>
      <c r="T51">
        <v>-2.5000000000000001E-2</v>
      </c>
      <c r="U51">
        <v>-7.0000000000000007E-2</v>
      </c>
      <c r="V51">
        <v>0.06</v>
      </c>
      <c r="W51">
        <v>0.12</v>
      </c>
    </row>
    <row r="52" spans="1:23" x14ac:dyDescent="0.2">
      <c r="A52" t="s">
        <v>45</v>
      </c>
      <c r="B52" t="s">
        <v>46</v>
      </c>
      <c r="C52">
        <v>100</v>
      </c>
      <c r="D52" s="1">
        <v>3.1667000000000001</v>
      </c>
      <c r="E52">
        <v>0.48830000000000001</v>
      </c>
      <c r="F52">
        <v>0.27</v>
      </c>
      <c r="G52">
        <v>0.74</v>
      </c>
      <c r="H52">
        <v>-0.15579999999999999</v>
      </c>
      <c r="I52">
        <v>-0.27</v>
      </c>
      <c r="J52">
        <v>0.74</v>
      </c>
      <c r="K52">
        <v>0</v>
      </c>
      <c r="N52" t="s">
        <v>45</v>
      </c>
      <c r="O52">
        <v>100</v>
      </c>
      <c r="P52" s="1">
        <v>2.125</v>
      </c>
      <c r="Q52">
        <v>8.6999999999999994E-3</v>
      </c>
      <c r="R52">
        <v>0.01</v>
      </c>
      <c r="S52">
        <v>0.01</v>
      </c>
      <c r="T52">
        <v>-7.6899999999999996E-2</v>
      </c>
      <c r="U52">
        <v>-0.16</v>
      </c>
      <c r="V52">
        <v>0.01</v>
      </c>
      <c r="W52">
        <v>0.04</v>
      </c>
    </row>
    <row r="53" spans="1:23" x14ac:dyDescent="0.2">
      <c r="A53" t="s">
        <v>45</v>
      </c>
      <c r="B53" t="s">
        <v>46</v>
      </c>
      <c r="C53">
        <v>1000</v>
      </c>
      <c r="D53" s="1">
        <v>1.7027000000000001</v>
      </c>
      <c r="E53">
        <v>0.33429999999999999</v>
      </c>
      <c r="F53">
        <v>0.01</v>
      </c>
      <c r="G53">
        <v>0.84</v>
      </c>
      <c r="H53">
        <v>-0.25929999999999997</v>
      </c>
      <c r="I53">
        <v>-0.36</v>
      </c>
      <c r="J53">
        <v>0.84</v>
      </c>
      <c r="K53">
        <v>0</v>
      </c>
      <c r="N53" t="s">
        <v>45</v>
      </c>
      <c r="O53">
        <v>1000</v>
      </c>
      <c r="P53" s="1">
        <v>2.2258</v>
      </c>
      <c r="Q53" s="4">
        <v>8.9999999999999998E-4</v>
      </c>
      <c r="R53">
        <v>0</v>
      </c>
      <c r="S53">
        <v>0</v>
      </c>
      <c r="T53">
        <v>-9.3100000000000002E-2</v>
      </c>
      <c r="U53">
        <v>-0.18</v>
      </c>
      <c r="V53">
        <v>0</v>
      </c>
      <c r="W53">
        <v>0.04</v>
      </c>
    </row>
    <row r="54" spans="1:23" x14ac:dyDescent="0.2">
      <c r="A54" t="s">
        <v>47</v>
      </c>
      <c r="B54" t="s">
        <v>48</v>
      </c>
      <c r="C54">
        <v>10</v>
      </c>
      <c r="D54" s="1">
        <v>0.40849999999999997</v>
      </c>
      <c r="E54">
        <v>0.1045</v>
      </c>
      <c r="F54">
        <v>0.08</v>
      </c>
      <c r="G54">
        <v>0.13</v>
      </c>
      <c r="H54">
        <v>-6.6600000000000006E-2</v>
      </c>
      <c r="I54">
        <v>-0.12</v>
      </c>
      <c r="J54">
        <v>0.13</v>
      </c>
      <c r="K54">
        <v>0</v>
      </c>
      <c r="N54" t="s">
        <v>47</v>
      </c>
      <c r="O54">
        <v>10</v>
      </c>
      <c r="P54" s="1">
        <v>2.8462000000000001</v>
      </c>
      <c r="Q54">
        <v>8.8200000000000001E-2</v>
      </c>
      <c r="R54">
        <v>0.08</v>
      </c>
      <c r="S54">
        <v>0.1</v>
      </c>
      <c r="T54">
        <v>-3.2000000000000002E-3</v>
      </c>
      <c r="U54">
        <v>-0.03</v>
      </c>
      <c r="V54">
        <v>0.1</v>
      </c>
      <c r="W54">
        <v>0.43</v>
      </c>
    </row>
    <row r="55" spans="1:23" x14ac:dyDescent="0.2">
      <c r="A55" t="s">
        <v>47</v>
      </c>
      <c r="B55" t="s">
        <v>48</v>
      </c>
      <c r="C55">
        <v>100</v>
      </c>
      <c r="D55" s="1">
        <v>0.2346</v>
      </c>
      <c r="E55">
        <v>0.09</v>
      </c>
      <c r="F55">
        <v>0.06</v>
      </c>
      <c r="G55">
        <v>0.11</v>
      </c>
      <c r="H55">
        <v>-0.15970000000000001</v>
      </c>
      <c r="I55">
        <v>-0.23</v>
      </c>
      <c r="J55">
        <v>0.11</v>
      </c>
      <c r="K55">
        <v>0</v>
      </c>
      <c r="N55" t="s">
        <v>47</v>
      </c>
      <c r="O55">
        <v>100</v>
      </c>
      <c r="P55" s="1">
        <v>3.5455000000000001</v>
      </c>
      <c r="Q55">
        <v>3.6299999999999999E-2</v>
      </c>
      <c r="R55">
        <v>0.01</v>
      </c>
      <c r="S55">
        <v>0.06</v>
      </c>
      <c r="T55">
        <v>-0.13600000000000001</v>
      </c>
      <c r="U55">
        <v>-0.28000000000000003</v>
      </c>
      <c r="V55">
        <v>0.06</v>
      </c>
      <c r="W55">
        <v>0.02</v>
      </c>
    </row>
    <row r="56" spans="1:23" x14ac:dyDescent="0.2">
      <c r="A56" t="s">
        <v>47</v>
      </c>
      <c r="B56" t="s">
        <v>48</v>
      </c>
      <c r="C56">
        <v>1000</v>
      </c>
      <c r="D56" s="1">
        <v>0.29870000000000002</v>
      </c>
      <c r="E56">
        <v>7.4300000000000005E-2</v>
      </c>
      <c r="F56">
        <v>0.04</v>
      </c>
      <c r="G56">
        <v>0.1</v>
      </c>
      <c r="H56">
        <v>-0.1956</v>
      </c>
      <c r="I56">
        <v>-0.27</v>
      </c>
      <c r="J56">
        <v>0.1</v>
      </c>
      <c r="K56">
        <v>0</v>
      </c>
      <c r="N56" t="s">
        <v>47</v>
      </c>
      <c r="O56">
        <v>1000</v>
      </c>
      <c r="P56" s="1">
        <v>3.3477999999999999</v>
      </c>
      <c r="Q56">
        <v>1.6999999999999999E-3</v>
      </c>
      <c r="R56">
        <v>0</v>
      </c>
      <c r="S56">
        <v>0</v>
      </c>
      <c r="T56">
        <v>-0.25290000000000001</v>
      </c>
      <c r="U56">
        <v>-0.37</v>
      </c>
      <c r="V56">
        <v>0</v>
      </c>
      <c r="W56">
        <v>0</v>
      </c>
    </row>
    <row r="57" spans="1:23" x14ac:dyDescent="0.2">
      <c r="A57" t="s">
        <v>49</v>
      </c>
      <c r="B57" t="s">
        <v>50</v>
      </c>
      <c r="C57">
        <v>10</v>
      </c>
      <c r="D57" s="1">
        <v>4.5556000000000001</v>
      </c>
      <c r="E57">
        <v>0.42620000000000002</v>
      </c>
      <c r="F57">
        <v>0.31</v>
      </c>
      <c r="G57">
        <v>0.54</v>
      </c>
      <c r="H57">
        <v>-7.2300000000000003E-2</v>
      </c>
      <c r="I57">
        <v>-0.16</v>
      </c>
      <c r="J57">
        <v>0.54</v>
      </c>
      <c r="K57">
        <v>0.02</v>
      </c>
      <c r="N57" t="s">
        <v>49</v>
      </c>
      <c r="O57">
        <v>10</v>
      </c>
      <c r="P57" s="1">
        <v>3.5455000000000001</v>
      </c>
      <c r="Q57">
        <v>1.9599999999999999E-2</v>
      </c>
      <c r="R57">
        <v>0.02</v>
      </c>
      <c r="S57">
        <v>0.02</v>
      </c>
      <c r="T57">
        <v>-1.8800000000000001E-2</v>
      </c>
      <c r="U57">
        <v>-0.09</v>
      </c>
      <c r="V57">
        <v>0.02</v>
      </c>
      <c r="W57">
        <v>0.26</v>
      </c>
    </row>
    <row r="58" spans="1:23" x14ac:dyDescent="0.2">
      <c r="A58" t="s">
        <v>49</v>
      </c>
      <c r="B58" t="s">
        <v>50</v>
      </c>
      <c r="C58">
        <v>100</v>
      </c>
      <c r="D58" s="1">
        <v>3.1667000000000001</v>
      </c>
      <c r="E58">
        <v>0.59519999999999995</v>
      </c>
      <c r="F58">
        <v>0.11</v>
      </c>
      <c r="G58">
        <v>2.1</v>
      </c>
      <c r="H58">
        <v>-0.2266</v>
      </c>
      <c r="I58">
        <v>-0.36</v>
      </c>
      <c r="J58">
        <v>2.1</v>
      </c>
      <c r="K58">
        <v>0</v>
      </c>
      <c r="N58" t="s">
        <v>49</v>
      </c>
      <c r="O58">
        <v>100</v>
      </c>
      <c r="P58" s="1">
        <v>4.2632000000000003</v>
      </c>
      <c r="Q58">
        <v>2.3999999999999998E-3</v>
      </c>
      <c r="R58">
        <v>0</v>
      </c>
      <c r="S58">
        <v>0</v>
      </c>
      <c r="T58">
        <v>-3.7100000000000001E-2</v>
      </c>
      <c r="U58">
        <v>-0.14000000000000001</v>
      </c>
      <c r="V58">
        <v>0</v>
      </c>
      <c r="W58">
        <v>0.1</v>
      </c>
    </row>
    <row r="59" spans="1:23" x14ac:dyDescent="0.2">
      <c r="A59" t="s">
        <v>49</v>
      </c>
      <c r="B59" t="s">
        <v>50</v>
      </c>
      <c r="C59">
        <v>1000</v>
      </c>
      <c r="D59" s="1">
        <v>1.1276999999999999</v>
      </c>
      <c r="E59">
        <v>0.22539999999999999</v>
      </c>
      <c r="F59">
        <v>-0.17</v>
      </c>
      <c r="G59">
        <v>1.65</v>
      </c>
      <c r="H59">
        <v>-0.26519999999999999</v>
      </c>
      <c r="I59">
        <v>-0.4</v>
      </c>
      <c r="J59">
        <v>1.65</v>
      </c>
      <c r="K59">
        <v>0</v>
      </c>
      <c r="N59" t="s">
        <v>49</v>
      </c>
      <c r="O59">
        <v>1000</v>
      </c>
      <c r="P59" s="1">
        <v>3.3477999999999999</v>
      </c>
      <c r="Q59" s="4">
        <v>2.0000000000000001E-4</v>
      </c>
      <c r="R59">
        <v>0</v>
      </c>
      <c r="S59">
        <v>0</v>
      </c>
      <c r="T59">
        <v>-4.1099999999999998E-2</v>
      </c>
      <c r="U59">
        <v>-0.16</v>
      </c>
      <c r="V59">
        <v>0</v>
      </c>
      <c r="W59">
        <v>0.09</v>
      </c>
    </row>
    <row r="60" spans="1:23" x14ac:dyDescent="0.2">
      <c r="A60" t="s">
        <v>51</v>
      </c>
      <c r="B60" t="s">
        <v>52</v>
      </c>
      <c r="C60">
        <v>10</v>
      </c>
      <c r="D60" s="1">
        <v>3</v>
      </c>
      <c r="E60">
        <v>0.1197</v>
      </c>
      <c r="F60">
        <v>0.1</v>
      </c>
      <c r="G60">
        <v>0.14000000000000001</v>
      </c>
      <c r="H60">
        <v>4.4999999999999997E-3</v>
      </c>
      <c r="I60">
        <v>-0.02</v>
      </c>
      <c r="J60">
        <v>0.14000000000000001</v>
      </c>
      <c r="K60">
        <v>0.69</v>
      </c>
      <c r="N60" t="s">
        <v>51</v>
      </c>
      <c r="O60">
        <v>10</v>
      </c>
      <c r="P60" s="1">
        <v>1.1738999999999999</v>
      </c>
      <c r="Q60">
        <v>8.2100000000000006E-2</v>
      </c>
      <c r="R60">
        <v>7.0000000000000007E-2</v>
      </c>
      <c r="S60">
        <v>0.1</v>
      </c>
      <c r="T60">
        <v>-1.7100000000000001E-2</v>
      </c>
      <c r="U60">
        <v>-0.03</v>
      </c>
      <c r="V60">
        <v>0.1</v>
      </c>
      <c r="W60">
        <v>0.02</v>
      </c>
    </row>
    <row r="61" spans="1:23" x14ac:dyDescent="0.2">
      <c r="A61" t="s">
        <v>51</v>
      </c>
      <c r="B61" t="s">
        <v>52</v>
      </c>
      <c r="C61">
        <v>100</v>
      </c>
      <c r="D61" s="1">
        <v>3.7618999999999998</v>
      </c>
      <c r="E61">
        <v>0.27129999999999999</v>
      </c>
      <c r="F61">
        <v>0.23</v>
      </c>
      <c r="G61">
        <v>0.32</v>
      </c>
      <c r="H61">
        <v>-1.84E-2</v>
      </c>
      <c r="I61">
        <v>-7.0000000000000007E-2</v>
      </c>
      <c r="J61">
        <v>0.32</v>
      </c>
      <c r="K61">
        <v>0.28000000000000003</v>
      </c>
      <c r="N61" t="s">
        <v>51</v>
      </c>
      <c r="O61">
        <v>100</v>
      </c>
      <c r="P61" s="1">
        <v>0.13639999999999999</v>
      </c>
      <c r="Q61">
        <v>2.7400000000000001E-2</v>
      </c>
      <c r="R61">
        <v>0.02</v>
      </c>
      <c r="S61">
        <v>0.03</v>
      </c>
      <c r="T61">
        <v>-0.15279999999999999</v>
      </c>
      <c r="U61">
        <v>-0.24</v>
      </c>
      <c r="V61">
        <v>0.03</v>
      </c>
      <c r="W61">
        <v>0</v>
      </c>
    </row>
    <row r="62" spans="1:23" x14ac:dyDescent="0.2">
      <c r="A62" t="s">
        <v>51</v>
      </c>
      <c r="B62" t="s">
        <v>52</v>
      </c>
      <c r="C62">
        <v>1000</v>
      </c>
      <c r="D62" s="1">
        <v>9</v>
      </c>
      <c r="E62">
        <v>1.3842000000000001</v>
      </c>
      <c r="F62">
        <v>0.98</v>
      </c>
      <c r="G62">
        <v>1.84</v>
      </c>
      <c r="H62">
        <v>-7.7100000000000002E-2</v>
      </c>
      <c r="I62">
        <v>-0.17</v>
      </c>
      <c r="J62">
        <v>1.84</v>
      </c>
      <c r="K62">
        <v>0.03</v>
      </c>
      <c r="N62" t="s">
        <v>51</v>
      </c>
      <c r="O62">
        <v>1000</v>
      </c>
      <c r="P62" s="1">
        <v>0.1236</v>
      </c>
      <c r="Q62">
        <v>1.6999999999999999E-3</v>
      </c>
      <c r="R62">
        <v>0</v>
      </c>
      <c r="S62">
        <v>0</v>
      </c>
      <c r="T62">
        <v>-0.25729999999999997</v>
      </c>
      <c r="U62">
        <v>-0.36</v>
      </c>
      <c r="V62">
        <v>0</v>
      </c>
      <c r="W62">
        <v>0</v>
      </c>
    </row>
    <row r="63" spans="1:23" x14ac:dyDescent="0.2">
      <c r="A63" t="s">
        <v>53</v>
      </c>
      <c r="B63" t="s">
        <v>54</v>
      </c>
      <c r="C63">
        <v>10</v>
      </c>
      <c r="D63" s="1">
        <v>3.7618999999999998</v>
      </c>
      <c r="E63">
        <v>0.1522</v>
      </c>
      <c r="F63">
        <v>7.0000000000000007E-2</v>
      </c>
      <c r="G63">
        <v>0.34</v>
      </c>
      <c r="H63">
        <v>0</v>
      </c>
      <c r="I63">
        <v>0</v>
      </c>
      <c r="J63">
        <v>0.34</v>
      </c>
      <c r="K63">
        <v>0.44</v>
      </c>
      <c r="N63" t="s">
        <v>53</v>
      </c>
      <c r="O63">
        <v>10</v>
      </c>
      <c r="P63" s="1">
        <v>1.1738999999999999</v>
      </c>
      <c r="Q63">
        <v>2.0999999999999999E-3</v>
      </c>
      <c r="R63">
        <v>0</v>
      </c>
      <c r="S63">
        <v>0.01</v>
      </c>
      <c r="T63">
        <v>-0.1222</v>
      </c>
      <c r="U63">
        <v>-0.31</v>
      </c>
      <c r="V63">
        <v>0.01</v>
      </c>
      <c r="W63">
        <v>0.06</v>
      </c>
    </row>
    <row r="64" spans="1:23" x14ac:dyDescent="0.2">
      <c r="A64" t="s">
        <v>53</v>
      </c>
      <c r="B64" t="s">
        <v>54</v>
      </c>
      <c r="C64">
        <v>100</v>
      </c>
      <c r="D64" s="1">
        <v>4</v>
      </c>
      <c r="E64">
        <v>1.2935000000000001</v>
      </c>
      <c r="F64">
        <v>0.59</v>
      </c>
      <c r="G64">
        <v>2.85</v>
      </c>
      <c r="H64">
        <v>0</v>
      </c>
      <c r="I64">
        <v>0</v>
      </c>
      <c r="J64">
        <v>2.85</v>
      </c>
      <c r="K64">
        <v>0.62</v>
      </c>
      <c r="N64" t="s">
        <v>53</v>
      </c>
      <c r="O64">
        <v>100</v>
      </c>
      <c r="P64" s="1">
        <v>0.53849999999999998</v>
      </c>
      <c r="Q64" s="4">
        <v>2.0000000000000001E-4</v>
      </c>
      <c r="R64">
        <v>0</v>
      </c>
      <c r="S64">
        <v>0</v>
      </c>
      <c r="T64">
        <v>-0.21290000000000001</v>
      </c>
      <c r="U64">
        <v>-0.44</v>
      </c>
      <c r="V64">
        <v>0</v>
      </c>
      <c r="W64">
        <v>0.02</v>
      </c>
    </row>
    <row r="65" spans="1:23" x14ac:dyDescent="0.2">
      <c r="A65" t="s">
        <v>53</v>
      </c>
      <c r="B65" t="s">
        <v>54</v>
      </c>
      <c r="C65">
        <v>1000</v>
      </c>
      <c r="D65" s="1">
        <v>3.7618999999999998</v>
      </c>
      <c r="E65">
        <v>12.7066</v>
      </c>
      <c r="F65">
        <v>5.79</v>
      </c>
      <c r="G65">
        <v>28.01</v>
      </c>
      <c r="H65">
        <v>0</v>
      </c>
      <c r="I65">
        <v>0</v>
      </c>
      <c r="J65">
        <v>28.01</v>
      </c>
      <c r="K65">
        <v>0.49</v>
      </c>
      <c r="N65" t="s">
        <v>53</v>
      </c>
      <c r="O65">
        <v>1000</v>
      </c>
      <c r="P65" s="1">
        <v>0.51519999999999999</v>
      </c>
      <c r="Q65">
        <v>0</v>
      </c>
      <c r="R65">
        <v>0</v>
      </c>
      <c r="S65">
        <v>0</v>
      </c>
      <c r="T65">
        <v>-0.21859999999999999</v>
      </c>
      <c r="U65">
        <v>-0.45</v>
      </c>
      <c r="V65">
        <v>0</v>
      </c>
      <c r="W65">
        <v>0.02</v>
      </c>
    </row>
    <row r="66" spans="1:23" x14ac:dyDescent="0.2">
      <c r="A66" t="s">
        <v>55</v>
      </c>
      <c r="B66" t="s">
        <v>56</v>
      </c>
      <c r="C66">
        <v>10</v>
      </c>
      <c r="D66" s="1">
        <v>1.1276999999999999</v>
      </c>
      <c r="E66">
        <v>5.3499999999999999E-2</v>
      </c>
      <c r="F66">
        <v>0.02</v>
      </c>
      <c r="G66">
        <v>0.1</v>
      </c>
      <c r="H66">
        <v>7.7999999999999996E-3</v>
      </c>
      <c r="I66">
        <v>-0.16</v>
      </c>
      <c r="J66">
        <v>0.1</v>
      </c>
      <c r="K66">
        <v>0.56999999999999995</v>
      </c>
      <c r="N66" t="s">
        <v>55</v>
      </c>
      <c r="O66">
        <v>10</v>
      </c>
      <c r="P66" s="1">
        <v>0.49249999999999999</v>
      </c>
      <c r="Q66">
        <v>1.1000000000000001E-3</v>
      </c>
      <c r="R66">
        <v>0</v>
      </c>
      <c r="S66">
        <v>0</v>
      </c>
      <c r="T66">
        <v>0</v>
      </c>
      <c r="U66">
        <v>0</v>
      </c>
      <c r="V66">
        <v>0</v>
      </c>
      <c r="W66">
        <v>0.66</v>
      </c>
    </row>
    <row r="67" spans="1:23" x14ac:dyDescent="0.2">
      <c r="A67" t="s">
        <v>55</v>
      </c>
      <c r="B67" t="s">
        <v>56</v>
      </c>
      <c r="C67">
        <v>100</v>
      </c>
      <c r="D67" s="1">
        <v>0</v>
      </c>
      <c r="E67">
        <v>6.2799999999999995E-2</v>
      </c>
      <c r="F67">
        <v>0.02</v>
      </c>
      <c r="G67">
        <v>0.12</v>
      </c>
      <c r="H67">
        <v>-1.7999999999999999E-2</v>
      </c>
      <c r="I67">
        <v>-0.21</v>
      </c>
      <c r="J67">
        <v>0.12</v>
      </c>
      <c r="K67">
        <v>0.38</v>
      </c>
      <c r="N67" t="s">
        <v>55</v>
      </c>
      <c r="O67">
        <v>100</v>
      </c>
      <c r="P67" s="1">
        <v>0.36380000000000001</v>
      </c>
      <c r="Q67" s="4">
        <v>1E-4</v>
      </c>
      <c r="R67">
        <v>0</v>
      </c>
      <c r="S67">
        <v>0</v>
      </c>
      <c r="T67">
        <v>0</v>
      </c>
      <c r="U67">
        <v>0</v>
      </c>
      <c r="V67">
        <v>0</v>
      </c>
      <c r="W67">
        <v>0.48</v>
      </c>
    </row>
    <row r="68" spans="1:23" x14ac:dyDescent="0.2">
      <c r="A68" t="s">
        <v>55</v>
      </c>
      <c r="B68" t="s">
        <v>56</v>
      </c>
      <c r="C68">
        <v>1000</v>
      </c>
      <c r="D68" s="1">
        <v>0</v>
      </c>
      <c r="E68">
        <v>6.3299999999999995E-2</v>
      </c>
      <c r="F68">
        <v>0.02</v>
      </c>
      <c r="G68">
        <v>0.13</v>
      </c>
      <c r="H68">
        <v>-2.6800000000000001E-2</v>
      </c>
      <c r="I68">
        <v>-0.25</v>
      </c>
      <c r="J68">
        <v>0.13</v>
      </c>
      <c r="K68">
        <v>0.37</v>
      </c>
      <c r="N68" t="s">
        <v>55</v>
      </c>
      <c r="O68">
        <v>1000</v>
      </c>
      <c r="P68" s="1">
        <v>0.25269999999999998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.62</v>
      </c>
    </row>
    <row r="69" spans="1:23" x14ac:dyDescent="0.2">
      <c r="A69" t="s">
        <v>57</v>
      </c>
      <c r="B69" t="s">
        <v>58</v>
      </c>
      <c r="C69">
        <v>10</v>
      </c>
      <c r="D69" s="1">
        <v>1.2726999999999999</v>
      </c>
      <c r="E69">
        <v>0.13020000000000001</v>
      </c>
      <c r="F69">
        <v>0.11</v>
      </c>
      <c r="G69">
        <v>0.15</v>
      </c>
      <c r="H69">
        <v>-1.43E-2</v>
      </c>
      <c r="I69">
        <v>-0.05</v>
      </c>
      <c r="J69">
        <v>0.15</v>
      </c>
      <c r="K69">
        <v>0.23</v>
      </c>
      <c r="N69" t="s">
        <v>57</v>
      </c>
      <c r="O69">
        <v>10</v>
      </c>
      <c r="P69" s="1">
        <v>1</v>
      </c>
      <c r="Q69">
        <v>8.9499999999999996E-2</v>
      </c>
      <c r="R69">
        <v>7.0000000000000007E-2</v>
      </c>
      <c r="S69">
        <v>0.1</v>
      </c>
      <c r="T69">
        <v>-8.0000000000000002E-3</v>
      </c>
      <c r="U69">
        <v>-0.03</v>
      </c>
      <c r="V69">
        <v>0.1</v>
      </c>
      <c r="W69">
        <v>0.12</v>
      </c>
    </row>
    <row r="70" spans="1:23" x14ac:dyDescent="0.2">
      <c r="A70" t="s">
        <v>57</v>
      </c>
      <c r="B70" t="s">
        <v>58</v>
      </c>
      <c r="C70">
        <v>100</v>
      </c>
      <c r="D70" s="1">
        <v>2.125</v>
      </c>
      <c r="E70">
        <v>0.1918</v>
      </c>
      <c r="F70">
        <v>0.15</v>
      </c>
      <c r="G70">
        <v>0.23</v>
      </c>
      <c r="H70">
        <v>-0.11459999999999999</v>
      </c>
      <c r="I70">
        <v>-0.2</v>
      </c>
      <c r="J70">
        <v>0.23</v>
      </c>
      <c r="K70">
        <v>0</v>
      </c>
      <c r="N70" t="s">
        <v>57</v>
      </c>
      <c r="O70">
        <v>100</v>
      </c>
      <c r="P70" s="1">
        <v>1.6315999999999999</v>
      </c>
      <c r="Q70">
        <v>5.4399999999999997E-2</v>
      </c>
      <c r="R70">
        <v>0.03</v>
      </c>
      <c r="S70">
        <v>7.0000000000000007E-2</v>
      </c>
      <c r="T70">
        <v>-0.105</v>
      </c>
      <c r="U70">
        <v>-0.18</v>
      </c>
      <c r="V70">
        <v>7.0000000000000007E-2</v>
      </c>
      <c r="W70">
        <v>0</v>
      </c>
    </row>
    <row r="71" spans="1:23" x14ac:dyDescent="0.2">
      <c r="A71" t="s">
        <v>57</v>
      </c>
      <c r="B71" t="s">
        <v>58</v>
      </c>
      <c r="C71">
        <v>1000</v>
      </c>
      <c r="D71" s="1">
        <v>1.4390000000000001</v>
      </c>
      <c r="E71">
        <v>0.17580000000000001</v>
      </c>
      <c r="F71">
        <v>0.11</v>
      </c>
      <c r="G71">
        <v>0.23</v>
      </c>
      <c r="H71">
        <v>-0.20319999999999999</v>
      </c>
      <c r="I71">
        <v>-0.34</v>
      </c>
      <c r="J71">
        <v>0.23</v>
      </c>
      <c r="K71">
        <v>0</v>
      </c>
      <c r="N71" t="s">
        <v>57</v>
      </c>
      <c r="O71">
        <v>1000</v>
      </c>
      <c r="P71" s="1">
        <v>1.1738999999999999</v>
      </c>
      <c r="Q71">
        <v>1.6999999999999999E-3</v>
      </c>
      <c r="R71">
        <v>0</v>
      </c>
      <c r="S71">
        <v>0</v>
      </c>
      <c r="T71">
        <v>-0.26269999999999999</v>
      </c>
      <c r="U71">
        <v>-0.36</v>
      </c>
      <c r="V71">
        <v>0</v>
      </c>
      <c r="W71">
        <v>0</v>
      </c>
    </row>
    <row r="72" spans="1:23" x14ac:dyDescent="0.2">
      <c r="A72" t="s">
        <v>59</v>
      </c>
      <c r="B72" t="s">
        <v>60</v>
      </c>
      <c r="C72">
        <v>10</v>
      </c>
      <c r="D72" s="1">
        <v>1.1738999999999999</v>
      </c>
      <c r="E72">
        <v>0.1</v>
      </c>
      <c r="F72">
        <v>0.09</v>
      </c>
      <c r="G72">
        <v>0.12</v>
      </c>
      <c r="H72">
        <v>1.4E-3</v>
      </c>
      <c r="I72">
        <v>-0.01</v>
      </c>
      <c r="J72">
        <v>0.12</v>
      </c>
      <c r="K72">
        <v>0.55000000000000004</v>
      </c>
      <c r="N72" t="s">
        <v>59</v>
      </c>
      <c r="O72">
        <v>10</v>
      </c>
      <c r="P72" s="1">
        <v>0.63929999999999998</v>
      </c>
      <c r="Q72">
        <v>9.5100000000000004E-2</v>
      </c>
      <c r="R72">
        <v>0.08</v>
      </c>
      <c r="S72">
        <v>0.11</v>
      </c>
      <c r="T72" s="4">
        <v>-2.9999999999999997E-4</v>
      </c>
      <c r="U72">
        <v>-0.01</v>
      </c>
      <c r="V72">
        <v>0.11</v>
      </c>
      <c r="W72">
        <v>0.15</v>
      </c>
    </row>
    <row r="73" spans="1:23" x14ac:dyDescent="0.2">
      <c r="A73" t="s">
        <v>59</v>
      </c>
      <c r="B73" t="s">
        <v>60</v>
      </c>
      <c r="C73">
        <v>100</v>
      </c>
      <c r="D73" s="1">
        <v>1.5641</v>
      </c>
      <c r="E73">
        <v>0.10150000000000001</v>
      </c>
      <c r="F73">
        <v>0.09</v>
      </c>
      <c r="G73">
        <v>0.12</v>
      </c>
      <c r="H73" s="4">
        <v>5.9999999999999995E-4</v>
      </c>
      <c r="I73">
        <v>-0.01</v>
      </c>
      <c r="J73">
        <v>0.12</v>
      </c>
      <c r="K73">
        <v>0.55000000000000004</v>
      </c>
      <c r="N73" t="s">
        <v>59</v>
      </c>
      <c r="O73">
        <v>100</v>
      </c>
      <c r="P73" s="1">
        <v>1.3255999999999999</v>
      </c>
      <c r="Q73">
        <v>6.4600000000000005E-2</v>
      </c>
      <c r="R73">
        <v>0.03</v>
      </c>
      <c r="S73">
        <v>0.11</v>
      </c>
      <c r="T73">
        <v>-6.3600000000000004E-2</v>
      </c>
      <c r="U73">
        <v>-0.2</v>
      </c>
      <c r="V73">
        <v>0.11</v>
      </c>
      <c r="W73">
        <v>0.06</v>
      </c>
    </row>
    <row r="74" spans="1:23" x14ac:dyDescent="0.2">
      <c r="A74" t="s">
        <v>59</v>
      </c>
      <c r="B74" t="s">
        <v>60</v>
      </c>
      <c r="C74">
        <v>1000</v>
      </c>
      <c r="D74" s="1">
        <v>1.1276999999999999</v>
      </c>
      <c r="E74">
        <v>0.1017</v>
      </c>
      <c r="F74">
        <v>0.09</v>
      </c>
      <c r="G74">
        <v>0.12</v>
      </c>
      <c r="H74" s="4">
        <v>8.0000000000000004E-4</v>
      </c>
      <c r="I74">
        <v>-0.01</v>
      </c>
      <c r="J74">
        <v>0.12</v>
      </c>
      <c r="K74">
        <v>0.55000000000000004</v>
      </c>
      <c r="N74" t="s">
        <v>59</v>
      </c>
      <c r="O74">
        <v>1000</v>
      </c>
      <c r="P74" s="1">
        <v>1.0832999999999999</v>
      </c>
      <c r="Q74">
        <v>3.5000000000000001E-3</v>
      </c>
      <c r="R74">
        <v>0</v>
      </c>
      <c r="S74">
        <v>0.1</v>
      </c>
      <c r="T74">
        <v>-0.20280000000000001</v>
      </c>
      <c r="U74">
        <v>-0.36</v>
      </c>
      <c r="V74">
        <v>0.1</v>
      </c>
      <c r="W74">
        <v>0.04</v>
      </c>
    </row>
    <row r="75" spans="1:23" x14ac:dyDescent="0.2">
      <c r="A75" t="s">
        <v>61</v>
      </c>
      <c r="B75" t="s">
        <v>62</v>
      </c>
      <c r="C75">
        <v>10</v>
      </c>
      <c r="D75" s="1">
        <v>2.2258</v>
      </c>
      <c r="E75">
        <v>0.1091</v>
      </c>
      <c r="F75">
        <v>0.09</v>
      </c>
      <c r="G75">
        <v>0.13</v>
      </c>
      <c r="H75">
        <v>3.8E-3</v>
      </c>
      <c r="I75">
        <v>-0.01</v>
      </c>
      <c r="J75">
        <v>0.13</v>
      </c>
      <c r="K75">
        <v>0.75</v>
      </c>
      <c r="N75" t="s">
        <v>61</v>
      </c>
      <c r="O75">
        <v>10</v>
      </c>
      <c r="P75" s="1">
        <v>1.1738999999999999</v>
      </c>
      <c r="Q75">
        <v>8.4900000000000003E-2</v>
      </c>
      <c r="R75">
        <v>7.0000000000000007E-2</v>
      </c>
      <c r="S75">
        <v>0.1</v>
      </c>
      <c r="T75">
        <v>-1.29E-2</v>
      </c>
      <c r="U75">
        <v>-0.03</v>
      </c>
      <c r="V75">
        <v>0.1</v>
      </c>
      <c r="W75">
        <v>0</v>
      </c>
    </row>
    <row r="76" spans="1:23" x14ac:dyDescent="0.2">
      <c r="A76" t="s">
        <v>61</v>
      </c>
      <c r="B76" t="s">
        <v>62</v>
      </c>
      <c r="C76">
        <v>100</v>
      </c>
      <c r="D76" s="1">
        <v>2.3332999999999999</v>
      </c>
      <c r="E76">
        <v>0.19239999999999999</v>
      </c>
      <c r="F76">
        <v>0.15</v>
      </c>
      <c r="G76">
        <v>0.23</v>
      </c>
      <c r="H76">
        <v>-1.0800000000000001E-2</v>
      </c>
      <c r="I76">
        <v>-0.08</v>
      </c>
      <c r="J76">
        <v>0.23</v>
      </c>
      <c r="K76">
        <v>0.25</v>
      </c>
      <c r="N76" t="s">
        <v>61</v>
      </c>
      <c r="O76">
        <v>100</v>
      </c>
      <c r="P76" s="1">
        <v>0.14940000000000001</v>
      </c>
      <c r="Q76">
        <v>3.8399999999999997E-2</v>
      </c>
      <c r="R76">
        <v>0.03</v>
      </c>
      <c r="S76">
        <v>0.05</v>
      </c>
      <c r="T76">
        <v>-0.1069</v>
      </c>
      <c r="U76">
        <v>-0.16</v>
      </c>
      <c r="V76">
        <v>0.05</v>
      </c>
      <c r="W76">
        <v>0</v>
      </c>
    </row>
    <row r="77" spans="1:23" x14ac:dyDescent="0.2">
      <c r="A77" t="s">
        <v>61</v>
      </c>
      <c r="B77" t="s">
        <v>62</v>
      </c>
      <c r="C77">
        <v>1000</v>
      </c>
      <c r="D77" s="1">
        <v>3.5455000000000001</v>
      </c>
      <c r="E77">
        <v>0.93469999999999998</v>
      </c>
      <c r="F77">
        <v>0.72</v>
      </c>
      <c r="G77">
        <v>1.1000000000000001</v>
      </c>
      <c r="H77">
        <v>-3.0700000000000002E-2</v>
      </c>
      <c r="I77">
        <v>-0.14000000000000001</v>
      </c>
      <c r="J77">
        <v>1.1000000000000001</v>
      </c>
      <c r="K77">
        <v>0.09</v>
      </c>
      <c r="N77" t="s">
        <v>61</v>
      </c>
      <c r="O77">
        <v>1000</v>
      </c>
      <c r="P77" s="1">
        <v>0.1236</v>
      </c>
      <c r="Q77">
        <v>4.0000000000000001E-3</v>
      </c>
      <c r="R77">
        <v>0</v>
      </c>
      <c r="S77">
        <v>0.01</v>
      </c>
      <c r="T77">
        <v>-0.2175</v>
      </c>
      <c r="U77">
        <v>-0.31</v>
      </c>
      <c r="V77">
        <v>0.01</v>
      </c>
      <c r="W77">
        <v>0</v>
      </c>
    </row>
    <row r="78" spans="1:23" x14ac:dyDescent="0.2">
      <c r="A78" t="s">
        <v>63</v>
      </c>
      <c r="B78" t="s">
        <v>64</v>
      </c>
      <c r="C78">
        <v>10</v>
      </c>
      <c r="D78" s="1">
        <v>1.7778</v>
      </c>
      <c r="E78">
        <v>9.5000000000000001E-2</v>
      </c>
      <c r="F78">
        <v>0.08</v>
      </c>
      <c r="G78">
        <v>0.11</v>
      </c>
      <c r="H78">
        <v>3.0999999999999999E-3</v>
      </c>
      <c r="I78">
        <v>0</v>
      </c>
      <c r="J78">
        <v>0.11</v>
      </c>
      <c r="K78">
        <v>0.86</v>
      </c>
      <c r="N78" t="s">
        <v>63</v>
      </c>
      <c r="O78">
        <v>10</v>
      </c>
      <c r="P78" s="1">
        <v>1.7027000000000001</v>
      </c>
      <c r="Q78">
        <v>2.1000000000000001E-2</v>
      </c>
      <c r="R78">
        <v>0.02</v>
      </c>
      <c r="S78">
        <v>0.02</v>
      </c>
      <c r="T78">
        <v>-6.6E-3</v>
      </c>
      <c r="U78">
        <v>-0.05</v>
      </c>
      <c r="V78">
        <v>0.02</v>
      </c>
      <c r="W78">
        <v>0.28999999999999998</v>
      </c>
    </row>
    <row r="79" spans="1:23" x14ac:dyDescent="0.2">
      <c r="A79" t="s">
        <v>63</v>
      </c>
      <c r="B79" t="s">
        <v>64</v>
      </c>
      <c r="C79">
        <v>100</v>
      </c>
      <c r="D79" s="1">
        <v>2.5714000000000001</v>
      </c>
      <c r="E79">
        <v>0.1004</v>
      </c>
      <c r="F79">
        <v>0.08</v>
      </c>
      <c r="G79">
        <v>0.12</v>
      </c>
      <c r="H79">
        <v>-2.5999999999999999E-3</v>
      </c>
      <c r="I79">
        <v>-0.04</v>
      </c>
      <c r="J79">
        <v>0.12</v>
      </c>
      <c r="K79">
        <v>0.37</v>
      </c>
      <c r="N79" t="s">
        <v>63</v>
      </c>
      <c r="O79">
        <v>100</v>
      </c>
      <c r="P79" s="1">
        <v>1.8571</v>
      </c>
      <c r="Q79">
        <v>2.5999999999999999E-3</v>
      </c>
      <c r="R79">
        <v>0</v>
      </c>
      <c r="S79">
        <v>0</v>
      </c>
      <c r="T79">
        <v>-1.41E-2</v>
      </c>
      <c r="U79">
        <v>-0.08</v>
      </c>
      <c r="V79">
        <v>0</v>
      </c>
      <c r="W79">
        <v>0.16</v>
      </c>
    </row>
    <row r="80" spans="1:23" x14ac:dyDescent="0.2">
      <c r="A80" t="s">
        <v>63</v>
      </c>
      <c r="B80" t="s">
        <v>64</v>
      </c>
      <c r="C80">
        <v>1000</v>
      </c>
      <c r="D80" s="1">
        <v>2.0303</v>
      </c>
      <c r="E80">
        <v>0.1046</v>
      </c>
      <c r="F80">
        <v>0.08</v>
      </c>
      <c r="G80">
        <v>0.12</v>
      </c>
      <c r="H80">
        <v>-3.2000000000000001E-2</v>
      </c>
      <c r="I80">
        <v>-0.09</v>
      </c>
      <c r="J80">
        <v>0.12</v>
      </c>
      <c r="K80">
        <v>0.05</v>
      </c>
      <c r="N80" t="s">
        <v>63</v>
      </c>
      <c r="O80">
        <v>1000</v>
      </c>
      <c r="P80" s="1">
        <v>2.3332999999999999</v>
      </c>
      <c r="Q80" s="4">
        <v>2.9999999999999997E-4</v>
      </c>
      <c r="R80">
        <v>0</v>
      </c>
      <c r="S80">
        <v>0</v>
      </c>
      <c r="T80">
        <v>-1.5100000000000001E-2</v>
      </c>
      <c r="U80">
        <v>-0.09</v>
      </c>
      <c r="V80">
        <v>0</v>
      </c>
      <c r="W80">
        <v>0.15</v>
      </c>
    </row>
    <row r="81" spans="1:23" x14ac:dyDescent="0.2">
      <c r="A81" t="s">
        <v>65</v>
      </c>
      <c r="B81" t="s">
        <v>66</v>
      </c>
      <c r="C81">
        <v>10</v>
      </c>
      <c r="D81" s="1">
        <v>1.7778</v>
      </c>
      <c r="E81">
        <v>0.22450000000000001</v>
      </c>
      <c r="F81">
        <v>0.18</v>
      </c>
      <c r="G81">
        <v>0.27</v>
      </c>
      <c r="H81">
        <v>-3.8E-3</v>
      </c>
      <c r="I81">
        <v>-0.02</v>
      </c>
      <c r="J81">
        <v>0.27</v>
      </c>
      <c r="K81">
        <v>0.38</v>
      </c>
      <c r="N81" t="s">
        <v>65</v>
      </c>
      <c r="O81">
        <v>10</v>
      </c>
      <c r="P81" s="1">
        <v>1.9412</v>
      </c>
      <c r="Q81">
        <v>4.1700000000000001E-2</v>
      </c>
      <c r="R81">
        <v>0.03</v>
      </c>
      <c r="S81">
        <v>0.05</v>
      </c>
      <c r="T81">
        <v>-8.2000000000000007E-3</v>
      </c>
      <c r="U81">
        <v>-0.04</v>
      </c>
      <c r="V81">
        <v>0.05</v>
      </c>
      <c r="W81">
        <v>0.21</v>
      </c>
    </row>
    <row r="82" spans="1:23" x14ac:dyDescent="0.2">
      <c r="A82" t="s">
        <v>65</v>
      </c>
      <c r="B82" t="s">
        <v>66</v>
      </c>
      <c r="C82">
        <v>100</v>
      </c>
      <c r="D82" s="1">
        <v>2.0303</v>
      </c>
      <c r="E82">
        <v>1.3556999999999999</v>
      </c>
      <c r="F82">
        <v>1.0900000000000001</v>
      </c>
      <c r="G82">
        <v>1.59</v>
      </c>
      <c r="H82">
        <v>-7.6E-3</v>
      </c>
      <c r="I82">
        <v>-0.03</v>
      </c>
      <c r="J82">
        <v>1.59</v>
      </c>
      <c r="K82">
        <v>0.38</v>
      </c>
      <c r="N82" t="s">
        <v>65</v>
      </c>
      <c r="O82">
        <v>100</v>
      </c>
      <c r="P82" s="1">
        <v>1.381</v>
      </c>
      <c r="Q82">
        <v>6.7000000000000002E-3</v>
      </c>
      <c r="R82">
        <v>0.01</v>
      </c>
      <c r="S82">
        <v>0.01</v>
      </c>
      <c r="T82">
        <v>-2.1399999999999999E-2</v>
      </c>
      <c r="U82">
        <v>-7.0000000000000007E-2</v>
      </c>
      <c r="V82">
        <v>0.01</v>
      </c>
      <c r="W82">
        <v>0.11</v>
      </c>
    </row>
    <row r="83" spans="1:23" x14ac:dyDescent="0.2">
      <c r="A83" t="s">
        <v>65</v>
      </c>
      <c r="B83" t="s">
        <v>66</v>
      </c>
      <c r="C83">
        <v>1000</v>
      </c>
      <c r="D83" s="1">
        <v>2.5714000000000001</v>
      </c>
      <c r="E83">
        <v>12.666700000000001</v>
      </c>
      <c r="F83">
        <v>10.19</v>
      </c>
      <c r="G83">
        <v>14.85</v>
      </c>
      <c r="H83">
        <v>-8.8000000000000005E-3</v>
      </c>
      <c r="I83">
        <v>-0.03</v>
      </c>
      <c r="J83">
        <v>14.85</v>
      </c>
      <c r="K83">
        <v>0.36</v>
      </c>
      <c r="N83" t="s">
        <v>65</v>
      </c>
      <c r="O83">
        <v>1000</v>
      </c>
      <c r="P83" s="1">
        <v>1.7027000000000001</v>
      </c>
      <c r="Q83" s="4">
        <v>6.9999999999999999E-4</v>
      </c>
      <c r="R83">
        <v>0</v>
      </c>
      <c r="S83">
        <v>0</v>
      </c>
      <c r="T83">
        <v>-2.3900000000000001E-2</v>
      </c>
      <c r="U83">
        <v>-0.08</v>
      </c>
      <c r="V83">
        <v>0</v>
      </c>
      <c r="W83">
        <v>0.09</v>
      </c>
    </row>
    <row r="84" spans="1:23" x14ac:dyDescent="0.2">
      <c r="A84" t="s">
        <v>67</v>
      </c>
      <c r="B84" t="s">
        <v>68</v>
      </c>
      <c r="C84">
        <v>10</v>
      </c>
      <c r="D84" s="1">
        <v>1.3255999999999999</v>
      </c>
      <c r="E84">
        <v>0.22520000000000001</v>
      </c>
      <c r="F84">
        <v>0.19</v>
      </c>
      <c r="G84">
        <v>0.26</v>
      </c>
      <c r="H84">
        <v>-7.1999999999999995E-2</v>
      </c>
      <c r="I84">
        <v>-0.14000000000000001</v>
      </c>
      <c r="J84">
        <v>0.26</v>
      </c>
      <c r="K84">
        <v>0.02</v>
      </c>
      <c r="N84" t="s">
        <v>67</v>
      </c>
      <c r="O84">
        <v>10</v>
      </c>
      <c r="P84" s="1">
        <v>2.5714000000000001</v>
      </c>
      <c r="Q84">
        <v>7.6700000000000004E-2</v>
      </c>
      <c r="R84">
        <v>7.0000000000000007E-2</v>
      </c>
      <c r="S84">
        <v>0.09</v>
      </c>
      <c r="T84">
        <v>-6.3E-3</v>
      </c>
      <c r="U84">
        <v>-0.05</v>
      </c>
      <c r="V84">
        <v>0.09</v>
      </c>
      <c r="W84">
        <v>0.38</v>
      </c>
    </row>
    <row r="85" spans="1:23" x14ac:dyDescent="0.2">
      <c r="A85" t="s">
        <v>67</v>
      </c>
      <c r="B85" t="s">
        <v>68</v>
      </c>
      <c r="C85">
        <v>100</v>
      </c>
      <c r="D85" s="1">
        <v>0.53849999999999998</v>
      </c>
      <c r="E85">
        <v>0.17069999999999999</v>
      </c>
      <c r="F85">
        <v>0.06</v>
      </c>
      <c r="G85">
        <v>0.28000000000000003</v>
      </c>
      <c r="H85">
        <v>-0.249</v>
      </c>
      <c r="I85">
        <v>-0.34</v>
      </c>
      <c r="J85">
        <v>0.28000000000000003</v>
      </c>
      <c r="K85">
        <v>0</v>
      </c>
      <c r="N85" t="s">
        <v>67</v>
      </c>
      <c r="O85">
        <v>100</v>
      </c>
      <c r="P85" s="1">
        <v>2.5714000000000001</v>
      </c>
      <c r="Q85">
        <v>1.67E-2</v>
      </c>
      <c r="R85">
        <v>0.01</v>
      </c>
      <c r="S85">
        <v>0.02</v>
      </c>
      <c r="T85">
        <v>-0.1865</v>
      </c>
      <c r="U85">
        <v>-0.28000000000000003</v>
      </c>
      <c r="V85">
        <v>0.02</v>
      </c>
      <c r="W85">
        <v>0</v>
      </c>
    </row>
    <row r="86" spans="1:23" x14ac:dyDescent="0.2">
      <c r="A86" t="s">
        <v>67</v>
      </c>
      <c r="B86" t="s">
        <v>68</v>
      </c>
      <c r="C86">
        <v>1000</v>
      </c>
      <c r="D86" s="1">
        <v>0.33329999999999999</v>
      </c>
      <c r="E86">
        <v>2.69E-2</v>
      </c>
      <c r="F86">
        <v>-0.1</v>
      </c>
      <c r="G86">
        <v>0.18</v>
      </c>
      <c r="H86">
        <v>-0.27729999999999999</v>
      </c>
      <c r="I86">
        <v>-0.37</v>
      </c>
      <c r="J86">
        <v>0.18</v>
      </c>
      <c r="K86">
        <v>0</v>
      </c>
      <c r="N86" t="s">
        <v>67</v>
      </c>
      <c r="O86">
        <v>1000</v>
      </c>
      <c r="P86" s="1">
        <v>2.2258</v>
      </c>
      <c r="Q86" s="4">
        <v>8.0000000000000004E-4</v>
      </c>
      <c r="R86">
        <v>0</v>
      </c>
      <c r="S86">
        <v>0</v>
      </c>
      <c r="T86">
        <v>-0.25700000000000001</v>
      </c>
      <c r="U86">
        <v>-0.36</v>
      </c>
      <c r="V86">
        <v>0</v>
      </c>
      <c r="W86">
        <v>0</v>
      </c>
    </row>
    <row r="87" spans="1:23" x14ac:dyDescent="0.2">
      <c r="A87" t="s">
        <v>69</v>
      </c>
      <c r="B87" t="s">
        <v>70</v>
      </c>
      <c r="C87">
        <v>10</v>
      </c>
      <c r="D87" s="1">
        <v>0.40849999999999997</v>
      </c>
      <c r="E87">
        <v>0.21340000000000001</v>
      </c>
      <c r="F87">
        <v>7.0000000000000007E-2</v>
      </c>
      <c r="G87">
        <v>0.34</v>
      </c>
      <c r="H87">
        <v>0</v>
      </c>
      <c r="I87">
        <v>0</v>
      </c>
      <c r="J87">
        <v>0.34</v>
      </c>
      <c r="K87">
        <v>0.02</v>
      </c>
      <c r="N87" t="s">
        <v>69</v>
      </c>
      <c r="O87">
        <v>10</v>
      </c>
      <c r="P87" s="1">
        <v>0.66669999999999996</v>
      </c>
      <c r="Q87">
        <v>1.5E-3</v>
      </c>
      <c r="R87">
        <v>0</v>
      </c>
      <c r="S87">
        <v>0</v>
      </c>
      <c r="T87">
        <v>0</v>
      </c>
      <c r="U87">
        <v>0</v>
      </c>
      <c r="V87">
        <v>0</v>
      </c>
      <c r="W87">
        <v>0.34</v>
      </c>
    </row>
    <row r="88" spans="1:23" x14ac:dyDescent="0.2">
      <c r="A88" t="s">
        <v>69</v>
      </c>
      <c r="B88" t="s">
        <v>70</v>
      </c>
      <c r="C88">
        <v>100</v>
      </c>
      <c r="D88" s="1">
        <v>0.5625</v>
      </c>
      <c r="E88">
        <v>1.8136000000000001</v>
      </c>
      <c r="F88">
        <v>0.62</v>
      </c>
      <c r="G88">
        <v>2.9</v>
      </c>
      <c r="H88">
        <v>0</v>
      </c>
      <c r="I88">
        <v>0</v>
      </c>
      <c r="J88">
        <v>2.9</v>
      </c>
      <c r="K88">
        <v>0.16</v>
      </c>
      <c r="N88" t="s">
        <v>69</v>
      </c>
      <c r="O88">
        <v>100</v>
      </c>
      <c r="P88" s="1">
        <v>0.44929999999999998</v>
      </c>
      <c r="Q88" s="4">
        <v>2.0000000000000001E-4</v>
      </c>
      <c r="R88">
        <v>0</v>
      </c>
      <c r="S88">
        <v>0</v>
      </c>
      <c r="T88">
        <v>0</v>
      </c>
      <c r="U88">
        <v>0</v>
      </c>
      <c r="V88">
        <v>0</v>
      </c>
      <c r="W88">
        <v>0.06</v>
      </c>
    </row>
    <row r="89" spans="1:23" x14ac:dyDescent="0.2">
      <c r="A89" t="s">
        <v>69</v>
      </c>
      <c r="B89" t="s">
        <v>70</v>
      </c>
      <c r="C89">
        <v>1000</v>
      </c>
      <c r="D89" s="1">
        <v>0.69489999999999996</v>
      </c>
      <c r="E89">
        <v>17.8157</v>
      </c>
      <c r="F89">
        <v>6.1</v>
      </c>
      <c r="G89">
        <v>28.48</v>
      </c>
      <c r="H89">
        <v>0</v>
      </c>
      <c r="I89">
        <v>0</v>
      </c>
      <c r="J89">
        <v>28.48</v>
      </c>
      <c r="K89">
        <v>0.53</v>
      </c>
      <c r="N89" t="s">
        <v>69</v>
      </c>
      <c r="O89">
        <v>1000</v>
      </c>
      <c r="P89" s="1">
        <v>0.78569999999999995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.11</v>
      </c>
    </row>
    <row r="90" spans="1:23" x14ac:dyDescent="0.2">
      <c r="A90" t="s">
        <v>71</v>
      </c>
      <c r="B90" t="s">
        <v>72</v>
      </c>
      <c r="C90">
        <v>10</v>
      </c>
      <c r="D90" s="1">
        <v>4.2632000000000003</v>
      </c>
      <c r="E90">
        <v>0.14199999999999999</v>
      </c>
      <c r="F90">
        <v>0.11</v>
      </c>
      <c r="G90">
        <v>0.16</v>
      </c>
      <c r="H90">
        <v>-2.3199999999999998E-2</v>
      </c>
      <c r="I90">
        <v>-0.12</v>
      </c>
      <c r="J90">
        <v>0.16</v>
      </c>
      <c r="K90">
        <v>0.28999999999999998</v>
      </c>
      <c r="N90" t="s">
        <v>71</v>
      </c>
      <c r="O90">
        <v>10</v>
      </c>
      <c r="P90" s="1">
        <v>0.88680000000000003</v>
      </c>
      <c r="Q90">
        <v>8.5500000000000007E-2</v>
      </c>
      <c r="R90">
        <v>7.0000000000000007E-2</v>
      </c>
      <c r="S90">
        <v>0.1</v>
      </c>
      <c r="T90">
        <v>-2.3E-2</v>
      </c>
      <c r="U90">
        <v>-0.05</v>
      </c>
      <c r="V90">
        <v>0.1</v>
      </c>
      <c r="W90">
        <v>0.13</v>
      </c>
    </row>
    <row r="91" spans="1:23" x14ac:dyDescent="0.2">
      <c r="A91" t="s">
        <v>71</v>
      </c>
      <c r="B91" t="s">
        <v>72</v>
      </c>
      <c r="C91">
        <v>100</v>
      </c>
      <c r="D91" s="1">
        <v>2.4483000000000001</v>
      </c>
      <c r="E91">
        <v>0.17119999999999999</v>
      </c>
      <c r="F91">
        <v>0.13</v>
      </c>
      <c r="G91">
        <v>0.21</v>
      </c>
      <c r="H91">
        <v>-0.126</v>
      </c>
      <c r="I91">
        <v>-0.24</v>
      </c>
      <c r="J91">
        <v>0.21</v>
      </c>
      <c r="K91">
        <v>0</v>
      </c>
      <c r="N91" t="s">
        <v>71</v>
      </c>
      <c r="O91">
        <v>100</v>
      </c>
      <c r="P91" s="1">
        <v>0.51519999999999999</v>
      </c>
      <c r="Q91">
        <v>1.61E-2</v>
      </c>
      <c r="R91">
        <v>0.01</v>
      </c>
      <c r="S91">
        <v>0.03</v>
      </c>
      <c r="T91">
        <v>-0.2281</v>
      </c>
      <c r="U91">
        <v>-0.31</v>
      </c>
      <c r="V91">
        <v>0.03</v>
      </c>
      <c r="W91">
        <v>0</v>
      </c>
    </row>
    <row r="92" spans="1:23" x14ac:dyDescent="0.2">
      <c r="A92" t="s">
        <v>71</v>
      </c>
      <c r="B92" t="s">
        <v>72</v>
      </c>
      <c r="C92">
        <v>1000</v>
      </c>
      <c r="D92" s="1">
        <v>2.4483000000000001</v>
      </c>
      <c r="E92">
        <v>0.1522</v>
      </c>
      <c r="F92">
        <v>0.09</v>
      </c>
      <c r="G92">
        <v>0.21</v>
      </c>
      <c r="H92">
        <v>-0.18260000000000001</v>
      </c>
      <c r="I92">
        <v>-0.3</v>
      </c>
      <c r="J92">
        <v>0.21</v>
      </c>
      <c r="K92">
        <v>0</v>
      </c>
      <c r="N92" t="s">
        <v>71</v>
      </c>
      <c r="O92">
        <v>1000</v>
      </c>
      <c r="P92" s="1">
        <v>0.75439999999999996</v>
      </c>
      <c r="Q92" s="4">
        <v>-2.0000000000000001E-4</v>
      </c>
      <c r="R92">
        <v>0</v>
      </c>
      <c r="S92">
        <v>0</v>
      </c>
      <c r="T92">
        <v>-0.2767</v>
      </c>
      <c r="U92">
        <v>-0.37</v>
      </c>
      <c r="V92">
        <v>0</v>
      </c>
      <c r="W92">
        <v>0</v>
      </c>
    </row>
    <row r="93" spans="1:23" x14ac:dyDescent="0.2">
      <c r="A93" t="s">
        <v>73</v>
      </c>
      <c r="B93" t="s">
        <v>74</v>
      </c>
      <c r="C93">
        <v>10</v>
      </c>
      <c r="D93" s="1">
        <v>1.8571</v>
      </c>
      <c r="E93">
        <v>0.1065</v>
      </c>
      <c r="F93">
        <v>0.09</v>
      </c>
      <c r="G93">
        <v>0.13</v>
      </c>
      <c r="H93">
        <v>-4.0500000000000001E-2</v>
      </c>
      <c r="I93">
        <v>-0.11</v>
      </c>
      <c r="J93">
        <v>0.13</v>
      </c>
      <c r="K93">
        <v>0.05</v>
      </c>
      <c r="N93" t="s">
        <v>73</v>
      </c>
      <c r="O93">
        <v>10</v>
      </c>
      <c r="P93" s="1">
        <v>4</v>
      </c>
      <c r="Q93">
        <v>4.0099999999999997E-2</v>
      </c>
      <c r="R93">
        <v>0.02</v>
      </c>
      <c r="S93">
        <v>0.06</v>
      </c>
      <c r="T93">
        <v>-0.1361</v>
      </c>
      <c r="U93">
        <v>-0.22</v>
      </c>
      <c r="V93">
        <v>0.06</v>
      </c>
      <c r="W93">
        <v>0</v>
      </c>
    </row>
    <row r="94" spans="1:23" x14ac:dyDescent="0.2">
      <c r="A94" t="s">
        <v>73</v>
      </c>
      <c r="B94" t="s">
        <v>74</v>
      </c>
      <c r="C94">
        <v>100</v>
      </c>
      <c r="D94" s="1">
        <v>3</v>
      </c>
      <c r="E94">
        <v>0.1288</v>
      </c>
      <c r="F94">
        <v>0.1</v>
      </c>
      <c r="G94">
        <v>0.16</v>
      </c>
      <c r="H94">
        <v>-4.7600000000000003E-2</v>
      </c>
      <c r="I94">
        <v>-0.12</v>
      </c>
      <c r="J94">
        <v>0.16</v>
      </c>
      <c r="K94">
        <v>0.06</v>
      </c>
      <c r="N94" t="s">
        <v>73</v>
      </c>
      <c r="O94">
        <v>100</v>
      </c>
      <c r="P94" s="1">
        <v>1.1276999999999999</v>
      </c>
      <c r="Q94">
        <v>1.8E-3</v>
      </c>
      <c r="R94">
        <v>0</v>
      </c>
      <c r="S94">
        <v>0</v>
      </c>
      <c r="T94">
        <v>-0.26300000000000001</v>
      </c>
      <c r="U94">
        <v>-0.36</v>
      </c>
      <c r="V94">
        <v>0</v>
      </c>
      <c r="W94">
        <v>0</v>
      </c>
    </row>
    <row r="95" spans="1:23" x14ac:dyDescent="0.2">
      <c r="A95" t="s">
        <v>73</v>
      </c>
      <c r="B95" t="s">
        <v>74</v>
      </c>
      <c r="C95">
        <v>1000</v>
      </c>
      <c r="D95" s="1">
        <v>5.25</v>
      </c>
      <c r="E95">
        <v>0.14349999999999999</v>
      </c>
      <c r="F95">
        <v>0.12</v>
      </c>
      <c r="G95">
        <v>0.17</v>
      </c>
      <c r="H95">
        <v>-5.11E-2</v>
      </c>
      <c r="I95">
        <v>-0.13</v>
      </c>
      <c r="J95">
        <v>0.17</v>
      </c>
      <c r="K95">
        <v>0.04</v>
      </c>
      <c r="N95" t="s">
        <v>73</v>
      </c>
      <c r="O95">
        <v>1000</v>
      </c>
      <c r="P95" s="1">
        <v>0.69489999999999996</v>
      </c>
      <c r="Q95" s="4">
        <v>1E-4</v>
      </c>
      <c r="R95">
        <v>0</v>
      </c>
      <c r="S95">
        <v>0</v>
      </c>
      <c r="T95">
        <v>-0.2737</v>
      </c>
      <c r="U95">
        <v>-0.37</v>
      </c>
      <c r="V95">
        <v>0</v>
      </c>
      <c r="W95">
        <v>0</v>
      </c>
    </row>
    <row r="96" spans="1:23" x14ac:dyDescent="0.2">
      <c r="A96" t="s">
        <v>75</v>
      </c>
      <c r="B96" t="s">
        <v>76</v>
      </c>
      <c r="C96">
        <v>10</v>
      </c>
      <c r="D96" s="1">
        <v>1.2726999999999999</v>
      </c>
      <c r="E96">
        <v>0.1043</v>
      </c>
      <c r="F96">
        <v>0.08</v>
      </c>
      <c r="G96">
        <v>0.12</v>
      </c>
      <c r="H96">
        <v>4.7999999999999996E-3</v>
      </c>
      <c r="I96">
        <v>0</v>
      </c>
      <c r="J96">
        <v>0.12</v>
      </c>
      <c r="K96">
        <v>0.86</v>
      </c>
      <c r="N96" t="s">
        <v>75</v>
      </c>
      <c r="O96">
        <v>10</v>
      </c>
      <c r="P96" s="1">
        <v>0.81820000000000004</v>
      </c>
      <c r="Q96">
        <v>9.1200000000000003E-2</v>
      </c>
      <c r="R96">
        <v>7.0000000000000007E-2</v>
      </c>
      <c r="S96">
        <v>0.11</v>
      </c>
      <c r="T96">
        <v>-2.8E-3</v>
      </c>
      <c r="U96">
        <v>-0.01</v>
      </c>
      <c r="V96">
        <v>0.11</v>
      </c>
      <c r="W96">
        <v>0.2</v>
      </c>
    </row>
    <row r="97" spans="1:23" x14ac:dyDescent="0.2">
      <c r="A97" t="s">
        <v>75</v>
      </c>
      <c r="B97" t="s">
        <v>76</v>
      </c>
      <c r="C97">
        <v>100</v>
      </c>
      <c r="D97" s="1">
        <v>3.5455000000000001</v>
      </c>
      <c r="E97">
        <v>0.1608</v>
      </c>
      <c r="F97">
        <v>0.13</v>
      </c>
      <c r="G97">
        <v>0.18</v>
      </c>
      <c r="H97">
        <v>1.29E-2</v>
      </c>
      <c r="I97">
        <v>-0.02</v>
      </c>
      <c r="J97">
        <v>0.18</v>
      </c>
      <c r="K97">
        <v>0.72</v>
      </c>
      <c r="N97" t="s">
        <v>75</v>
      </c>
      <c r="O97">
        <v>100</v>
      </c>
      <c r="P97" s="1">
        <v>0.14940000000000001</v>
      </c>
      <c r="Q97">
        <v>6.0499999999999998E-2</v>
      </c>
      <c r="R97">
        <v>0.04</v>
      </c>
      <c r="S97">
        <v>7.0000000000000007E-2</v>
      </c>
      <c r="T97">
        <v>-4.1599999999999998E-2</v>
      </c>
      <c r="U97">
        <v>-0.08</v>
      </c>
      <c r="V97">
        <v>7.0000000000000007E-2</v>
      </c>
      <c r="W97">
        <v>0.01</v>
      </c>
    </row>
    <row r="98" spans="1:23" x14ac:dyDescent="0.2">
      <c r="A98" t="s">
        <v>75</v>
      </c>
      <c r="B98" t="s">
        <v>76</v>
      </c>
      <c r="C98">
        <v>1000</v>
      </c>
      <c r="D98" s="1">
        <v>5.6666999999999996</v>
      </c>
      <c r="E98">
        <v>0.57869999999999999</v>
      </c>
      <c r="F98">
        <v>0.46</v>
      </c>
      <c r="G98">
        <v>0.7</v>
      </c>
      <c r="H98">
        <v>-1.4200000000000001E-2</v>
      </c>
      <c r="I98">
        <v>-0.08</v>
      </c>
      <c r="J98">
        <v>0.7</v>
      </c>
      <c r="K98">
        <v>0.34</v>
      </c>
      <c r="N98" t="s">
        <v>75</v>
      </c>
      <c r="O98">
        <v>1000</v>
      </c>
      <c r="P98" s="1">
        <v>0.31580000000000003</v>
      </c>
      <c r="Q98">
        <v>1.03E-2</v>
      </c>
      <c r="R98">
        <v>0.01</v>
      </c>
      <c r="S98">
        <v>0.01</v>
      </c>
      <c r="T98">
        <v>-0.151</v>
      </c>
      <c r="U98">
        <v>-0.25</v>
      </c>
      <c r="V98">
        <v>0.01</v>
      </c>
      <c r="W98">
        <v>0</v>
      </c>
    </row>
    <row r="99" spans="1:23" x14ac:dyDescent="0.2">
      <c r="A99" t="s">
        <v>77</v>
      </c>
      <c r="B99" t="s">
        <v>78</v>
      </c>
      <c r="C99">
        <v>10</v>
      </c>
      <c r="D99" s="1">
        <v>0.29870000000000002</v>
      </c>
      <c r="E99">
        <v>0.15629999999999999</v>
      </c>
      <c r="F99">
        <v>0.13</v>
      </c>
      <c r="G99">
        <v>0.18</v>
      </c>
      <c r="H99">
        <v>-5.7000000000000002E-3</v>
      </c>
      <c r="I99">
        <v>-0.01</v>
      </c>
      <c r="J99">
        <v>0.18</v>
      </c>
      <c r="K99">
        <v>0.04</v>
      </c>
      <c r="N99" t="s">
        <v>77</v>
      </c>
      <c r="O99">
        <v>10</v>
      </c>
      <c r="P99" s="1">
        <v>1.7778</v>
      </c>
      <c r="Q99">
        <v>5.8999999999999997E-2</v>
      </c>
      <c r="R99">
        <v>0.05</v>
      </c>
      <c r="S99">
        <v>7.0000000000000007E-2</v>
      </c>
      <c r="T99">
        <v>4.8999999999999998E-3</v>
      </c>
      <c r="U99">
        <v>0</v>
      </c>
      <c r="V99">
        <v>7.0000000000000007E-2</v>
      </c>
      <c r="W99">
        <v>0.96</v>
      </c>
    </row>
    <row r="100" spans="1:23" x14ac:dyDescent="0.2">
      <c r="A100" t="s">
        <v>77</v>
      </c>
      <c r="B100" t="s">
        <v>78</v>
      </c>
      <c r="C100">
        <v>100</v>
      </c>
      <c r="D100" s="1">
        <v>0.66669999999999996</v>
      </c>
      <c r="E100">
        <v>0.69159999999999999</v>
      </c>
      <c r="F100">
        <v>0.59</v>
      </c>
      <c r="G100">
        <v>0.82</v>
      </c>
      <c r="H100">
        <v>-1.5100000000000001E-2</v>
      </c>
      <c r="I100">
        <v>-0.03</v>
      </c>
      <c r="J100">
        <v>0.82</v>
      </c>
      <c r="K100">
        <v>0.01</v>
      </c>
      <c r="N100" t="s">
        <v>77</v>
      </c>
      <c r="O100">
        <v>100</v>
      </c>
      <c r="P100" s="1">
        <v>2.3332999999999999</v>
      </c>
      <c r="Q100">
        <v>1.3100000000000001E-2</v>
      </c>
      <c r="R100">
        <v>0.01</v>
      </c>
      <c r="S100">
        <v>0.02</v>
      </c>
      <c r="T100">
        <v>9.1000000000000004E-3</v>
      </c>
      <c r="U100">
        <v>0</v>
      </c>
      <c r="V100">
        <v>0.02</v>
      </c>
      <c r="W100">
        <v>0.93</v>
      </c>
    </row>
    <row r="101" spans="1:23" x14ac:dyDescent="0.2">
      <c r="A101" t="s">
        <v>77</v>
      </c>
      <c r="B101" t="s">
        <v>78</v>
      </c>
      <c r="C101">
        <v>1000</v>
      </c>
      <c r="D101" s="1">
        <v>0.88680000000000003</v>
      </c>
      <c r="E101">
        <v>6.03</v>
      </c>
      <c r="F101">
        <v>5.14</v>
      </c>
      <c r="G101">
        <v>7.1</v>
      </c>
      <c r="H101">
        <v>-1.7600000000000001E-2</v>
      </c>
      <c r="I101">
        <v>-0.04</v>
      </c>
      <c r="J101">
        <v>7.1</v>
      </c>
      <c r="K101">
        <v>0.01</v>
      </c>
      <c r="N101" t="s">
        <v>77</v>
      </c>
      <c r="O101">
        <v>1000</v>
      </c>
      <c r="P101" s="1">
        <v>3.7618999999999998</v>
      </c>
      <c r="Q101">
        <v>1.5E-3</v>
      </c>
      <c r="R101">
        <v>0</v>
      </c>
      <c r="S101">
        <v>0</v>
      </c>
      <c r="T101">
        <v>9.7999999999999997E-3</v>
      </c>
      <c r="U101">
        <v>-0.01</v>
      </c>
      <c r="V101">
        <v>0</v>
      </c>
      <c r="W101">
        <v>0.93</v>
      </c>
    </row>
    <row r="102" spans="1:23" x14ac:dyDescent="0.2">
      <c r="A102" t="s">
        <v>79</v>
      </c>
      <c r="B102" t="s">
        <v>79</v>
      </c>
      <c r="C102">
        <v>10</v>
      </c>
      <c r="D102" s="1">
        <v>0.63929999999999998</v>
      </c>
      <c r="E102">
        <v>0.1003</v>
      </c>
      <c r="F102">
        <v>0.09</v>
      </c>
      <c r="G102">
        <v>0.11</v>
      </c>
      <c r="H102">
        <v>-6.1000000000000004E-3</v>
      </c>
      <c r="I102">
        <v>-0.02</v>
      </c>
      <c r="J102">
        <v>0.11</v>
      </c>
      <c r="K102">
        <v>0.2</v>
      </c>
      <c r="N102" t="s">
        <v>79</v>
      </c>
      <c r="O102">
        <v>10</v>
      </c>
      <c r="P102" s="1">
        <v>0.66669999999999996</v>
      </c>
      <c r="Q102">
        <v>9.4299999999999995E-2</v>
      </c>
      <c r="R102">
        <v>0.08</v>
      </c>
      <c r="S102">
        <v>0.11</v>
      </c>
      <c r="T102">
        <v>-2.0999999999999999E-3</v>
      </c>
      <c r="U102">
        <v>-0.01</v>
      </c>
      <c r="V102">
        <v>0.11</v>
      </c>
      <c r="W102">
        <v>0.15</v>
      </c>
    </row>
    <row r="103" spans="1:23" x14ac:dyDescent="0.2">
      <c r="A103" t="s">
        <v>79</v>
      </c>
      <c r="B103" t="s">
        <v>79</v>
      </c>
      <c r="C103">
        <v>100</v>
      </c>
      <c r="D103" s="1">
        <v>0.81820000000000004</v>
      </c>
      <c r="E103">
        <v>9.9099999999999994E-2</v>
      </c>
      <c r="F103">
        <v>0.08</v>
      </c>
      <c r="G103">
        <v>0.11</v>
      </c>
      <c r="H103">
        <v>-4.1700000000000001E-2</v>
      </c>
      <c r="I103">
        <v>-0.08</v>
      </c>
      <c r="J103">
        <v>0.11</v>
      </c>
      <c r="K103">
        <v>0</v>
      </c>
      <c r="N103" t="s">
        <v>79</v>
      </c>
      <c r="O103">
        <v>100</v>
      </c>
      <c r="P103" s="1">
        <v>0.63929999999999998</v>
      </c>
      <c r="Q103">
        <v>7.9799999999999996E-2</v>
      </c>
      <c r="R103">
        <v>0.04</v>
      </c>
      <c r="S103">
        <v>0.09</v>
      </c>
      <c r="T103">
        <v>-3.9600000000000003E-2</v>
      </c>
      <c r="U103">
        <v>-0.15</v>
      </c>
      <c r="V103">
        <v>0.09</v>
      </c>
      <c r="W103">
        <v>0</v>
      </c>
    </row>
    <row r="104" spans="1:23" x14ac:dyDescent="0.2">
      <c r="A104" t="s">
        <v>79</v>
      </c>
      <c r="B104" t="s">
        <v>79</v>
      </c>
      <c r="C104">
        <v>1000</v>
      </c>
      <c r="D104" s="1">
        <v>0.85189999999999999</v>
      </c>
      <c r="E104">
        <v>9.6100000000000005E-2</v>
      </c>
      <c r="F104">
        <v>0.08</v>
      </c>
      <c r="G104">
        <v>0.11</v>
      </c>
      <c r="H104">
        <v>-5.9400000000000001E-2</v>
      </c>
      <c r="I104">
        <v>-0.11</v>
      </c>
      <c r="J104">
        <v>0.11</v>
      </c>
      <c r="K104">
        <v>0</v>
      </c>
      <c r="N104" t="s">
        <v>79</v>
      </c>
      <c r="O104">
        <v>1000</v>
      </c>
      <c r="P104" s="1">
        <v>0.78569999999999995</v>
      </c>
      <c r="Q104">
        <v>6.4000000000000003E-3</v>
      </c>
      <c r="R104">
        <v>0</v>
      </c>
      <c r="S104">
        <v>0.01</v>
      </c>
      <c r="T104">
        <v>-0.25840000000000002</v>
      </c>
      <c r="U104">
        <v>-0.35</v>
      </c>
      <c r="V104">
        <v>0.01</v>
      </c>
      <c r="W104">
        <v>0</v>
      </c>
    </row>
    <row r="105" spans="1:23" x14ac:dyDescent="0.2">
      <c r="A105" t="s">
        <v>80</v>
      </c>
      <c r="B105" t="s">
        <v>81</v>
      </c>
      <c r="C105">
        <v>10</v>
      </c>
      <c r="D105" s="1">
        <v>0.81820000000000004</v>
      </c>
      <c r="E105">
        <v>0.31530000000000002</v>
      </c>
      <c r="F105">
        <v>0.27</v>
      </c>
      <c r="G105">
        <v>0.38</v>
      </c>
      <c r="H105">
        <v>-2.76E-2</v>
      </c>
      <c r="I105">
        <v>-0.05</v>
      </c>
      <c r="J105">
        <v>0.38</v>
      </c>
      <c r="K105">
        <v>0</v>
      </c>
      <c r="N105" t="s">
        <v>80</v>
      </c>
      <c r="O105">
        <v>10</v>
      </c>
      <c r="P105" s="1">
        <v>2.125</v>
      </c>
      <c r="Q105">
        <v>2.75E-2</v>
      </c>
      <c r="R105">
        <v>0.02</v>
      </c>
      <c r="S105">
        <v>0.03</v>
      </c>
      <c r="T105">
        <v>1.5100000000000001E-2</v>
      </c>
      <c r="U105">
        <v>0</v>
      </c>
      <c r="V105">
        <v>0.03</v>
      </c>
      <c r="W105">
        <v>0.96</v>
      </c>
    </row>
    <row r="106" spans="1:23" x14ac:dyDescent="0.2">
      <c r="A106" t="s">
        <v>80</v>
      </c>
      <c r="B106" t="s">
        <v>81</v>
      </c>
      <c r="C106">
        <v>100</v>
      </c>
      <c r="D106" s="1">
        <v>0.85189999999999999</v>
      </c>
      <c r="E106">
        <v>2.2648999999999999</v>
      </c>
      <c r="F106">
        <v>1.9</v>
      </c>
      <c r="G106">
        <v>2.7</v>
      </c>
      <c r="H106">
        <v>-4.0500000000000001E-2</v>
      </c>
      <c r="I106">
        <v>-7.0000000000000007E-2</v>
      </c>
      <c r="J106">
        <v>2.7</v>
      </c>
      <c r="K106">
        <v>0</v>
      </c>
      <c r="N106" t="s">
        <v>80</v>
      </c>
      <c r="O106">
        <v>100</v>
      </c>
      <c r="P106" s="1">
        <v>2.7037</v>
      </c>
      <c r="Q106">
        <v>3.7000000000000002E-3</v>
      </c>
      <c r="R106">
        <v>0</v>
      </c>
      <c r="S106">
        <v>0</v>
      </c>
      <c r="T106">
        <v>1.7100000000000001E-2</v>
      </c>
      <c r="U106">
        <v>-0.01</v>
      </c>
      <c r="V106">
        <v>0</v>
      </c>
      <c r="W106">
        <v>0.92</v>
      </c>
    </row>
    <row r="107" spans="1:23" x14ac:dyDescent="0.2">
      <c r="A107" t="s">
        <v>80</v>
      </c>
      <c r="B107" t="s">
        <v>81</v>
      </c>
      <c r="C107">
        <v>1000</v>
      </c>
      <c r="D107" s="1">
        <v>1.0832999999999999</v>
      </c>
      <c r="E107">
        <v>21.756</v>
      </c>
      <c r="F107">
        <v>18.16</v>
      </c>
      <c r="G107">
        <v>25.91</v>
      </c>
      <c r="H107">
        <v>-4.24E-2</v>
      </c>
      <c r="I107">
        <v>-7.0000000000000007E-2</v>
      </c>
      <c r="J107">
        <v>25.91</v>
      </c>
      <c r="K107">
        <v>0</v>
      </c>
      <c r="N107" t="s">
        <v>80</v>
      </c>
      <c r="O107">
        <v>1000</v>
      </c>
      <c r="P107" s="1">
        <v>1.7778</v>
      </c>
      <c r="Q107" s="4">
        <v>4.0000000000000002E-4</v>
      </c>
      <c r="R107">
        <v>0</v>
      </c>
      <c r="S107">
        <v>0</v>
      </c>
      <c r="T107">
        <v>1.72E-2</v>
      </c>
      <c r="U107">
        <v>-0.01</v>
      </c>
      <c r="V107">
        <v>0</v>
      </c>
      <c r="W107">
        <v>0.91</v>
      </c>
    </row>
    <row r="108" spans="1:23" x14ac:dyDescent="0.2">
      <c r="A108" t="s">
        <v>82</v>
      </c>
      <c r="B108" t="s">
        <v>83</v>
      </c>
      <c r="C108">
        <v>10</v>
      </c>
      <c r="D108" s="1">
        <v>0.63929999999999998</v>
      </c>
      <c r="E108">
        <v>0.1032</v>
      </c>
      <c r="F108">
        <v>0.09</v>
      </c>
      <c r="G108">
        <v>0.12</v>
      </c>
      <c r="H108">
        <v>-1.17E-2</v>
      </c>
      <c r="I108">
        <v>-0.04</v>
      </c>
      <c r="J108">
        <v>0.12</v>
      </c>
      <c r="K108">
        <v>0.13</v>
      </c>
      <c r="N108" t="s">
        <v>82</v>
      </c>
      <c r="O108">
        <v>10</v>
      </c>
      <c r="P108" s="1">
        <v>0.28210000000000002</v>
      </c>
      <c r="Q108">
        <v>9.1999999999999998E-2</v>
      </c>
      <c r="R108">
        <v>0.08</v>
      </c>
      <c r="S108">
        <v>0.11</v>
      </c>
      <c r="T108">
        <v>-1.11E-2</v>
      </c>
      <c r="U108">
        <v>-0.03</v>
      </c>
      <c r="V108">
        <v>0.11</v>
      </c>
      <c r="W108">
        <v>0.1</v>
      </c>
    </row>
    <row r="109" spans="1:23" x14ac:dyDescent="0.2">
      <c r="A109" t="s">
        <v>82</v>
      </c>
      <c r="B109" t="s">
        <v>83</v>
      </c>
      <c r="C109">
        <v>100</v>
      </c>
      <c r="D109" s="1">
        <v>0.47060000000000002</v>
      </c>
      <c r="E109">
        <v>0.1047</v>
      </c>
      <c r="F109">
        <v>0.09</v>
      </c>
      <c r="G109">
        <v>0.12</v>
      </c>
      <c r="H109">
        <v>-1.77E-2</v>
      </c>
      <c r="I109">
        <v>-0.05</v>
      </c>
      <c r="J109">
        <v>0.12</v>
      </c>
      <c r="K109">
        <v>0.06</v>
      </c>
      <c r="N109" t="s">
        <v>82</v>
      </c>
      <c r="O109">
        <v>100</v>
      </c>
      <c r="P109" s="1">
        <v>4.1700000000000001E-2</v>
      </c>
      <c r="Q109">
        <v>1.78E-2</v>
      </c>
      <c r="R109">
        <v>0.01</v>
      </c>
      <c r="S109">
        <v>0.03</v>
      </c>
      <c r="T109">
        <v>-0.2296</v>
      </c>
      <c r="U109">
        <v>-0.32</v>
      </c>
      <c r="V109">
        <v>0.03</v>
      </c>
      <c r="W109">
        <v>0</v>
      </c>
    </row>
    <row r="110" spans="1:23" x14ac:dyDescent="0.2">
      <c r="A110" t="s">
        <v>82</v>
      </c>
      <c r="B110" t="s">
        <v>83</v>
      </c>
      <c r="C110">
        <v>1000</v>
      </c>
      <c r="D110" s="1">
        <v>0.53849999999999998</v>
      </c>
      <c r="E110">
        <v>0.10489999999999999</v>
      </c>
      <c r="F110">
        <v>0.09</v>
      </c>
      <c r="G110">
        <v>0.12</v>
      </c>
      <c r="H110">
        <v>-1.84E-2</v>
      </c>
      <c r="I110">
        <v>-0.05</v>
      </c>
      <c r="J110">
        <v>0.12</v>
      </c>
      <c r="K110">
        <v>0.06</v>
      </c>
      <c r="N110" t="s">
        <v>82</v>
      </c>
      <c r="O110">
        <v>1000</v>
      </c>
      <c r="P110" s="1">
        <v>0.44929999999999998</v>
      </c>
      <c r="Q110" s="4">
        <v>-1E-4</v>
      </c>
      <c r="R110">
        <v>0</v>
      </c>
      <c r="S110">
        <v>0</v>
      </c>
      <c r="T110">
        <v>-0.28039999999999998</v>
      </c>
      <c r="U110">
        <v>-0.37</v>
      </c>
      <c r="V110">
        <v>0</v>
      </c>
      <c r="W110">
        <v>0</v>
      </c>
    </row>
    <row r="111" spans="1:23" x14ac:dyDescent="0.2">
      <c r="A111" t="s">
        <v>84</v>
      </c>
      <c r="B111" t="s">
        <v>85</v>
      </c>
      <c r="C111">
        <v>10</v>
      </c>
      <c r="D111" s="1">
        <v>2.8462000000000001</v>
      </c>
      <c r="E111">
        <v>0.38579999999999998</v>
      </c>
      <c r="F111">
        <v>0.31</v>
      </c>
      <c r="G111">
        <v>0.44</v>
      </c>
      <c r="H111">
        <v>-3.5499999999999997E-2</v>
      </c>
      <c r="I111">
        <v>-0.06</v>
      </c>
      <c r="J111">
        <v>0.44</v>
      </c>
      <c r="K111">
        <v>0.01</v>
      </c>
      <c r="N111" t="s">
        <v>84</v>
      </c>
      <c r="O111">
        <v>10</v>
      </c>
      <c r="P111" s="1">
        <v>2.0303</v>
      </c>
      <c r="Q111">
        <v>9.1700000000000004E-2</v>
      </c>
      <c r="R111">
        <v>0.08</v>
      </c>
      <c r="S111">
        <v>0.11</v>
      </c>
      <c r="T111" s="4">
        <v>-2.0000000000000001E-4</v>
      </c>
      <c r="U111">
        <v>0</v>
      </c>
      <c r="V111">
        <v>0.11</v>
      </c>
      <c r="W111">
        <v>0.42</v>
      </c>
    </row>
    <row r="112" spans="1:23" x14ac:dyDescent="0.2">
      <c r="A112" t="s">
        <v>84</v>
      </c>
      <c r="B112" t="s">
        <v>85</v>
      </c>
      <c r="C112">
        <v>100</v>
      </c>
      <c r="D112" s="1">
        <v>1.7027000000000001</v>
      </c>
      <c r="E112">
        <v>2.5960000000000001</v>
      </c>
      <c r="F112">
        <v>1.99</v>
      </c>
      <c r="G112">
        <v>3.24</v>
      </c>
      <c r="H112">
        <v>-7.4200000000000002E-2</v>
      </c>
      <c r="I112">
        <v>-0.12</v>
      </c>
      <c r="J112">
        <v>3.24</v>
      </c>
      <c r="K112">
        <v>0</v>
      </c>
      <c r="N112" t="s">
        <v>84</v>
      </c>
      <c r="O112">
        <v>100</v>
      </c>
      <c r="P112" s="1">
        <v>2.8462000000000001</v>
      </c>
      <c r="Q112">
        <v>8.6400000000000005E-2</v>
      </c>
      <c r="R112">
        <v>0.06</v>
      </c>
      <c r="S112">
        <v>0.1</v>
      </c>
      <c r="T112">
        <v>-1.2999999999999999E-2</v>
      </c>
      <c r="U112">
        <v>-0.1</v>
      </c>
      <c r="V112">
        <v>0.1</v>
      </c>
      <c r="W112">
        <v>0.02</v>
      </c>
    </row>
    <row r="113" spans="1:23" x14ac:dyDescent="0.2">
      <c r="A113" t="s">
        <v>84</v>
      </c>
      <c r="B113" t="s">
        <v>85</v>
      </c>
      <c r="C113">
        <v>1000</v>
      </c>
      <c r="D113" s="1">
        <v>1.381</v>
      </c>
      <c r="E113">
        <v>24.177</v>
      </c>
      <c r="F113">
        <v>18.309999999999999</v>
      </c>
      <c r="G113">
        <v>30.73</v>
      </c>
      <c r="H113">
        <v>-8.1699999999999995E-2</v>
      </c>
      <c r="I113">
        <v>-0.13</v>
      </c>
      <c r="J113">
        <v>30.73</v>
      </c>
      <c r="K113">
        <v>0</v>
      </c>
      <c r="N113" t="s">
        <v>84</v>
      </c>
      <c r="O113">
        <v>1000</v>
      </c>
      <c r="P113" s="1">
        <v>0.53849999999999998</v>
      </c>
      <c r="Q113">
        <v>1.49E-2</v>
      </c>
      <c r="R113">
        <v>0</v>
      </c>
      <c r="S113">
        <v>0.02</v>
      </c>
      <c r="T113">
        <v>-0.22869999999999999</v>
      </c>
      <c r="U113">
        <v>-0.31</v>
      </c>
      <c r="V113">
        <v>0.02</v>
      </c>
      <c r="W113">
        <v>0</v>
      </c>
    </row>
    <row r="114" spans="1:23" x14ac:dyDescent="0.2">
      <c r="A114" t="s">
        <v>86</v>
      </c>
      <c r="B114" t="s">
        <v>87</v>
      </c>
      <c r="C114">
        <v>10</v>
      </c>
      <c r="D114" s="1">
        <v>0.38890000000000002</v>
      </c>
      <c r="E114">
        <v>9.8799999999999999E-2</v>
      </c>
      <c r="F114">
        <v>0.08</v>
      </c>
      <c r="G114">
        <v>0.11</v>
      </c>
      <c r="H114">
        <v>-1.0200000000000001E-2</v>
      </c>
      <c r="I114">
        <v>-0.03</v>
      </c>
      <c r="J114">
        <v>0.11</v>
      </c>
      <c r="K114">
        <v>0.11</v>
      </c>
      <c r="N114" t="s">
        <v>86</v>
      </c>
      <c r="O114">
        <v>10</v>
      </c>
      <c r="P114" s="1">
        <v>0.2346</v>
      </c>
      <c r="Q114">
        <v>9.2899999999999996E-2</v>
      </c>
      <c r="R114">
        <v>0.08</v>
      </c>
      <c r="S114">
        <v>0.11</v>
      </c>
      <c r="T114">
        <v>-9.1999999999999998E-3</v>
      </c>
      <c r="U114">
        <v>-0.02</v>
      </c>
      <c r="V114">
        <v>0.11</v>
      </c>
      <c r="W114">
        <v>0.09</v>
      </c>
    </row>
    <row r="115" spans="1:23" x14ac:dyDescent="0.2">
      <c r="A115" t="s">
        <v>86</v>
      </c>
      <c r="B115" t="s">
        <v>87</v>
      </c>
      <c r="C115">
        <v>100</v>
      </c>
      <c r="D115" s="1">
        <v>0.31580000000000003</v>
      </c>
      <c r="E115">
        <v>9.9400000000000002E-2</v>
      </c>
      <c r="F115">
        <v>0.08</v>
      </c>
      <c r="G115">
        <v>0.11</v>
      </c>
      <c r="H115">
        <v>-1.4800000000000001E-2</v>
      </c>
      <c r="I115">
        <v>-0.04</v>
      </c>
      <c r="J115">
        <v>0.11</v>
      </c>
      <c r="K115">
        <v>0.06</v>
      </c>
      <c r="N115" t="s">
        <v>86</v>
      </c>
      <c r="O115">
        <v>100</v>
      </c>
      <c r="P115" s="1">
        <v>5.2600000000000001E-2</v>
      </c>
      <c r="Q115">
        <v>1.95E-2</v>
      </c>
      <c r="R115">
        <v>0.01</v>
      </c>
      <c r="S115">
        <v>0.03</v>
      </c>
      <c r="T115">
        <v>-0.22289999999999999</v>
      </c>
      <c r="U115">
        <v>-0.31</v>
      </c>
      <c r="V115">
        <v>0.03</v>
      </c>
      <c r="W115">
        <v>0</v>
      </c>
    </row>
    <row r="116" spans="1:23" x14ac:dyDescent="0.2">
      <c r="A116" t="s">
        <v>86</v>
      </c>
      <c r="B116" t="s">
        <v>87</v>
      </c>
      <c r="C116">
        <v>1000</v>
      </c>
      <c r="D116" s="1">
        <v>0.28210000000000002</v>
      </c>
      <c r="E116">
        <v>9.9400000000000002E-2</v>
      </c>
      <c r="F116">
        <v>0.08</v>
      </c>
      <c r="G116">
        <v>0.11</v>
      </c>
      <c r="H116">
        <v>-1.55E-2</v>
      </c>
      <c r="I116">
        <v>-0.04</v>
      </c>
      <c r="J116">
        <v>0.11</v>
      </c>
      <c r="K116">
        <v>0.06</v>
      </c>
      <c r="N116" t="s">
        <v>86</v>
      </c>
      <c r="O116">
        <v>1000</v>
      </c>
      <c r="P116" s="1">
        <v>0.2195</v>
      </c>
      <c r="Q116" s="4">
        <v>-1E-4</v>
      </c>
      <c r="R116">
        <v>0</v>
      </c>
      <c r="S116">
        <v>0</v>
      </c>
      <c r="T116">
        <v>-0.28110000000000002</v>
      </c>
      <c r="U116">
        <v>-0.37</v>
      </c>
      <c r="V116">
        <v>0</v>
      </c>
      <c r="W116">
        <v>0</v>
      </c>
    </row>
  </sheetData>
  <autoFilter ref="A2:X116" xr:uid="{896CC46D-7591-8D4E-9405-C8A09F551D5F}"/>
  <mergeCells count="2">
    <mergeCell ref="D1:L1"/>
    <mergeCell ref="N1:X1"/>
  </mergeCells>
  <conditionalFormatting sqref="D3:D116 P3:P116">
    <cfRule type="cellIs" dxfId="9" priority="5" operator="greaterThanOrEqual">
      <formula>20</formula>
    </cfRule>
  </conditionalFormatting>
  <conditionalFormatting sqref="L24:L26">
    <cfRule type="cellIs" dxfId="8" priority="3" operator="greaterThanOrEqual">
      <formula>20</formula>
    </cfRule>
  </conditionalFormatting>
  <conditionalFormatting sqref="L37">
    <cfRule type="cellIs" dxfId="7" priority="2" operator="greaterThanOrEqual">
      <formula>2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8F629-0D1B-6D4A-A830-FB7599F197FF}">
  <dimension ref="A1:Z125"/>
  <sheetViews>
    <sheetView workbookViewId="0">
      <selection activeCell="A2" sqref="A1:A1048576"/>
    </sheetView>
  </sheetViews>
  <sheetFormatPr baseColWidth="10" defaultColWidth="11" defaultRowHeight="16" x14ac:dyDescent="0.2"/>
  <cols>
    <col min="2" max="2" width="20.1640625" customWidth="1"/>
  </cols>
  <sheetData>
    <row r="1" spans="1:26" x14ac:dyDescent="0.2">
      <c r="A1" s="10" t="s">
        <v>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P1" s="10" t="s">
        <v>88</v>
      </c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x14ac:dyDescent="0.2">
      <c r="A2" s="3" t="s">
        <v>2</v>
      </c>
      <c r="B2" s="3" t="s">
        <v>3</v>
      </c>
      <c r="C2" s="3" t="s">
        <v>4</v>
      </c>
      <c r="D2" t="s">
        <v>5</v>
      </c>
      <c r="F2" t="s">
        <v>4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P2" s="3" t="s">
        <v>2</v>
      </c>
      <c r="Q2" s="3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  <c r="X2" t="s">
        <v>11</v>
      </c>
      <c r="Y2" t="s">
        <v>12</v>
      </c>
      <c r="Z2" t="s">
        <v>13</v>
      </c>
    </row>
    <row r="3" spans="1:26" x14ac:dyDescent="0.2">
      <c r="A3" t="s">
        <v>14</v>
      </c>
      <c r="B3" t="s">
        <v>15</v>
      </c>
      <c r="C3">
        <v>10</v>
      </c>
      <c r="D3" s="1">
        <v>2.7037</v>
      </c>
      <c r="G3">
        <v>3.4299999999999997E-2</v>
      </c>
      <c r="H3">
        <v>-0.01</v>
      </c>
      <c r="I3">
        <v>0.1</v>
      </c>
      <c r="J3">
        <v>-5.5999999999999999E-3</v>
      </c>
      <c r="K3">
        <v>-0.15</v>
      </c>
      <c r="L3">
        <v>0.1</v>
      </c>
      <c r="M3">
        <v>0.41</v>
      </c>
      <c r="P3" t="s">
        <v>14</v>
      </c>
      <c r="Q3">
        <v>10</v>
      </c>
      <c r="R3" s="1">
        <v>2.5261999999999998</v>
      </c>
      <c r="S3">
        <v>2.7099999999999999E-2</v>
      </c>
      <c r="T3">
        <v>0.02</v>
      </c>
      <c r="U3">
        <v>0.04</v>
      </c>
      <c r="V3">
        <v>-0.1915</v>
      </c>
      <c r="W3">
        <v>-0.28999999999999998</v>
      </c>
      <c r="X3">
        <v>0.04</v>
      </c>
      <c r="Y3">
        <v>0</v>
      </c>
    </row>
    <row r="4" spans="1:26" x14ac:dyDescent="0.2">
      <c r="A4" t="s">
        <v>14</v>
      </c>
      <c r="B4" t="s">
        <v>15</v>
      </c>
      <c r="C4">
        <v>100</v>
      </c>
      <c r="D4" s="1">
        <v>2.5640999999999998</v>
      </c>
      <c r="G4">
        <v>4.9599999999999998E-2</v>
      </c>
      <c r="H4">
        <v>-0.01</v>
      </c>
      <c r="I4">
        <v>0.13</v>
      </c>
      <c r="J4">
        <v>-9.5999999999999992E-3</v>
      </c>
      <c r="K4">
        <v>-0.22</v>
      </c>
      <c r="L4">
        <v>0.13</v>
      </c>
      <c r="M4">
        <v>0.36</v>
      </c>
      <c r="P4" t="s">
        <v>14</v>
      </c>
      <c r="Q4">
        <v>100</v>
      </c>
      <c r="R4" s="1">
        <v>2.5714000000000001</v>
      </c>
      <c r="S4" s="4">
        <v>-1E-4</v>
      </c>
      <c r="T4">
        <v>0</v>
      </c>
      <c r="U4">
        <v>0</v>
      </c>
      <c r="V4">
        <v>-0.27800000000000002</v>
      </c>
      <c r="W4">
        <v>-0.37</v>
      </c>
      <c r="X4">
        <v>0</v>
      </c>
      <c r="Y4">
        <v>0</v>
      </c>
    </row>
    <row r="5" spans="1:26" x14ac:dyDescent="0.2">
      <c r="A5" t="s">
        <v>14</v>
      </c>
      <c r="B5" t="s">
        <v>15</v>
      </c>
      <c r="C5">
        <v>1000</v>
      </c>
      <c r="D5" s="1">
        <v>2.4483000000000001</v>
      </c>
      <c r="G5">
        <v>3.4299999999999997E-2</v>
      </c>
      <c r="H5">
        <v>-0.01</v>
      </c>
      <c r="I5">
        <v>0.1</v>
      </c>
      <c r="J5">
        <v>-5.5999999999999999E-3</v>
      </c>
      <c r="K5">
        <v>-0.15</v>
      </c>
      <c r="L5">
        <v>0.1</v>
      </c>
      <c r="M5">
        <v>0.41</v>
      </c>
      <c r="P5" t="s">
        <v>14</v>
      </c>
      <c r="Q5">
        <v>1000</v>
      </c>
      <c r="R5" s="1">
        <v>2.5541</v>
      </c>
      <c r="S5" s="4">
        <v>-1E-4</v>
      </c>
      <c r="T5">
        <v>0</v>
      </c>
      <c r="U5">
        <v>0</v>
      </c>
      <c r="V5">
        <v>-0.2797</v>
      </c>
      <c r="W5">
        <v>-0.36</v>
      </c>
      <c r="X5">
        <v>0</v>
      </c>
      <c r="Y5">
        <v>0</v>
      </c>
    </row>
    <row r="6" spans="1:26" x14ac:dyDescent="0.2">
      <c r="A6" t="s">
        <v>16</v>
      </c>
      <c r="B6" t="s">
        <v>17</v>
      </c>
      <c r="C6">
        <v>10</v>
      </c>
      <c r="D6" s="1">
        <v>2.125</v>
      </c>
      <c r="G6">
        <v>1.89E-2</v>
      </c>
      <c r="H6">
        <v>0</v>
      </c>
      <c r="I6">
        <v>0.06</v>
      </c>
      <c r="J6" s="4">
        <v>-2.9999999999999997E-4</v>
      </c>
      <c r="K6">
        <v>-0.04</v>
      </c>
      <c r="L6">
        <v>0.06</v>
      </c>
      <c r="M6">
        <v>0.49</v>
      </c>
      <c r="P6" t="s">
        <v>16</v>
      </c>
      <c r="Q6">
        <v>10</v>
      </c>
      <c r="R6" s="1">
        <v>1.4390000000000001</v>
      </c>
      <c r="S6">
        <v>2.46E-2</v>
      </c>
      <c r="T6">
        <v>0.02</v>
      </c>
      <c r="U6">
        <v>0.03</v>
      </c>
      <c r="V6">
        <v>-9.1999999999999998E-3</v>
      </c>
      <c r="W6">
        <v>-0.06</v>
      </c>
      <c r="X6">
        <v>0.03</v>
      </c>
      <c r="Y6">
        <v>0.35</v>
      </c>
    </row>
    <row r="7" spans="1:26" x14ac:dyDescent="0.2">
      <c r="A7" t="s">
        <v>16</v>
      </c>
      <c r="B7" t="s">
        <v>17</v>
      </c>
      <c r="C7">
        <v>100</v>
      </c>
      <c r="D7" s="1">
        <v>2.218</v>
      </c>
      <c r="G7">
        <v>7.2800000000000004E-2</v>
      </c>
      <c r="H7">
        <v>0.05</v>
      </c>
      <c r="I7">
        <v>0.1</v>
      </c>
      <c r="J7">
        <v>-1.5E-3</v>
      </c>
      <c r="K7">
        <v>-0.01</v>
      </c>
      <c r="L7">
        <v>0.1</v>
      </c>
      <c r="M7">
        <v>0.39</v>
      </c>
      <c r="P7" t="s">
        <v>16</v>
      </c>
      <c r="Q7">
        <v>100</v>
      </c>
      <c r="R7" s="1">
        <v>0.6129</v>
      </c>
      <c r="S7">
        <v>3.0999999999999999E-3</v>
      </c>
      <c r="T7">
        <v>0</v>
      </c>
      <c r="U7">
        <v>0</v>
      </c>
      <c r="V7">
        <v>-2.23E-2</v>
      </c>
      <c r="W7">
        <v>-0.09</v>
      </c>
      <c r="X7">
        <v>0</v>
      </c>
      <c r="Y7">
        <v>0.18</v>
      </c>
    </row>
    <row r="8" spans="1:26" x14ac:dyDescent="0.2">
      <c r="A8" t="s">
        <v>16</v>
      </c>
      <c r="B8" t="s">
        <v>17</v>
      </c>
      <c r="C8">
        <v>1000</v>
      </c>
      <c r="D8" s="1">
        <v>2.589</v>
      </c>
      <c r="G8">
        <v>0.1343</v>
      </c>
      <c r="H8">
        <v>0.1</v>
      </c>
      <c r="I8">
        <v>0.19</v>
      </c>
      <c r="J8">
        <v>-2.47E-2</v>
      </c>
      <c r="K8">
        <v>-0.06</v>
      </c>
      <c r="L8">
        <v>0.19</v>
      </c>
      <c r="M8">
        <v>0.12</v>
      </c>
      <c r="P8" t="s">
        <v>16</v>
      </c>
      <c r="Q8">
        <v>1000</v>
      </c>
      <c r="R8" s="1">
        <v>1.9412</v>
      </c>
      <c r="S8" s="4">
        <v>2.9999999999999997E-4</v>
      </c>
      <c r="T8">
        <v>0</v>
      </c>
      <c r="U8">
        <v>0</v>
      </c>
      <c r="V8">
        <v>-2.35E-2</v>
      </c>
      <c r="W8">
        <v>-0.1</v>
      </c>
      <c r="X8">
        <v>0</v>
      </c>
      <c r="Y8">
        <v>0.18</v>
      </c>
    </row>
    <row r="9" spans="1:26" x14ac:dyDescent="0.2">
      <c r="A9" t="s">
        <v>89</v>
      </c>
      <c r="B9" t="s">
        <v>90</v>
      </c>
      <c r="C9">
        <v>10</v>
      </c>
      <c r="D9" s="1">
        <v>3.1667000000000001</v>
      </c>
      <c r="E9" t="s">
        <v>90</v>
      </c>
      <c r="F9">
        <v>10</v>
      </c>
      <c r="G9">
        <v>4.8099999999999997E-2</v>
      </c>
      <c r="H9">
        <v>0.03</v>
      </c>
      <c r="I9">
        <v>7.0000000000000007E-2</v>
      </c>
      <c r="J9" s="4">
        <v>5.9999999999999995E-4</v>
      </c>
      <c r="K9">
        <v>0</v>
      </c>
      <c r="L9">
        <v>7.0000000000000007E-2</v>
      </c>
      <c r="M9">
        <v>0.64</v>
      </c>
      <c r="P9" t="s">
        <v>89</v>
      </c>
      <c r="Q9">
        <v>10</v>
      </c>
      <c r="R9" s="1">
        <v>3.1667000000000001</v>
      </c>
      <c r="S9">
        <v>4.5199999999999997E-2</v>
      </c>
      <c r="T9">
        <v>0.03</v>
      </c>
      <c r="U9">
        <v>0.06</v>
      </c>
      <c r="V9" s="4">
        <v>-1E-4</v>
      </c>
      <c r="W9">
        <v>0</v>
      </c>
      <c r="X9">
        <v>0.06</v>
      </c>
      <c r="Y9">
        <v>0.47</v>
      </c>
    </row>
    <row r="10" spans="1:26" x14ac:dyDescent="0.2">
      <c r="A10" t="s">
        <v>89</v>
      </c>
      <c r="B10" t="s">
        <v>90</v>
      </c>
      <c r="C10">
        <v>100</v>
      </c>
      <c r="D10" s="1">
        <v>3.7618999999999998</v>
      </c>
      <c r="E10" t="s">
        <v>90</v>
      </c>
      <c r="F10">
        <v>100</v>
      </c>
      <c r="G10">
        <v>6.2199999999999998E-2</v>
      </c>
      <c r="H10">
        <v>0.04</v>
      </c>
      <c r="I10">
        <v>0.09</v>
      </c>
      <c r="J10">
        <v>2.3999999999999998E-3</v>
      </c>
      <c r="K10">
        <v>-0.01</v>
      </c>
      <c r="L10">
        <v>0.09</v>
      </c>
      <c r="M10">
        <v>0.64</v>
      </c>
      <c r="P10" t="s">
        <v>89</v>
      </c>
      <c r="Q10">
        <v>100</v>
      </c>
      <c r="R10" s="1">
        <v>4.5556000000000001</v>
      </c>
      <c r="S10">
        <v>4.0599999999999997E-2</v>
      </c>
      <c r="T10">
        <v>0.03</v>
      </c>
      <c r="U10">
        <v>0.05</v>
      </c>
      <c r="V10">
        <v>-3.8E-3</v>
      </c>
      <c r="W10">
        <v>-0.02</v>
      </c>
      <c r="X10">
        <v>0.05</v>
      </c>
      <c r="Y10">
        <v>0.27</v>
      </c>
    </row>
    <row r="11" spans="1:26" x14ac:dyDescent="0.2">
      <c r="A11" t="s">
        <v>89</v>
      </c>
      <c r="B11" t="s">
        <v>90</v>
      </c>
      <c r="C11">
        <v>1000</v>
      </c>
      <c r="D11" s="1">
        <v>3.5455000000000001</v>
      </c>
      <c r="E11" t="s">
        <v>90</v>
      </c>
      <c r="F11">
        <v>1000</v>
      </c>
      <c r="G11">
        <v>0.1467</v>
      </c>
      <c r="H11">
        <v>0.09</v>
      </c>
      <c r="I11">
        <v>0.2</v>
      </c>
      <c r="J11">
        <v>-2.1399999999999999E-2</v>
      </c>
      <c r="K11">
        <v>-7.0000000000000007E-2</v>
      </c>
      <c r="L11">
        <v>0.2</v>
      </c>
      <c r="M11">
        <v>0.2</v>
      </c>
      <c r="P11" t="s">
        <v>89</v>
      </c>
      <c r="Q11">
        <v>1000</v>
      </c>
      <c r="R11" s="1">
        <v>1.8571</v>
      </c>
      <c r="S11">
        <v>2.1399999999999999E-2</v>
      </c>
      <c r="T11">
        <v>0.01</v>
      </c>
      <c r="U11">
        <v>0.03</v>
      </c>
      <c r="V11">
        <v>-3.44E-2</v>
      </c>
      <c r="W11">
        <v>-0.09</v>
      </c>
      <c r="X11">
        <v>0.03</v>
      </c>
      <c r="Y11">
        <v>7.0000000000000007E-2</v>
      </c>
    </row>
    <row r="12" spans="1:26" x14ac:dyDescent="0.2">
      <c r="A12" t="s">
        <v>18</v>
      </c>
      <c r="B12" t="s">
        <v>19</v>
      </c>
      <c r="C12">
        <v>10</v>
      </c>
      <c r="D12" s="1">
        <v>1.5</v>
      </c>
      <c r="E12" t="s">
        <v>19</v>
      </c>
      <c r="F12">
        <v>10</v>
      </c>
      <c r="G12">
        <v>0.1396</v>
      </c>
      <c r="H12">
        <v>7.0000000000000007E-2</v>
      </c>
      <c r="I12">
        <v>0.22</v>
      </c>
      <c r="J12">
        <v>-7.3599999999999999E-2</v>
      </c>
      <c r="K12">
        <v>-0.14000000000000001</v>
      </c>
      <c r="L12">
        <v>0.22</v>
      </c>
      <c r="M12">
        <v>0</v>
      </c>
      <c r="P12" t="s">
        <v>18</v>
      </c>
      <c r="Q12">
        <v>10</v>
      </c>
      <c r="R12" s="1">
        <v>1.7027000000000001</v>
      </c>
      <c r="S12">
        <v>1.1599999999999999E-2</v>
      </c>
      <c r="T12">
        <v>0.01</v>
      </c>
      <c r="U12">
        <v>0.02</v>
      </c>
      <c r="V12">
        <v>-4.0599999999999997E-2</v>
      </c>
      <c r="W12">
        <v>-0.1</v>
      </c>
      <c r="X12">
        <v>0.02</v>
      </c>
      <c r="Y12">
        <v>0.03</v>
      </c>
    </row>
    <row r="13" spans="1:26" x14ac:dyDescent="0.2">
      <c r="A13" t="s">
        <v>18</v>
      </c>
      <c r="B13" t="s">
        <v>19</v>
      </c>
      <c r="C13">
        <v>100</v>
      </c>
      <c r="D13" s="1">
        <v>0.81820000000000004</v>
      </c>
      <c r="E13" t="s">
        <v>19</v>
      </c>
      <c r="F13">
        <v>100</v>
      </c>
      <c r="G13">
        <v>9.7199999999999995E-2</v>
      </c>
      <c r="H13">
        <v>-0.05</v>
      </c>
      <c r="I13">
        <v>0.33</v>
      </c>
      <c r="J13">
        <v>-0.13070000000000001</v>
      </c>
      <c r="K13">
        <v>-0.23</v>
      </c>
      <c r="L13">
        <v>0.33</v>
      </c>
      <c r="M13">
        <v>0</v>
      </c>
      <c r="P13" t="s">
        <v>18</v>
      </c>
      <c r="Q13">
        <v>100</v>
      </c>
      <c r="R13" s="1">
        <v>1.5</v>
      </c>
      <c r="S13">
        <v>1.1999999999999999E-3</v>
      </c>
      <c r="T13">
        <v>0</v>
      </c>
      <c r="U13">
        <v>0</v>
      </c>
      <c r="V13">
        <v>-0.1002</v>
      </c>
      <c r="W13">
        <v>-0.18</v>
      </c>
      <c r="X13">
        <v>0</v>
      </c>
      <c r="Y13">
        <v>0</v>
      </c>
    </row>
    <row r="14" spans="1:26" x14ac:dyDescent="0.2">
      <c r="A14" t="s">
        <v>18</v>
      </c>
      <c r="B14" t="s">
        <v>19</v>
      </c>
      <c r="C14">
        <v>1000</v>
      </c>
      <c r="D14" s="1">
        <v>0.40849999999999997</v>
      </c>
      <c r="E14" t="s">
        <v>19</v>
      </c>
      <c r="F14">
        <v>1000</v>
      </c>
      <c r="G14">
        <v>4.7100000000000003E-2</v>
      </c>
      <c r="H14">
        <v>-0.14000000000000001</v>
      </c>
      <c r="I14">
        <v>0.24</v>
      </c>
      <c r="J14">
        <v>-0.13700000000000001</v>
      </c>
      <c r="K14">
        <v>-0.24</v>
      </c>
      <c r="L14">
        <v>0.24</v>
      </c>
      <c r="M14">
        <v>0</v>
      </c>
      <c r="P14" t="s">
        <v>18</v>
      </c>
      <c r="Q14">
        <v>1000</v>
      </c>
      <c r="R14" s="1">
        <v>1.0407999999999999</v>
      </c>
      <c r="S14" s="4">
        <v>1E-4</v>
      </c>
      <c r="T14">
        <v>0</v>
      </c>
      <c r="U14">
        <v>0</v>
      </c>
      <c r="V14">
        <v>-0.11169999999999999</v>
      </c>
      <c r="W14">
        <v>-0.2</v>
      </c>
      <c r="X14">
        <v>0</v>
      </c>
      <c r="Y14">
        <v>0</v>
      </c>
    </row>
    <row r="15" spans="1:26" x14ac:dyDescent="0.2">
      <c r="A15" t="s">
        <v>20</v>
      </c>
      <c r="B15" t="s">
        <v>21</v>
      </c>
      <c r="C15">
        <v>10</v>
      </c>
      <c r="D15" s="1">
        <v>0.75439999999999996</v>
      </c>
      <c r="E15" t="s">
        <v>21</v>
      </c>
      <c r="F15">
        <v>10</v>
      </c>
      <c r="G15">
        <v>7.7799999999999994E-2</v>
      </c>
      <c r="H15">
        <v>0.05</v>
      </c>
      <c r="I15">
        <v>0.11</v>
      </c>
      <c r="J15">
        <v>-6.0600000000000001E-2</v>
      </c>
      <c r="K15">
        <v>-0.13</v>
      </c>
      <c r="L15">
        <v>0.11</v>
      </c>
      <c r="M15">
        <v>0.02</v>
      </c>
      <c r="P15" t="s">
        <v>20</v>
      </c>
      <c r="Q15">
        <v>10</v>
      </c>
      <c r="R15" s="1">
        <v>1.6315999999999999</v>
      </c>
      <c r="S15">
        <v>3.4000000000000002E-2</v>
      </c>
      <c r="T15">
        <v>0.02</v>
      </c>
      <c r="U15">
        <v>0.04</v>
      </c>
      <c r="V15">
        <v>-5.0000000000000001E-3</v>
      </c>
      <c r="W15">
        <v>-0.03</v>
      </c>
      <c r="X15">
        <v>0.04</v>
      </c>
      <c r="Y15">
        <v>0.43</v>
      </c>
    </row>
    <row r="16" spans="1:26" x14ac:dyDescent="0.2">
      <c r="A16" t="s">
        <v>20</v>
      </c>
      <c r="B16" t="s">
        <v>21</v>
      </c>
      <c r="C16">
        <v>100</v>
      </c>
      <c r="D16" s="1">
        <v>0.69489999999999996</v>
      </c>
      <c r="E16" t="s">
        <v>21</v>
      </c>
      <c r="F16">
        <v>100</v>
      </c>
      <c r="G16">
        <v>6.9000000000000006E-2</v>
      </c>
      <c r="H16">
        <v>-0.01</v>
      </c>
      <c r="I16">
        <v>0.14000000000000001</v>
      </c>
      <c r="J16">
        <v>-0.11650000000000001</v>
      </c>
      <c r="K16">
        <v>-0.22</v>
      </c>
      <c r="L16">
        <v>0.14000000000000001</v>
      </c>
      <c r="M16">
        <v>0</v>
      </c>
      <c r="P16" t="s">
        <v>20</v>
      </c>
      <c r="Q16">
        <v>100</v>
      </c>
      <c r="R16" s="1">
        <v>1.8571</v>
      </c>
      <c r="S16">
        <v>7.6E-3</v>
      </c>
      <c r="T16">
        <v>0</v>
      </c>
      <c r="U16">
        <v>0.01</v>
      </c>
      <c r="V16">
        <v>-8.5300000000000001E-2</v>
      </c>
      <c r="W16">
        <v>-0.19</v>
      </c>
      <c r="X16">
        <v>0.01</v>
      </c>
      <c r="Y16">
        <v>0.02</v>
      </c>
    </row>
    <row r="17" spans="1:25" x14ac:dyDescent="0.2">
      <c r="A17" t="s">
        <v>20</v>
      </c>
      <c r="B17" t="s">
        <v>21</v>
      </c>
      <c r="C17">
        <v>1000</v>
      </c>
      <c r="D17" s="1">
        <v>0.72409999999999997</v>
      </c>
      <c r="E17" t="s">
        <v>21</v>
      </c>
      <c r="F17">
        <v>1000</v>
      </c>
      <c r="G17">
        <v>3.9199999999999999E-2</v>
      </c>
      <c r="H17">
        <v>-0.08</v>
      </c>
      <c r="I17">
        <v>0.15</v>
      </c>
      <c r="J17">
        <v>-0.13070000000000001</v>
      </c>
      <c r="K17">
        <v>-0.21</v>
      </c>
      <c r="L17">
        <v>0.15</v>
      </c>
      <c r="M17">
        <v>0</v>
      </c>
      <c r="P17" t="s">
        <v>20</v>
      </c>
      <c r="Q17">
        <v>1000</v>
      </c>
      <c r="R17" s="1">
        <v>1.5</v>
      </c>
      <c r="S17" s="4">
        <v>4.0000000000000002E-4</v>
      </c>
      <c r="T17">
        <v>0</v>
      </c>
      <c r="U17">
        <v>0</v>
      </c>
      <c r="V17">
        <v>-0.1308</v>
      </c>
      <c r="W17">
        <v>-0.22</v>
      </c>
      <c r="X17">
        <v>0</v>
      </c>
      <c r="Y17">
        <v>0</v>
      </c>
    </row>
    <row r="18" spans="1:25" x14ac:dyDescent="0.2">
      <c r="A18" t="s">
        <v>91</v>
      </c>
      <c r="B18" t="s">
        <v>92</v>
      </c>
      <c r="C18">
        <v>10</v>
      </c>
      <c r="D18" s="1">
        <v>4</v>
      </c>
      <c r="E18" t="s">
        <v>92</v>
      </c>
      <c r="F18">
        <v>10</v>
      </c>
      <c r="G18">
        <v>4.65E-2</v>
      </c>
      <c r="H18">
        <v>0.03</v>
      </c>
      <c r="I18">
        <v>0.06</v>
      </c>
      <c r="J18" s="4">
        <v>2.0000000000000001E-4</v>
      </c>
      <c r="K18">
        <v>0</v>
      </c>
      <c r="L18">
        <v>0.06</v>
      </c>
      <c r="M18">
        <v>0.55000000000000004</v>
      </c>
      <c r="P18" t="s">
        <v>91</v>
      </c>
      <c r="Q18">
        <v>10</v>
      </c>
      <c r="R18" s="1">
        <v>4.2632000000000003</v>
      </c>
      <c r="S18">
        <v>4.58E-2</v>
      </c>
      <c r="T18">
        <v>0.03</v>
      </c>
      <c r="U18">
        <v>0.06</v>
      </c>
      <c r="V18" s="4">
        <v>-2.0000000000000001E-4</v>
      </c>
      <c r="W18">
        <v>0</v>
      </c>
      <c r="X18">
        <v>0.06</v>
      </c>
      <c r="Y18">
        <v>0.28999999999999998</v>
      </c>
    </row>
    <row r="19" spans="1:25" x14ac:dyDescent="0.2">
      <c r="A19" t="s">
        <v>91</v>
      </c>
      <c r="B19" t="s">
        <v>92</v>
      </c>
      <c r="C19">
        <v>100</v>
      </c>
      <c r="D19" s="1">
        <v>3</v>
      </c>
      <c r="E19" t="s">
        <v>92</v>
      </c>
      <c r="F19">
        <v>100</v>
      </c>
      <c r="G19">
        <v>4.8500000000000001E-2</v>
      </c>
      <c r="H19">
        <v>0.03</v>
      </c>
      <c r="I19">
        <v>7.0000000000000007E-2</v>
      </c>
      <c r="J19">
        <v>-1.6999999999999999E-3</v>
      </c>
      <c r="K19">
        <v>-0.01</v>
      </c>
      <c r="L19">
        <v>7.0000000000000007E-2</v>
      </c>
      <c r="M19">
        <v>0.39</v>
      </c>
      <c r="P19" t="s">
        <v>91</v>
      </c>
      <c r="Q19">
        <v>100</v>
      </c>
      <c r="R19" s="1">
        <v>2.7037</v>
      </c>
      <c r="S19">
        <v>4.5199999999999997E-2</v>
      </c>
      <c r="T19">
        <v>0.03</v>
      </c>
      <c r="U19">
        <v>0.06</v>
      </c>
      <c r="V19" s="4">
        <v>-8.9999999999999998E-4</v>
      </c>
      <c r="W19">
        <v>-0.01</v>
      </c>
      <c r="X19">
        <v>0.06</v>
      </c>
      <c r="Y19">
        <v>0.41</v>
      </c>
    </row>
    <row r="20" spans="1:25" x14ac:dyDescent="0.2">
      <c r="A20" t="s">
        <v>91</v>
      </c>
      <c r="B20" t="s">
        <v>92</v>
      </c>
      <c r="C20">
        <v>1000</v>
      </c>
      <c r="D20" s="1">
        <v>3.1667000000000001</v>
      </c>
      <c r="E20" t="s">
        <v>92</v>
      </c>
      <c r="F20">
        <v>1000</v>
      </c>
      <c r="G20">
        <v>5.5E-2</v>
      </c>
      <c r="H20">
        <v>0.03</v>
      </c>
      <c r="I20">
        <v>0.08</v>
      </c>
      <c r="J20">
        <v>-2.7E-2</v>
      </c>
      <c r="K20">
        <v>-0.06</v>
      </c>
      <c r="L20">
        <v>0.08</v>
      </c>
      <c r="M20">
        <v>0.06</v>
      </c>
      <c r="P20" t="s">
        <v>91</v>
      </c>
      <c r="Q20">
        <v>1000</v>
      </c>
      <c r="R20" s="1">
        <v>3.5455000000000001</v>
      </c>
      <c r="S20">
        <v>3.7499999999999999E-2</v>
      </c>
      <c r="T20">
        <v>0.02</v>
      </c>
      <c r="U20">
        <v>0.05</v>
      </c>
      <c r="V20">
        <v>-1.03E-2</v>
      </c>
      <c r="W20">
        <v>-0.04</v>
      </c>
      <c r="X20">
        <v>0.05</v>
      </c>
      <c r="Y20">
        <v>0.19</v>
      </c>
    </row>
    <row r="21" spans="1:25" x14ac:dyDescent="0.2">
      <c r="A21" t="s">
        <v>22</v>
      </c>
      <c r="B21" t="s">
        <v>23</v>
      </c>
      <c r="C21">
        <v>10</v>
      </c>
      <c r="D21" s="1">
        <v>0.78569999999999995</v>
      </c>
      <c r="E21" t="s">
        <v>23</v>
      </c>
      <c r="F21">
        <v>10</v>
      </c>
      <c r="G21">
        <v>6.83E-2</v>
      </c>
      <c r="H21">
        <v>0.05</v>
      </c>
      <c r="I21">
        <v>0.09</v>
      </c>
      <c r="J21">
        <v>-1.9199999999999998E-2</v>
      </c>
      <c r="K21">
        <v>-0.06</v>
      </c>
      <c r="L21">
        <v>0.09</v>
      </c>
      <c r="M21">
        <v>0.21</v>
      </c>
      <c r="P21" t="s">
        <v>22</v>
      </c>
      <c r="Q21">
        <v>10</v>
      </c>
      <c r="R21" s="1">
        <v>3.7618999999999998</v>
      </c>
      <c r="S21">
        <v>3.3300000000000003E-2</v>
      </c>
      <c r="T21">
        <v>0.02</v>
      </c>
      <c r="U21">
        <v>0.04</v>
      </c>
      <c r="V21">
        <v>3.8E-3</v>
      </c>
      <c r="W21">
        <v>-0.02</v>
      </c>
      <c r="X21">
        <v>0.04</v>
      </c>
      <c r="Y21">
        <v>0.63</v>
      </c>
    </row>
    <row r="22" spans="1:25" x14ac:dyDescent="0.2">
      <c r="A22" t="s">
        <v>22</v>
      </c>
      <c r="B22" t="s">
        <v>23</v>
      </c>
      <c r="C22">
        <v>100</v>
      </c>
      <c r="D22" s="1">
        <v>1.2726999999999999</v>
      </c>
      <c r="E22" t="s">
        <v>23</v>
      </c>
      <c r="F22">
        <v>100</v>
      </c>
      <c r="G22">
        <v>0.1201</v>
      </c>
      <c r="H22">
        <v>0.05</v>
      </c>
      <c r="I22">
        <v>0.19</v>
      </c>
      <c r="J22">
        <v>-8.1500000000000003E-2</v>
      </c>
      <c r="K22">
        <v>-0.18</v>
      </c>
      <c r="L22">
        <v>0.19</v>
      </c>
      <c r="M22">
        <v>0</v>
      </c>
      <c r="P22" t="s">
        <v>22</v>
      </c>
      <c r="Q22">
        <v>100</v>
      </c>
      <c r="R22" s="1">
        <v>3.1667000000000001</v>
      </c>
      <c r="S22">
        <v>8.6E-3</v>
      </c>
      <c r="T22">
        <v>0.01</v>
      </c>
      <c r="U22">
        <v>0.01</v>
      </c>
      <c r="V22">
        <v>-4.9500000000000002E-2</v>
      </c>
      <c r="W22">
        <v>-0.12</v>
      </c>
      <c r="X22">
        <v>0.01</v>
      </c>
      <c r="Y22">
        <v>0.15</v>
      </c>
    </row>
    <row r="23" spans="1:25" x14ac:dyDescent="0.2">
      <c r="A23" t="s">
        <v>22</v>
      </c>
      <c r="B23" t="s">
        <v>23</v>
      </c>
      <c r="C23">
        <v>1000</v>
      </c>
      <c r="D23" s="1">
        <v>0.81820000000000004</v>
      </c>
      <c r="E23" t="s">
        <v>23</v>
      </c>
      <c r="F23">
        <v>1000</v>
      </c>
      <c r="G23">
        <v>8.1699999999999995E-2</v>
      </c>
      <c r="H23">
        <v>-0.05</v>
      </c>
      <c r="I23">
        <v>0.23</v>
      </c>
      <c r="J23">
        <v>-0.12989999999999999</v>
      </c>
      <c r="K23">
        <v>-0.23</v>
      </c>
      <c r="L23">
        <v>0.23</v>
      </c>
      <c r="M23">
        <v>0</v>
      </c>
      <c r="P23" t="s">
        <v>22</v>
      </c>
      <c r="Q23">
        <v>1000</v>
      </c>
      <c r="R23" s="1">
        <v>2.5714000000000001</v>
      </c>
      <c r="S23" s="4">
        <v>8.9999999999999998E-4</v>
      </c>
      <c r="T23">
        <v>0</v>
      </c>
      <c r="U23">
        <v>0</v>
      </c>
      <c r="V23">
        <v>-9.0499999999999997E-2</v>
      </c>
      <c r="W23">
        <v>-0.18</v>
      </c>
      <c r="X23">
        <v>0</v>
      </c>
      <c r="Y23">
        <v>0</v>
      </c>
    </row>
    <row r="24" spans="1:25" x14ac:dyDescent="0.2">
      <c r="A24" t="s">
        <v>24</v>
      </c>
      <c r="B24" t="s">
        <v>25</v>
      </c>
      <c r="C24">
        <v>10</v>
      </c>
      <c r="D24" s="1">
        <v>0.72409999999999997</v>
      </c>
      <c r="E24" t="s">
        <v>25</v>
      </c>
      <c r="F24">
        <v>10</v>
      </c>
      <c r="G24">
        <v>4.3200000000000002E-2</v>
      </c>
      <c r="H24">
        <v>0.03</v>
      </c>
      <c r="I24">
        <v>0.06</v>
      </c>
      <c r="J24">
        <v>0</v>
      </c>
      <c r="K24">
        <v>0</v>
      </c>
      <c r="L24">
        <v>0.06</v>
      </c>
      <c r="M24">
        <v>0</v>
      </c>
      <c r="P24" t="s">
        <v>24</v>
      </c>
      <c r="Q24">
        <v>10</v>
      </c>
      <c r="R24" s="1">
        <v>0.85189999999999999</v>
      </c>
      <c r="S24">
        <v>4.3200000000000002E-2</v>
      </c>
      <c r="T24">
        <v>0.03</v>
      </c>
      <c r="U24">
        <v>0.06</v>
      </c>
      <c r="V24">
        <v>0</v>
      </c>
      <c r="W24">
        <v>0</v>
      </c>
      <c r="X24">
        <v>0.06</v>
      </c>
      <c r="Y24">
        <v>0</v>
      </c>
    </row>
    <row r="25" spans="1:25" x14ac:dyDescent="0.2">
      <c r="A25" t="s">
        <v>24</v>
      </c>
      <c r="B25" t="s">
        <v>25</v>
      </c>
      <c r="C25">
        <v>100</v>
      </c>
      <c r="D25" s="1">
        <v>0.88680000000000003</v>
      </c>
      <c r="E25" t="s">
        <v>25</v>
      </c>
      <c r="F25">
        <v>100</v>
      </c>
      <c r="G25">
        <v>4.3200000000000002E-2</v>
      </c>
      <c r="H25">
        <v>0.03</v>
      </c>
      <c r="I25">
        <v>0.06</v>
      </c>
      <c r="J25">
        <v>0</v>
      </c>
      <c r="K25">
        <v>0</v>
      </c>
      <c r="L25">
        <v>0.06</v>
      </c>
      <c r="M25">
        <v>0</v>
      </c>
      <c r="P25" t="s">
        <v>24</v>
      </c>
      <c r="Q25">
        <v>100</v>
      </c>
      <c r="R25" s="1">
        <v>0.75439999999999996</v>
      </c>
      <c r="S25">
        <v>4.3200000000000002E-2</v>
      </c>
      <c r="T25">
        <v>0.03</v>
      </c>
      <c r="U25">
        <v>0.06</v>
      </c>
      <c r="V25">
        <v>0</v>
      </c>
      <c r="W25">
        <v>0</v>
      </c>
      <c r="X25">
        <v>0.06</v>
      </c>
      <c r="Y25">
        <v>0</v>
      </c>
    </row>
    <row r="26" spans="1:25" x14ac:dyDescent="0.2">
      <c r="A26" t="s">
        <v>24</v>
      </c>
      <c r="B26" t="s">
        <v>25</v>
      </c>
      <c r="C26">
        <v>1000</v>
      </c>
      <c r="D26" s="1">
        <v>1.2726999999999999</v>
      </c>
      <c r="E26" t="s">
        <v>25</v>
      </c>
      <c r="F26">
        <v>1000</v>
      </c>
      <c r="G26">
        <v>4.3200000000000002E-2</v>
      </c>
      <c r="H26">
        <v>0.03</v>
      </c>
      <c r="I26">
        <v>0.06</v>
      </c>
      <c r="J26">
        <v>0</v>
      </c>
      <c r="K26">
        <v>0</v>
      </c>
      <c r="L26">
        <v>0.06</v>
      </c>
      <c r="M26">
        <v>0</v>
      </c>
      <c r="P26" t="s">
        <v>24</v>
      </c>
      <c r="Q26">
        <v>1000</v>
      </c>
      <c r="R26" s="1">
        <v>0.88680000000000003</v>
      </c>
      <c r="S26">
        <v>4.3200000000000002E-2</v>
      </c>
      <c r="T26">
        <v>0.03</v>
      </c>
      <c r="U26">
        <v>0.06</v>
      </c>
      <c r="V26">
        <v>0</v>
      </c>
      <c r="W26">
        <v>0</v>
      </c>
      <c r="X26">
        <v>0.06</v>
      </c>
      <c r="Y26">
        <v>0</v>
      </c>
    </row>
    <row r="27" spans="1:25" x14ac:dyDescent="0.2">
      <c r="A27" t="s">
        <v>26</v>
      </c>
      <c r="B27" t="s">
        <v>27</v>
      </c>
      <c r="C27">
        <v>10</v>
      </c>
      <c r="D27" s="1">
        <v>0.81820000000000004</v>
      </c>
      <c r="E27" t="s">
        <v>27</v>
      </c>
      <c r="F27">
        <v>10</v>
      </c>
      <c r="G27">
        <v>4.41E-2</v>
      </c>
      <c r="H27">
        <v>0.03</v>
      </c>
      <c r="I27">
        <v>0.06</v>
      </c>
      <c r="J27" s="4">
        <v>6.9999999999999999E-4</v>
      </c>
      <c r="K27">
        <v>0</v>
      </c>
      <c r="L27">
        <v>0.06</v>
      </c>
      <c r="M27">
        <v>0.63</v>
      </c>
      <c r="P27" t="s">
        <v>26</v>
      </c>
      <c r="Q27">
        <v>10</v>
      </c>
      <c r="R27" s="1">
        <v>0.85189999999999999</v>
      </c>
      <c r="S27">
        <v>4.3200000000000002E-2</v>
      </c>
      <c r="T27">
        <v>0.03</v>
      </c>
      <c r="U27">
        <v>0.06</v>
      </c>
      <c r="V27" s="4">
        <v>-1E-4</v>
      </c>
      <c r="W27">
        <v>0</v>
      </c>
      <c r="X27">
        <v>0.06</v>
      </c>
      <c r="Y27">
        <v>0.24</v>
      </c>
    </row>
    <row r="28" spans="1:25" x14ac:dyDescent="0.2">
      <c r="A28" t="s">
        <v>26</v>
      </c>
      <c r="B28" t="s">
        <v>27</v>
      </c>
      <c r="C28">
        <v>100</v>
      </c>
      <c r="D28" s="1">
        <v>1.381</v>
      </c>
      <c r="E28" t="s">
        <v>27</v>
      </c>
      <c r="F28">
        <v>100</v>
      </c>
      <c r="G28">
        <v>4.5600000000000002E-2</v>
      </c>
      <c r="H28">
        <v>0.03</v>
      </c>
      <c r="I28">
        <v>0.06</v>
      </c>
      <c r="J28" s="4">
        <v>4.0000000000000002E-4</v>
      </c>
      <c r="K28">
        <v>-0.01</v>
      </c>
      <c r="L28">
        <v>0.06</v>
      </c>
      <c r="M28">
        <v>0.51</v>
      </c>
      <c r="P28" t="s">
        <v>26</v>
      </c>
      <c r="Q28">
        <v>100</v>
      </c>
      <c r="R28" s="1">
        <v>1</v>
      </c>
      <c r="S28">
        <v>4.3200000000000002E-2</v>
      </c>
      <c r="T28">
        <v>0.03</v>
      </c>
      <c r="U28">
        <v>0.06</v>
      </c>
      <c r="V28" s="4">
        <v>-1E-4</v>
      </c>
      <c r="W28">
        <v>-0.01</v>
      </c>
      <c r="X28">
        <v>0.06</v>
      </c>
      <c r="Y28">
        <v>0.22</v>
      </c>
    </row>
    <row r="29" spans="1:25" x14ac:dyDescent="0.2">
      <c r="A29" t="s">
        <v>26</v>
      </c>
      <c r="B29" t="s">
        <v>27</v>
      </c>
      <c r="C29">
        <v>1000</v>
      </c>
      <c r="D29" s="1">
        <v>1.7778</v>
      </c>
      <c r="E29" t="s">
        <v>27</v>
      </c>
      <c r="F29">
        <v>1000</v>
      </c>
      <c r="G29">
        <v>4.6399999999999997E-2</v>
      </c>
      <c r="H29">
        <v>0.03</v>
      </c>
      <c r="I29">
        <v>0.06</v>
      </c>
      <c r="J29">
        <v>1.5E-3</v>
      </c>
      <c r="K29">
        <v>-0.01</v>
      </c>
      <c r="L29">
        <v>0.06</v>
      </c>
      <c r="M29">
        <v>0.59</v>
      </c>
      <c r="P29" t="s">
        <v>26</v>
      </c>
      <c r="Q29">
        <v>1000</v>
      </c>
      <c r="R29" s="1">
        <v>1.5641</v>
      </c>
      <c r="S29">
        <v>3.4799999999999998E-2</v>
      </c>
      <c r="T29">
        <v>0.01</v>
      </c>
      <c r="U29">
        <v>0.05</v>
      </c>
      <c r="V29" s="4">
        <v>-8.9999999999999998E-4</v>
      </c>
      <c r="W29">
        <v>-0.15</v>
      </c>
      <c r="X29">
        <v>0.05</v>
      </c>
      <c r="Y29">
        <v>0.09</v>
      </c>
    </row>
    <row r="30" spans="1:25" x14ac:dyDescent="0.2">
      <c r="A30" t="s">
        <v>28</v>
      </c>
      <c r="B30" t="s">
        <v>29</v>
      </c>
      <c r="C30">
        <v>10</v>
      </c>
      <c r="D30" s="1">
        <v>0.96079999999999999</v>
      </c>
      <c r="E30" t="s">
        <v>29</v>
      </c>
      <c r="F30">
        <v>10</v>
      </c>
      <c r="G30">
        <v>4.3200000000000002E-2</v>
      </c>
      <c r="H30">
        <v>0.03</v>
      </c>
      <c r="I30">
        <v>0.06</v>
      </c>
      <c r="J30">
        <v>0</v>
      </c>
      <c r="K30">
        <v>0</v>
      </c>
      <c r="L30">
        <v>0.06</v>
      </c>
      <c r="M30">
        <v>0.03</v>
      </c>
      <c r="P30" t="s">
        <v>28</v>
      </c>
      <c r="Q30">
        <v>10</v>
      </c>
      <c r="R30" s="1">
        <v>1.2726999999999999</v>
      </c>
      <c r="S30">
        <v>4.3200000000000002E-2</v>
      </c>
      <c r="T30">
        <v>0.03</v>
      </c>
      <c r="U30">
        <v>0.06</v>
      </c>
      <c r="V30">
        <v>0</v>
      </c>
      <c r="W30">
        <v>0</v>
      </c>
      <c r="X30">
        <v>0.06</v>
      </c>
      <c r="Y30">
        <v>0</v>
      </c>
    </row>
    <row r="31" spans="1:25" x14ac:dyDescent="0.2">
      <c r="A31" t="s">
        <v>28</v>
      </c>
      <c r="B31" t="s">
        <v>29</v>
      </c>
      <c r="C31">
        <v>100</v>
      </c>
      <c r="D31" s="1">
        <v>1.0832999999999999</v>
      </c>
      <c r="E31" t="s">
        <v>29</v>
      </c>
      <c r="F31">
        <v>100</v>
      </c>
      <c r="G31">
        <v>4.3299999999999998E-2</v>
      </c>
      <c r="H31">
        <v>0.03</v>
      </c>
      <c r="I31">
        <v>0.06</v>
      </c>
      <c r="J31">
        <v>0</v>
      </c>
      <c r="K31">
        <v>0</v>
      </c>
      <c r="L31">
        <v>0.06</v>
      </c>
      <c r="M31">
        <v>0.05</v>
      </c>
      <c r="P31" t="s">
        <v>28</v>
      </c>
      <c r="Q31">
        <v>100</v>
      </c>
      <c r="R31" s="1">
        <v>2.0303</v>
      </c>
      <c r="S31">
        <v>4.3200000000000002E-2</v>
      </c>
      <c r="T31">
        <v>0.03</v>
      </c>
      <c r="U31">
        <v>0.06</v>
      </c>
      <c r="V31">
        <v>0</v>
      </c>
      <c r="W31">
        <v>0</v>
      </c>
      <c r="X31">
        <v>0.06</v>
      </c>
      <c r="Y31">
        <v>0</v>
      </c>
    </row>
    <row r="32" spans="1:25" x14ac:dyDescent="0.2">
      <c r="A32" t="s">
        <v>28</v>
      </c>
      <c r="B32" t="s">
        <v>29</v>
      </c>
      <c r="C32">
        <v>1000</v>
      </c>
      <c r="D32" s="1">
        <v>0.85189999999999999</v>
      </c>
      <c r="E32" t="s">
        <v>29</v>
      </c>
      <c r="F32">
        <v>1000</v>
      </c>
      <c r="G32">
        <v>4.3400000000000001E-2</v>
      </c>
      <c r="H32">
        <v>0.03</v>
      </c>
      <c r="I32">
        <v>0.06</v>
      </c>
      <c r="J32">
        <v>0</v>
      </c>
      <c r="K32">
        <v>0</v>
      </c>
      <c r="L32">
        <v>0.06</v>
      </c>
      <c r="M32">
        <v>0.05</v>
      </c>
      <c r="P32" t="s">
        <v>28</v>
      </c>
      <c r="Q32">
        <v>1000</v>
      </c>
      <c r="R32" s="1">
        <v>1.7027000000000001</v>
      </c>
      <c r="S32">
        <v>4.3200000000000002E-2</v>
      </c>
      <c r="T32">
        <v>0.03</v>
      </c>
      <c r="U32">
        <v>0.06</v>
      </c>
      <c r="V32">
        <v>0</v>
      </c>
      <c r="W32">
        <v>0</v>
      </c>
      <c r="X32">
        <v>0.06</v>
      </c>
      <c r="Y32">
        <v>0</v>
      </c>
    </row>
    <row r="33" spans="1:25" x14ac:dyDescent="0.2">
      <c r="A33" t="s">
        <v>30</v>
      </c>
      <c r="B33" t="s">
        <v>31</v>
      </c>
      <c r="C33">
        <v>10</v>
      </c>
      <c r="D33" s="1">
        <v>0.85189999999999999</v>
      </c>
      <c r="E33" t="s">
        <v>31</v>
      </c>
      <c r="F33">
        <v>10</v>
      </c>
      <c r="G33">
        <v>4.8599999999999997E-2</v>
      </c>
      <c r="H33">
        <v>0.03</v>
      </c>
      <c r="I33">
        <v>0.06</v>
      </c>
      <c r="J33">
        <v>-7.4000000000000003E-3</v>
      </c>
      <c r="K33">
        <v>-0.06</v>
      </c>
      <c r="L33">
        <v>0.06</v>
      </c>
      <c r="M33">
        <v>0.25</v>
      </c>
      <c r="P33" t="s">
        <v>30</v>
      </c>
      <c r="Q33">
        <v>10</v>
      </c>
      <c r="R33" s="1">
        <v>1.1738999999999999</v>
      </c>
      <c r="S33">
        <v>4.2700000000000002E-2</v>
      </c>
      <c r="T33">
        <v>0.03</v>
      </c>
      <c r="U33">
        <v>0.05</v>
      </c>
      <c r="V33">
        <v>-1.5E-3</v>
      </c>
      <c r="W33">
        <v>-0.01</v>
      </c>
      <c r="X33">
        <v>0.05</v>
      </c>
      <c r="Y33">
        <v>0.33</v>
      </c>
    </row>
    <row r="34" spans="1:25" x14ac:dyDescent="0.2">
      <c r="A34" t="s">
        <v>30</v>
      </c>
      <c r="B34" t="s">
        <v>31</v>
      </c>
      <c r="C34">
        <v>100</v>
      </c>
      <c r="D34" s="1">
        <v>1.2726999999999999</v>
      </c>
      <c r="E34" t="s">
        <v>31</v>
      </c>
      <c r="F34">
        <v>100</v>
      </c>
      <c r="G34">
        <v>4.9200000000000001E-2</v>
      </c>
      <c r="H34">
        <v>0.03</v>
      </c>
      <c r="I34">
        <v>0.06</v>
      </c>
      <c r="J34">
        <v>-1.12E-2</v>
      </c>
      <c r="K34">
        <v>-0.09</v>
      </c>
      <c r="L34">
        <v>0.06</v>
      </c>
      <c r="M34">
        <v>0.25</v>
      </c>
      <c r="P34" t="s">
        <v>30</v>
      </c>
      <c r="Q34">
        <v>100</v>
      </c>
      <c r="R34" s="1">
        <v>1.6315999999999999</v>
      </c>
      <c r="S34">
        <v>2.3900000000000001E-2</v>
      </c>
      <c r="T34">
        <v>0.01</v>
      </c>
      <c r="U34">
        <v>0.04</v>
      </c>
      <c r="V34">
        <v>-6.2100000000000002E-2</v>
      </c>
      <c r="W34">
        <v>-0.12</v>
      </c>
      <c r="X34">
        <v>0.04</v>
      </c>
      <c r="Y34">
        <v>0</v>
      </c>
    </row>
    <row r="35" spans="1:25" x14ac:dyDescent="0.2">
      <c r="A35" t="s">
        <v>30</v>
      </c>
      <c r="B35" t="s">
        <v>31</v>
      </c>
      <c r="C35">
        <v>1000</v>
      </c>
      <c r="D35" s="1">
        <v>1.381</v>
      </c>
      <c r="E35" t="s">
        <v>31</v>
      </c>
      <c r="F35">
        <v>1000</v>
      </c>
      <c r="G35">
        <v>4.9200000000000001E-2</v>
      </c>
      <c r="H35">
        <v>0.03</v>
      </c>
      <c r="I35">
        <v>0.06</v>
      </c>
      <c r="J35">
        <v>-1.1900000000000001E-2</v>
      </c>
      <c r="K35">
        <v>-0.09</v>
      </c>
      <c r="L35">
        <v>0.06</v>
      </c>
      <c r="M35">
        <v>0.25</v>
      </c>
      <c r="P35" t="s">
        <v>30</v>
      </c>
      <c r="Q35">
        <v>1000</v>
      </c>
      <c r="R35" s="1">
        <v>0.78569999999999995</v>
      </c>
      <c r="S35" s="4">
        <v>5.0000000000000001E-4</v>
      </c>
      <c r="T35">
        <v>0</v>
      </c>
      <c r="U35">
        <v>0</v>
      </c>
      <c r="V35">
        <v>-0.13869999999999999</v>
      </c>
      <c r="W35">
        <v>-0.21</v>
      </c>
      <c r="X35">
        <v>0</v>
      </c>
      <c r="Y35">
        <v>0</v>
      </c>
    </row>
    <row r="36" spans="1:25" x14ac:dyDescent="0.2">
      <c r="A36" t="s">
        <v>32</v>
      </c>
      <c r="B36" t="s">
        <v>33</v>
      </c>
      <c r="C36">
        <v>10</v>
      </c>
      <c r="D36" s="1">
        <v>0.44929999999999998</v>
      </c>
      <c r="E36" t="s">
        <v>33</v>
      </c>
      <c r="F36">
        <v>10</v>
      </c>
      <c r="G36">
        <v>0.17399999999999999</v>
      </c>
      <c r="H36">
        <v>0.09</v>
      </c>
      <c r="I36">
        <v>0.22</v>
      </c>
      <c r="J36">
        <v>-7.8299999999999995E-2</v>
      </c>
      <c r="K36">
        <v>-0.12</v>
      </c>
      <c r="L36">
        <v>0.22</v>
      </c>
      <c r="M36">
        <v>0</v>
      </c>
      <c r="P36" t="s">
        <v>32</v>
      </c>
      <c r="Q36">
        <v>10</v>
      </c>
      <c r="R36" s="1">
        <v>2.0303</v>
      </c>
      <c r="S36">
        <v>2.01E-2</v>
      </c>
      <c r="T36">
        <v>0.01</v>
      </c>
      <c r="U36">
        <v>0.03</v>
      </c>
      <c r="V36">
        <v>-3.0700000000000002E-2</v>
      </c>
      <c r="W36">
        <v>-0.09</v>
      </c>
      <c r="X36">
        <v>0.03</v>
      </c>
      <c r="Y36">
        <v>0.18</v>
      </c>
    </row>
    <row r="37" spans="1:25" x14ac:dyDescent="0.2">
      <c r="A37" t="s">
        <v>32</v>
      </c>
      <c r="B37" t="s">
        <v>33</v>
      </c>
      <c r="C37">
        <v>100</v>
      </c>
      <c r="D37" s="1">
        <v>0.47060000000000002</v>
      </c>
      <c r="E37" t="s">
        <v>33</v>
      </c>
      <c r="F37">
        <v>100</v>
      </c>
      <c r="G37">
        <v>0.1125</v>
      </c>
      <c r="H37">
        <v>0.01</v>
      </c>
      <c r="I37">
        <v>0.3</v>
      </c>
      <c r="J37">
        <v>-0.1384</v>
      </c>
      <c r="K37">
        <v>-0.23</v>
      </c>
      <c r="L37">
        <v>0.3</v>
      </c>
      <c r="M37">
        <v>0</v>
      </c>
      <c r="P37" t="s">
        <v>32</v>
      </c>
      <c r="Q37">
        <v>100</v>
      </c>
      <c r="R37" s="1">
        <v>2.125</v>
      </c>
      <c r="S37">
        <v>2.0999999999999999E-3</v>
      </c>
      <c r="T37">
        <v>0</v>
      </c>
      <c r="U37">
        <v>0</v>
      </c>
      <c r="V37">
        <v>-0.1119</v>
      </c>
      <c r="W37">
        <v>-0.21</v>
      </c>
      <c r="X37">
        <v>0</v>
      </c>
      <c r="Y37">
        <v>0</v>
      </c>
    </row>
    <row r="38" spans="1:25" x14ac:dyDescent="0.2">
      <c r="A38" t="s">
        <v>32</v>
      </c>
      <c r="B38" t="s">
        <v>33</v>
      </c>
      <c r="C38">
        <v>1000</v>
      </c>
      <c r="D38" s="1">
        <v>0.40849999999999997</v>
      </c>
      <c r="E38" t="s">
        <v>33</v>
      </c>
      <c r="F38">
        <v>1000</v>
      </c>
      <c r="G38">
        <v>-1.9E-2</v>
      </c>
      <c r="H38">
        <v>-0.16</v>
      </c>
      <c r="I38">
        <v>0.22</v>
      </c>
      <c r="J38">
        <v>-0.13950000000000001</v>
      </c>
      <c r="K38">
        <v>-0.24</v>
      </c>
      <c r="L38">
        <v>0.22</v>
      </c>
      <c r="M38">
        <v>0</v>
      </c>
      <c r="P38" t="s">
        <v>32</v>
      </c>
      <c r="Q38">
        <v>1000</v>
      </c>
      <c r="R38" s="1">
        <v>1.9412</v>
      </c>
      <c r="S38" s="4">
        <v>2.0000000000000001E-4</v>
      </c>
      <c r="T38">
        <v>0</v>
      </c>
      <c r="U38">
        <v>0</v>
      </c>
      <c r="V38">
        <v>-0.12520000000000001</v>
      </c>
      <c r="W38">
        <v>-0.23</v>
      </c>
      <c r="X38">
        <v>0</v>
      </c>
      <c r="Y38">
        <v>0</v>
      </c>
    </row>
    <row r="39" spans="1:25" x14ac:dyDescent="0.2">
      <c r="A39" t="s">
        <v>34</v>
      </c>
      <c r="B39" t="s">
        <v>35</v>
      </c>
      <c r="C39">
        <v>10</v>
      </c>
      <c r="D39" s="1">
        <v>1.4390000000000001</v>
      </c>
      <c r="E39" t="s">
        <v>35</v>
      </c>
      <c r="F39">
        <v>10</v>
      </c>
      <c r="G39">
        <v>0.1237</v>
      </c>
      <c r="H39">
        <v>0.08</v>
      </c>
      <c r="I39">
        <v>0.17</v>
      </c>
      <c r="J39">
        <v>-4.2000000000000003E-2</v>
      </c>
      <c r="K39">
        <v>-0.1</v>
      </c>
      <c r="L39">
        <v>0.17</v>
      </c>
      <c r="M39">
        <v>0.04</v>
      </c>
      <c r="P39" t="s">
        <v>34</v>
      </c>
      <c r="Q39">
        <v>10</v>
      </c>
      <c r="R39" s="1">
        <v>1.9412</v>
      </c>
      <c r="S39">
        <v>1.46E-2</v>
      </c>
      <c r="T39">
        <v>0.01</v>
      </c>
      <c r="U39">
        <v>0.02</v>
      </c>
      <c r="V39">
        <v>-2.35E-2</v>
      </c>
      <c r="W39">
        <v>-0.09</v>
      </c>
      <c r="X39">
        <v>0.02</v>
      </c>
      <c r="Y39">
        <v>0.1</v>
      </c>
    </row>
    <row r="40" spans="1:25" x14ac:dyDescent="0.2">
      <c r="A40" t="s">
        <v>34</v>
      </c>
      <c r="B40" t="s">
        <v>35</v>
      </c>
      <c r="C40">
        <v>100</v>
      </c>
      <c r="D40" s="1">
        <v>1.8571</v>
      </c>
      <c r="E40" t="s">
        <v>35</v>
      </c>
      <c r="F40">
        <v>100</v>
      </c>
      <c r="G40">
        <v>0.2049</v>
      </c>
      <c r="H40">
        <v>0.04</v>
      </c>
      <c r="I40">
        <v>0.44</v>
      </c>
      <c r="J40">
        <v>-0.1103</v>
      </c>
      <c r="K40">
        <v>-0.21</v>
      </c>
      <c r="L40">
        <v>0.44</v>
      </c>
      <c r="M40">
        <v>0</v>
      </c>
      <c r="P40" t="s">
        <v>34</v>
      </c>
      <c r="Q40">
        <v>100</v>
      </c>
      <c r="R40" s="1">
        <v>1.1738999999999999</v>
      </c>
      <c r="S40">
        <v>1.6000000000000001E-3</v>
      </c>
      <c r="T40">
        <v>0</v>
      </c>
      <c r="U40">
        <v>0</v>
      </c>
      <c r="V40">
        <v>-8.9499999999999996E-2</v>
      </c>
      <c r="W40">
        <v>-0.18</v>
      </c>
      <c r="X40">
        <v>0</v>
      </c>
      <c r="Y40">
        <v>0</v>
      </c>
    </row>
    <row r="41" spans="1:25" x14ac:dyDescent="0.2">
      <c r="A41" t="s">
        <v>34</v>
      </c>
      <c r="B41" t="s">
        <v>35</v>
      </c>
      <c r="C41">
        <v>1000</v>
      </c>
      <c r="D41" s="1">
        <v>1</v>
      </c>
      <c r="E41" t="s">
        <v>35</v>
      </c>
      <c r="F41">
        <v>1000</v>
      </c>
      <c r="G41">
        <v>0.14660000000000001</v>
      </c>
      <c r="H41">
        <v>-0.19</v>
      </c>
      <c r="I41">
        <v>1.03</v>
      </c>
      <c r="J41">
        <v>-0.13200000000000001</v>
      </c>
      <c r="K41">
        <v>-0.21</v>
      </c>
      <c r="L41">
        <v>1.03</v>
      </c>
      <c r="M41">
        <v>0</v>
      </c>
      <c r="P41" t="s">
        <v>34</v>
      </c>
      <c r="Q41">
        <v>1000</v>
      </c>
      <c r="R41" s="1">
        <v>1.0407999999999999</v>
      </c>
      <c r="S41" s="4">
        <v>1E-4</v>
      </c>
      <c r="T41">
        <v>0</v>
      </c>
      <c r="U41">
        <v>0</v>
      </c>
      <c r="V41">
        <v>-0.1052</v>
      </c>
      <c r="W41">
        <v>-0.19</v>
      </c>
      <c r="X41">
        <v>0</v>
      </c>
      <c r="Y41">
        <v>0</v>
      </c>
    </row>
    <row r="42" spans="1:25" x14ac:dyDescent="0.2">
      <c r="A42" t="s">
        <v>36</v>
      </c>
      <c r="B42" t="s">
        <v>36</v>
      </c>
      <c r="C42">
        <v>10</v>
      </c>
      <c r="D42" s="1">
        <v>3.7618999999999998</v>
      </c>
      <c r="E42" t="s">
        <v>36</v>
      </c>
      <c r="F42">
        <v>10</v>
      </c>
      <c r="G42">
        <v>4.6800000000000001E-2</v>
      </c>
      <c r="H42">
        <v>0.03</v>
      </c>
      <c r="I42">
        <v>0.06</v>
      </c>
      <c r="J42" s="4">
        <v>8.0000000000000004E-4</v>
      </c>
      <c r="K42">
        <v>0</v>
      </c>
      <c r="L42">
        <v>0.06</v>
      </c>
      <c r="M42">
        <v>0.64</v>
      </c>
      <c r="P42" t="s">
        <v>36</v>
      </c>
      <c r="Q42">
        <v>10</v>
      </c>
      <c r="R42" s="1">
        <v>3.5455000000000001</v>
      </c>
      <c r="S42">
        <v>4.53E-2</v>
      </c>
      <c r="T42">
        <v>0.03</v>
      </c>
      <c r="U42">
        <v>0.06</v>
      </c>
      <c r="V42" s="4">
        <v>-4.0000000000000002E-4</v>
      </c>
      <c r="W42">
        <v>0</v>
      </c>
      <c r="X42">
        <v>0.06</v>
      </c>
      <c r="Y42">
        <v>0.16</v>
      </c>
    </row>
    <row r="43" spans="1:25" x14ac:dyDescent="0.2">
      <c r="A43" t="s">
        <v>36</v>
      </c>
      <c r="B43" t="s">
        <v>36</v>
      </c>
      <c r="C43">
        <v>100</v>
      </c>
      <c r="D43" s="1">
        <v>4.5556000000000001</v>
      </c>
      <c r="E43" t="s">
        <v>36</v>
      </c>
      <c r="F43">
        <v>100</v>
      </c>
      <c r="G43">
        <v>5.3900000000000003E-2</v>
      </c>
      <c r="H43">
        <v>0.03</v>
      </c>
      <c r="I43">
        <v>7.0000000000000007E-2</v>
      </c>
      <c r="J43">
        <v>3.0000000000000001E-3</v>
      </c>
      <c r="K43">
        <v>-0.01</v>
      </c>
      <c r="L43">
        <v>7.0000000000000007E-2</v>
      </c>
      <c r="M43">
        <v>0.67</v>
      </c>
      <c r="P43" t="s">
        <v>36</v>
      </c>
      <c r="Q43">
        <v>100</v>
      </c>
      <c r="R43" s="1">
        <v>3.3477999999999999</v>
      </c>
      <c r="S43">
        <v>4.3099999999999999E-2</v>
      </c>
      <c r="T43">
        <v>0.03</v>
      </c>
      <c r="U43">
        <v>0.06</v>
      </c>
      <c r="V43">
        <v>-5.1000000000000004E-3</v>
      </c>
      <c r="W43">
        <v>-0.01</v>
      </c>
      <c r="X43">
        <v>0.06</v>
      </c>
      <c r="Y43">
        <v>0.05</v>
      </c>
    </row>
    <row r="44" spans="1:25" x14ac:dyDescent="0.2">
      <c r="A44" t="s">
        <v>36</v>
      </c>
      <c r="B44" t="s">
        <v>36</v>
      </c>
      <c r="C44">
        <v>1000</v>
      </c>
      <c r="D44" s="1">
        <v>2.2258</v>
      </c>
      <c r="E44" t="s">
        <v>36</v>
      </c>
      <c r="F44">
        <v>1000</v>
      </c>
      <c r="G44">
        <v>8.9700000000000002E-2</v>
      </c>
      <c r="H44">
        <v>0.05</v>
      </c>
      <c r="I44">
        <v>0.12</v>
      </c>
      <c r="J44">
        <v>-6.1000000000000004E-3</v>
      </c>
      <c r="K44">
        <v>-0.04</v>
      </c>
      <c r="L44">
        <v>0.12</v>
      </c>
      <c r="M44">
        <v>0.4</v>
      </c>
      <c r="P44" t="s">
        <v>36</v>
      </c>
      <c r="Q44">
        <v>1000</v>
      </c>
      <c r="R44" s="1">
        <v>0.29870000000000002</v>
      </c>
      <c r="S44">
        <v>1.8100000000000002E-2</v>
      </c>
      <c r="T44">
        <v>0.01</v>
      </c>
      <c r="U44">
        <v>0.02</v>
      </c>
      <c r="V44">
        <v>-8.1100000000000005E-2</v>
      </c>
      <c r="W44">
        <v>-0.13</v>
      </c>
      <c r="X44">
        <v>0.02</v>
      </c>
      <c r="Y44">
        <v>0</v>
      </c>
    </row>
    <row r="45" spans="1:25" x14ac:dyDescent="0.2">
      <c r="A45" t="s">
        <v>37</v>
      </c>
      <c r="B45" t="s">
        <v>38</v>
      </c>
      <c r="C45">
        <v>10</v>
      </c>
      <c r="D45" s="1">
        <v>0.85189999999999999</v>
      </c>
      <c r="E45" t="s">
        <v>38</v>
      </c>
      <c r="F45">
        <v>10</v>
      </c>
      <c r="G45">
        <v>4.4400000000000002E-2</v>
      </c>
      <c r="H45">
        <v>0.03</v>
      </c>
      <c r="I45">
        <v>0.06</v>
      </c>
      <c r="J45" s="4">
        <v>-2.0000000000000001E-4</v>
      </c>
      <c r="K45">
        <v>0</v>
      </c>
      <c r="L45">
        <v>0.06</v>
      </c>
      <c r="M45">
        <v>0.48</v>
      </c>
      <c r="P45" t="s">
        <v>37</v>
      </c>
      <c r="Q45">
        <v>10</v>
      </c>
      <c r="R45" s="1">
        <v>0.96079999999999999</v>
      </c>
      <c r="S45">
        <v>4.3200000000000002E-2</v>
      </c>
      <c r="T45">
        <v>0.03</v>
      </c>
      <c r="U45">
        <v>0.06</v>
      </c>
      <c r="V45" s="4">
        <v>2.0000000000000001E-4</v>
      </c>
      <c r="W45">
        <v>0</v>
      </c>
      <c r="X45">
        <v>0.06</v>
      </c>
      <c r="Y45">
        <v>0.77</v>
      </c>
    </row>
    <row r="46" spans="1:25" x14ac:dyDescent="0.2">
      <c r="A46" t="s">
        <v>37</v>
      </c>
      <c r="B46" t="s">
        <v>38</v>
      </c>
      <c r="C46">
        <v>100</v>
      </c>
      <c r="D46" s="1">
        <v>1.0407999999999999</v>
      </c>
      <c r="E46" t="s">
        <v>38</v>
      </c>
      <c r="F46">
        <v>100</v>
      </c>
      <c r="G46">
        <v>5.3499999999999999E-2</v>
      </c>
      <c r="H46">
        <v>0.04</v>
      </c>
      <c r="I46">
        <v>7.0000000000000007E-2</v>
      </c>
      <c r="J46" s="4">
        <v>4.0000000000000002E-4</v>
      </c>
      <c r="K46">
        <v>-0.01</v>
      </c>
      <c r="L46">
        <v>7.0000000000000007E-2</v>
      </c>
      <c r="M46">
        <v>0.51</v>
      </c>
      <c r="P46" t="s">
        <v>37</v>
      </c>
      <c r="Q46">
        <v>100</v>
      </c>
      <c r="R46" s="1">
        <v>1.7027000000000001</v>
      </c>
      <c r="S46">
        <v>4.2999999999999997E-2</v>
      </c>
      <c r="T46">
        <v>0.03</v>
      </c>
      <c r="U46">
        <v>0.06</v>
      </c>
      <c r="V46">
        <v>1.6999999999999999E-3</v>
      </c>
      <c r="W46">
        <v>0</v>
      </c>
      <c r="X46">
        <v>0.06</v>
      </c>
      <c r="Y46">
        <v>0.77</v>
      </c>
    </row>
    <row r="47" spans="1:25" x14ac:dyDescent="0.2">
      <c r="A47" t="s">
        <v>37</v>
      </c>
      <c r="B47" t="s">
        <v>38</v>
      </c>
      <c r="C47">
        <v>1000</v>
      </c>
      <c r="D47" s="1">
        <v>1.7778</v>
      </c>
      <c r="E47" t="s">
        <v>38</v>
      </c>
      <c r="F47">
        <v>1000</v>
      </c>
      <c r="G47">
        <v>8.6099999999999996E-2</v>
      </c>
      <c r="H47">
        <v>7.0000000000000007E-2</v>
      </c>
      <c r="I47">
        <v>0.11</v>
      </c>
      <c r="J47">
        <v>-1.0800000000000001E-2</v>
      </c>
      <c r="K47">
        <v>-0.04</v>
      </c>
      <c r="L47">
        <v>0.11</v>
      </c>
      <c r="M47">
        <v>0.31</v>
      </c>
      <c r="P47" t="s">
        <v>37</v>
      </c>
      <c r="Q47">
        <v>1000</v>
      </c>
      <c r="R47" s="1">
        <v>1.6315999999999999</v>
      </c>
      <c r="S47">
        <v>3.7400000000000003E-2</v>
      </c>
      <c r="T47">
        <v>0.02</v>
      </c>
      <c r="U47">
        <v>0.05</v>
      </c>
      <c r="V47">
        <v>-5.8999999999999999E-3</v>
      </c>
      <c r="W47">
        <v>-0.04</v>
      </c>
      <c r="X47">
        <v>0.05</v>
      </c>
      <c r="Y47">
        <v>0.31</v>
      </c>
    </row>
    <row r="48" spans="1:25" x14ac:dyDescent="0.2">
      <c r="A48" t="s">
        <v>39</v>
      </c>
      <c r="B48" t="s">
        <v>40</v>
      </c>
      <c r="C48">
        <v>10</v>
      </c>
      <c r="D48" s="1">
        <v>0.88680000000000003</v>
      </c>
      <c r="E48" t="s">
        <v>40</v>
      </c>
      <c r="F48">
        <v>10</v>
      </c>
      <c r="G48">
        <v>4.3900000000000002E-2</v>
      </c>
      <c r="H48">
        <v>0.03</v>
      </c>
      <c r="I48">
        <v>0.06</v>
      </c>
      <c r="J48">
        <v>0</v>
      </c>
      <c r="K48">
        <v>0</v>
      </c>
      <c r="L48">
        <v>0.06</v>
      </c>
      <c r="M48">
        <v>0.49</v>
      </c>
      <c r="P48" t="s">
        <v>39</v>
      </c>
      <c r="Q48">
        <v>10</v>
      </c>
      <c r="R48" s="1">
        <v>1.2222</v>
      </c>
      <c r="S48">
        <v>4.3200000000000002E-2</v>
      </c>
      <c r="T48">
        <v>0.03</v>
      </c>
      <c r="U48">
        <v>0.06</v>
      </c>
      <c r="V48">
        <v>0</v>
      </c>
      <c r="W48">
        <v>0</v>
      </c>
      <c r="X48">
        <v>0.06</v>
      </c>
      <c r="Y48">
        <v>0.57999999999999996</v>
      </c>
    </row>
    <row r="49" spans="1:25" x14ac:dyDescent="0.2">
      <c r="A49" t="s">
        <v>39</v>
      </c>
      <c r="B49" t="s">
        <v>40</v>
      </c>
      <c r="C49">
        <v>100</v>
      </c>
      <c r="D49" s="1">
        <v>0.75439999999999996</v>
      </c>
      <c r="E49" t="s">
        <v>40</v>
      </c>
      <c r="F49">
        <v>100</v>
      </c>
      <c r="G49">
        <v>4.9299999999999997E-2</v>
      </c>
      <c r="H49">
        <v>0.04</v>
      </c>
      <c r="I49">
        <v>0.06</v>
      </c>
      <c r="J49" s="4">
        <v>6.9999999999999999E-4</v>
      </c>
      <c r="K49">
        <v>-0.02</v>
      </c>
      <c r="L49">
        <v>0.06</v>
      </c>
      <c r="M49">
        <v>0.54</v>
      </c>
      <c r="P49" t="s">
        <v>39</v>
      </c>
      <c r="Q49">
        <v>100</v>
      </c>
      <c r="R49" s="1">
        <v>1.1276999999999999</v>
      </c>
      <c r="S49">
        <v>4.2900000000000001E-2</v>
      </c>
      <c r="T49">
        <v>0.03</v>
      </c>
      <c r="U49">
        <v>0.06</v>
      </c>
      <c r="V49" s="4">
        <v>2.9999999999999997E-4</v>
      </c>
      <c r="W49">
        <v>0</v>
      </c>
      <c r="X49">
        <v>0.06</v>
      </c>
      <c r="Y49">
        <v>0.63</v>
      </c>
    </row>
    <row r="50" spans="1:25" x14ac:dyDescent="0.2">
      <c r="A50" t="s">
        <v>39</v>
      </c>
      <c r="B50" t="s">
        <v>40</v>
      </c>
      <c r="C50">
        <v>1000</v>
      </c>
      <c r="D50" s="1">
        <v>2.125</v>
      </c>
      <c r="E50" t="s">
        <v>40</v>
      </c>
      <c r="F50">
        <v>1000</v>
      </c>
      <c r="G50">
        <v>7.3599999999999999E-2</v>
      </c>
      <c r="H50">
        <v>0.06</v>
      </c>
      <c r="I50">
        <v>0.09</v>
      </c>
      <c r="J50">
        <v>1.1000000000000001E-3</v>
      </c>
      <c r="K50">
        <v>-0.04</v>
      </c>
      <c r="L50">
        <v>0.09</v>
      </c>
      <c r="M50">
        <v>0.56999999999999995</v>
      </c>
      <c r="P50" t="s">
        <v>39</v>
      </c>
      <c r="Q50">
        <v>1000</v>
      </c>
      <c r="R50" s="1">
        <v>1.0407999999999999</v>
      </c>
      <c r="S50">
        <v>3.9699999999999999E-2</v>
      </c>
      <c r="T50">
        <v>0.03</v>
      </c>
      <c r="U50">
        <v>0.05</v>
      </c>
      <c r="V50">
        <v>-5.7000000000000002E-3</v>
      </c>
      <c r="W50">
        <v>-0.03</v>
      </c>
      <c r="X50">
        <v>0.05</v>
      </c>
      <c r="Y50">
        <v>0.24</v>
      </c>
    </row>
    <row r="51" spans="1:25" x14ac:dyDescent="0.2">
      <c r="A51" t="s">
        <v>41</v>
      </c>
      <c r="B51" t="s">
        <v>42</v>
      </c>
      <c r="C51">
        <v>10</v>
      </c>
      <c r="D51" s="1">
        <v>0.88680000000000003</v>
      </c>
      <c r="E51" t="s">
        <v>42</v>
      </c>
      <c r="F51">
        <v>10</v>
      </c>
      <c r="G51">
        <v>4.3900000000000002E-2</v>
      </c>
      <c r="H51">
        <v>0.03</v>
      </c>
      <c r="I51">
        <v>0.06</v>
      </c>
      <c r="J51" s="4">
        <v>-1E-4</v>
      </c>
      <c r="K51">
        <v>0</v>
      </c>
      <c r="L51">
        <v>0.06</v>
      </c>
      <c r="M51">
        <v>0.44</v>
      </c>
      <c r="P51" t="s">
        <v>41</v>
      </c>
      <c r="Q51">
        <v>10</v>
      </c>
      <c r="R51" s="1">
        <v>0.85189999999999999</v>
      </c>
      <c r="S51">
        <v>4.3200000000000002E-2</v>
      </c>
      <c r="T51">
        <v>0.03</v>
      </c>
      <c r="U51">
        <v>0.06</v>
      </c>
      <c r="V51">
        <v>0</v>
      </c>
      <c r="W51">
        <v>0</v>
      </c>
      <c r="X51">
        <v>0.06</v>
      </c>
      <c r="Y51">
        <v>0.59</v>
      </c>
    </row>
    <row r="52" spans="1:25" x14ac:dyDescent="0.2">
      <c r="A52" t="s">
        <v>41</v>
      </c>
      <c r="B52" t="s">
        <v>42</v>
      </c>
      <c r="C52">
        <v>100</v>
      </c>
      <c r="D52" s="1">
        <v>0.69489999999999996</v>
      </c>
      <c r="E52" t="s">
        <v>42</v>
      </c>
      <c r="F52">
        <v>100</v>
      </c>
      <c r="G52">
        <v>4.8300000000000003E-2</v>
      </c>
      <c r="H52">
        <v>0.04</v>
      </c>
      <c r="I52">
        <v>0.06</v>
      </c>
      <c r="J52">
        <v>-1.9E-3</v>
      </c>
      <c r="K52">
        <v>-0.01</v>
      </c>
      <c r="L52">
        <v>0.06</v>
      </c>
      <c r="M52">
        <v>0.33</v>
      </c>
      <c r="P52" t="s">
        <v>41</v>
      </c>
      <c r="Q52">
        <v>100</v>
      </c>
      <c r="R52" s="1">
        <v>1.2726999999999999</v>
      </c>
      <c r="S52">
        <v>4.2900000000000001E-2</v>
      </c>
      <c r="T52">
        <v>0.03</v>
      </c>
      <c r="U52">
        <v>0.06</v>
      </c>
      <c r="V52" s="4">
        <v>1E-4</v>
      </c>
      <c r="W52">
        <v>0</v>
      </c>
      <c r="X52">
        <v>0.06</v>
      </c>
      <c r="Y52">
        <v>0.55000000000000004</v>
      </c>
    </row>
    <row r="53" spans="1:25" x14ac:dyDescent="0.2">
      <c r="A53" t="s">
        <v>41</v>
      </c>
      <c r="B53" t="s">
        <v>42</v>
      </c>
      <c r="C53">
        <v>1000</v>
      </c>
      <c r="D53" s="1">
        <v>0.6129</v>
      </c>
      <c r="E53" t="s">
        <v>42</v>
      </c>
      <c r="F53">
        <v>1000</v>
      </c>
      <c r="G53">
        <v>6.6100000000000006E-2</v>
      </c>
      <c r="H53">
        <v>0.05</v>
      </c>
      <c r="I53">
        <v>0.09</v>
      </c>
      <c r="J53">
        <v>-1.4999999999999999E-2</v>
      </c>
      <c r="K53">
        <v>-0.05</v>
      </c>
      <c r="L53">
        <v>0.09</v>
      </c>
      <c r="M53">
        <v>0.19</v>
      </c>
      <c r="P53" t="s">
        <v>41</v>
      </c>
      <c r="Q53">
        <v>1000</v>
      </c>
      <c r="R53" s="1">
        <v>0.92310000000000003</v>
      </c>
      <c r="S53">
        <v>3.9699999999999999E-2</v>
      </c>
      <c r="T53">
        <v>0.03</v>
      </c>
      <c r="U53">
        <v>0.05</v>
      </c>
      <c r="V53">
        <v>-7.6E-3</v>
      </c>
      <c r="W53">
        <v>-0.02</v>
      </c>
      <c r="X53">
        <v>0.05</v>
      </c>
      <c r="Y53">
        <v>0.13</v>
      </c>
    </row>
    <row r="54" spans="1:25" x14ac:dyDescent="0.2">
      <c r="A54" t="s">
        <v>43</v>
      </c>
      <c r="B54" t="s">
        <v>44</v>
      </c>
      <c r="C54">
        <v>10</v>
      </c>
      <c r="D54" s="1">
        <v>1.1738999999999999</v>
      </c>
      <c r="E54" t="s">
        <v>44</v>
      </c>
      <c r="F54">
        <v>10</v>
      </c>
      <c r="G54">
        <v>0.1066</v>
      </c>
      <c r="H54">
        <v>0.08</v>
      </c>
      <c r="I54">
        <v>0.14000000000000001</v>
      </c>
      <c r="J54">
        <v>-1.3100000000000001E-2</v>
      </c>
      <c r="K54">
        <v>-0.06</v>
      </c>
      <c r="L54">
        <v>0.14000000000000001</v>
      </c>
      <c r="M54">
        <v>0.19</v>
      </c>
      <c r="P54" t="s">
        <v>43</v>
      </c>
      <c r="Q54">
        <v>10</v>
      </c>
      <c r="R54" s="1">
        <v>0.92310000000000003</v>
      </c>
      <c r="S54">
        <v>4.3200000000000002E-2</v>
      </c>
      <c r="T54">
        <v>0.03</v>
      </c>
      <c r="U54">
        <v>0.06</v>
      </c>
      <c r="V54">
        <v>0</v>
      </c>
      <c r="W54">
        <v>0</v>
      </c>
      <c r="X54">
        <v>0.06</v>
      </c>
      <c r="Y54">
        <v>0.01</v>
      </c>
    </row>
    <row r="55" spans="1:25" x14ac:dyDescent="0.2">
      <c r="A55" t="s">
        <v>43</v>
      </c>
      <c r="B55" t="s">
        <v>44</v>
      </c>
      <c r="C55">
        <v>100</v>
      </c>
      <c r="D55" s="1">
        <v>1.7778</v>
      </c>
      <c r="E55" t="s">
        <v>44</v>
      </c>
      <c r="F55">
        <v>100</v>
      </c>
      <c r="G55">
        <v>0.34520000000000001</v>
      </c>
      <c r="H55">
        <v>0.15</v>
      </c>
      <c r="I55">
        <v>0.6</v>
      </c>
      <c r="J55">
        <v>-7.0300000000000001E-2</v>
      </c>
      <c r="K55">
        <v>-0.15</v>
      </c>
      <c r="L55">
        <v>0.6</v>
      </c>
      <c r="M55">
        <v>0.01</v>
      </c>
      <c r="P55" t="s">
        <v>43</v>
      </c>
      <c r="Q55">
        <v>100</v>
      </c>
      <c r="R55" s="1">
        <v>1.0407999999999999</v>
      </c>
      <c r="S55">
        <v>4.3200000000000002E-2</v>
      </c>
      <c r="T55">
        <v>0.03</v>
      </c>
      <c r="U55">
        <v>0.06</v>
      </c>
      <c r="V55">
        <v>0</v>
      </c>
      <c r="W55">
        <v>0</v>
      </c>
      <c r="X55">
        <v>0.06</v>
      </c>
      <c r="Y55">
        <v>0.01</v>
      </c>
    </row>
    <row r="56" spans="1:25" x14ac:dyDescent="0.2">
      <c r="A56" t="s">
        <v>43</v>
      </c>
      <c r="B56" t="s">
        <v>44</v>
      </c>
      <c r="C56">
        <v>1000</v>
      </c>
      <c r="D56" s="1">
        <v>1.2726999999999999</v>
      </c>
      <c r="E56" t="s">
        <v>44</v>
      </c>
      <c r="F56">
        <v>1000</v>
      </c>
      <c r="G56">
        <v>0.2545</v>
      </c>
      <c r="H56">
        <v>-7.0000000000000007E-2</v>
      </c>
      <c r="I56">
        <v>1.54</v>
      </c>
      <c r="J56">
        <v>-0.12670000000000001</v>
      </c>
      <c r="K56">
        <v>-0.21</v>
      </c>
      <c r="L56">
        <v>1.54</v>
      </c>
      <c r="M56">
        <v>0</v>
      </c>
      <c r="P56" t="s">
        <v>43</v>
      </c>
      <c r="Q56">
        <v>1000</v>
      </c>
      <c r="R56" s="1">
        <v>0.92310000000000003</v>
      </c>
      <c r="S56">
        <v>4.3200000000000002E-2</v>
      </c>
      <c r="T56">
        <v>0.03</v>
      </c>
      <c r="U56">
        <v>0.06</v>
      </c>
      <c r="V56">
        <v>0</v>
      </c>
      <c r="W56">
        <v>0</v>
      </c>
      <c r="X56">
        <v>0.06</v>
      </c>
      <c r="Y56">
        <v>0</v>
      </c>
    </row>
    <row r="57" spans="1:25" x14ac:dyDescent="0.2">
      <c r="A57" t="s">
        <v>45</v>
      </c>
      <c r="B57" t="s">
        <v>46</v>
      </c>
      <c r="C57">
        <v>10</v>
      </c>
      <c r="D57" s="1">
        <v>1.7027000000000001</v>
      </c>
      <c r="E57" t="s">
        <v>46</v>
      </c>
      <c r="F57">
        <v>10</v>
      </c>
      <c r="G57">
        <v>4.36E-2</v>
      </c>
      <c r="H57">
        <v>0.03</v>
      </c>
      <c r="I57">
        <v>0.06</v>
      </c>
      <c r="J57">
        <v>1.1000000000000001E-3</v>
      </c>
      <c r="K57">
        <v>0</v>
      </c>
      <c r="L57">
        <v>0.06</v>
      </c>
      <c r="M57">
        <v>0.86</v>
      </c>
      <c r="N57" s="1">
        <v>1.7027000000000001</v>
      </c>
      <c r="O57" s="1"/>
      <c r="P57" t="s">
        <v>45</v>
      </c>
      <c r="Q57">
        <v>10</v>
      </c>
      <c r="R57" s="1">
        <v>2.125</v>
      </c>
      <c r="S57">
        <v>2.4799999999999999E-2</v>
      </c>
      <c r="T57">
        <v>0.02</v>
      </c>
      <c r="U57">
        <v>0.03</v>
      </c>
      <c r="V57">
        <v>-4.1999999999999997E-3</v>
      </c>
      <c r="W57">
        <v>-0.05</v>
      </c>
      <c r="X57">
        <v>0.03</v>
      </c>
      <c r="Y57">
        <v>0.43</v>
      </c>
    </row>
    <row r="58" spans="1:25" x14ac:dyDescent="0.2">
      <c r="A58" t="s">
        <v>45</v>
      </c>
      <c r="B58" t="s">
        <v>46</v>
      </c>
      <c r="C58">
        <v>100</v>
      </c>
      <c r="D58" s="1">
        <v>9</v>
      </c>
      <c r="E58" t="s">
        <v>46</v>
      </c>
      <c r="F58">
        <v>100</v>
      </c>
      <c r="G58">
        <v>4.3799999999999999E-2</v>
      </c>
      <c r="H58">
        <v>0.03</v>
      </c>
      <c r="I58">
        <v>0.06</v>
      </c>
      <c r="J58">
        <v>1.4E-3</v>
      </c>
      <c r="K58">
        <v>0</v>
      </c>
      <c r="L58">
        <v>0.06</v>
      </c>
      <c r="M58">
        <v>0.88</v>
      </c>
      <c r="N58" s="1">
        <v>9</v>
      </c>
      <c r="O58" s="1"/>
      <c r="P58" t="s">
        <v>45</v>
      </c>
      <c r="Q58">
        <v>100</v>
      </c>
      <c r="R58" s="1">
        <v>1.7778</v>
      </c>
      <c r="S58">
        <v>4.4000000000000003E-3</v>
      </c>
      <c r="T58">
        <v>0</v>
      </c>
      <c r="U58">
        <v>0.01</v>
      </c>
      <c r="V58">
        <v>-6.4799999999999996E-2</v>
      </c>
      <c r="W58">
        <v>-0.16</v>
      </c>
      <c r="X58">
        <v>0.01</v>
      </c>
      <c r="Y58">
        <v>0.02</v>
      </c>
    </row>
    <row r="59" spans="1:25" x14ac:dyDescent="0.2">
      <c r="A59" t="s">
        <v>45</v>
      </c>
      <c r="B59" t="s">
        <v>46</v>
      </c>
      <c r="C59">
        <v>1000</v>
      </c>
      <c r="D59" s="1">
        <v>1.7778</v>
      </c>
      <c r="E59" t="s">
        <v>46</v>
      </c>
      <c r="F59">
        <v>1000</v>
      </c>
      <c r="G59">
        <v>4.3799999999999999E-2</v>
      </c>
      <c r="H59">
        <v>0.03</v>
      </c>
      <c r="I59">
        <v>0.06</v>
      </c>
      <c r="J59">
        <v>1.5E-3</v>
      </c>
      <c r="K59">
        <v>0</v>
      </c>
      <c r="L59">
        <v>0.06</v>
      </c>
      <c r="M59">
        <v>0.88</v>
      </c>
      <c r="N59" s="1">
        <v>1.7778</v>
      </c>
      <c r="O59" s="1"/>
      <c r="P59" t="s">
        <v>45</v>
      </c>
      <c r="Q59">
        <v>1000</v>
      </c>
      <c r="R59" s="1">
        <v>0.92310000000000003</v>
      </c>
      <c r="S59" s="4">
        <v>4.0000000000000002E-4</v>
      </c>
      <c r="T59">
        <v>0</v>
      </c>
      <c r="U59">
        <v>0</v>
      </c>
      <c r="V59">
        <v>-9.9099999999999994E-2</v>
      </c>
      <c r="W59">
        <v>-0.19</v>
      </c>
      <c r="X59">
        <v>0</v>
      </c>
      <c r="Y59">
        <v>0</v>
      </c>
    </row>
    <row r="60" spans="1:25" x14ac:dyDescent="0.2">
      <c r="A60" t="s">
        <v>47</v>
      </c>
      <c r="B60" t="s">
        <v>48</v>
      </c>
      <c r="C60">
        <v>10</v>
      </c>
      <c r="D60" s="1">
        <v>4.5556000000000001</v>
      </c>
      <c r="E60" t="s">
        <v>48</v>
      </c>
      <c r="F60">
        <v>10</v>
      </c>
      <c r="G60">
        <v>9.5200000000000007E-2</v>
      </c>
      <c r="H60">
        <v>7.0000000000000007E-2</v>
      </c>
      <c r="I60">
        <v>0.12</v>
      </c>
      <c r="J60">
        <v>-1.3599999999999999E-2</v>
      </c>
      <c r="K60">
        <v>-0.06</v>
      </c>
      <c r="L60">
        <v>0.12</v>
      </c>
      <c r="M60">
        <v>0.28999999999999998</v>
      </c>
      <c r="P60" t="s">
        <v>47</v>
      </c>
      <c r="Q60">
        <v>10</v>
      </c>
      <c r="R60" s="1">
        <v>3.7618999999999998</v>
      </c>
      <c r="S60">
        <v>3.27E-2</v>
      </c>
      <c r="T60">
        <v>0.02</v>
      </c>
      <c r="U60">
        <v>0.05</v>
      </c>
      <c r="V60">
        <v>-1.3100000000000001E-2</v>
      </c>
      <c r="W60">
        <v>-0.05</v>
      </c>
      <c r="X60">
        <v>0.05</v>
      </c>
      <c r="Y60">
        <v>0.21</v>
      </c>
    </row>
    <row r="61" spans="1:25" x14ac:dyDescent="0.2">
      <c r="A61" t="s">
        <v>47</v>
      </c>
      <c r="B61" t="s">
        <v>48</v>
      </c>
      <c r="C61">
        <v>100</v>
      </c>
      <c r="D61" s="1">
        <v>3.5455000000000001</v>
      </c>
      <c r="E61" t="s">
        <v>48</v>
      </c>
      <c r="F61">
        <v>100</v>
      </c>
      <c r="G61">
        <v>0.1074</v>
      </c>
      <c r="H61">
        <v>0.05</v>
      </c>
      <c r="I61">
        <v>0.15</v>
      </c>
      <c r="J61">
        <v>-8.4500000000000006E-2</v>
      </c>
      <c r="K61">
        <v>-0.16</v>
      </c>
      <c r="L61">
        <v>0.15</v>
      </c>
      <c r="M61">
        <v>0</v>
      </c>
      <c r="P61" t="s">
        <v>47</v>
      </c>
      <c r="Q61">
        <v>100</v>
      </c>
      <c r="R61" s="1">
        <v>2.3332999999999999</v>
      </c>
      <c r="S61">
        <v>7.4000000000000003E-3</v>
      </c>
      <c r="T61">
        <v>0</v>
      </c>
      <c r="U61">
        <v>0.01</v>
      </c>
      <c r="V61">
        <v>-8.9700000000000002E-2</v>
      </c>
      <c r="W61">
        <v>-0.17</v>
      </c>
      <c r="X61">
        <v>0.01</v>
      </c>
      <c r="Y61">
        <v>0</v>
      </c>
    </row>
    <row r="62" spans="1:25" x14ac:dyDescent="0.2">
      <c r="A62" t="s">
        <v>47</v>
      </c>
      <c r="B62" t="s">
        <v>48</v>
      </c>
      <c r="C62">
        <v>1000</v>
      </c>
      <c r="D62" s="1">
        <v>2.125</v>
      </c>
      <c r="E62" t="s">
        <v>48</v>
      </c>
      <c r="F62">
        <v>1000</v>
      </c>
      <c r="G62">
        <v>9.8599999999999993E-2</v>
      </c>
      <c r="H62">
        <v>0.03</v>
      </c>
      <c r="I62">
        <v>0.14000000000000001</v>
      </c>
      <c r="J62">
        <v>-0.10929999999999999</v>
      </c>
      <c r="K62">
        <v>-0.19</v>
      </c>
      <c r="L62">
        <v>0.14000000000000001</v>
      </c>
      <c r="M62">
        <v>0</v>
      </c>
      <c r="P62" t="s">
        <v>47</v>
      </c>
      <c r="Q62">
        <v>1000</v>
      </c>
      <c r="R62" s="1">
        <v>1.0407999999999999</v>
      </c>
      <c r="S62" s="4">
        <v>2.9999999999999997E-4</v>
      </c>
      <c r="T62">
        <v>0</v>
      </c>
      <c r="U62">
        <v>0</v>
      </c>
      <c r="V62">
        <v>-0.1323</v>
      </c>
      <c r="W62">
        <v>-0.22</v>
      </c>
      <c r="X62">
        <v>0</v>
      </c>
      <c r="Y62">
        <v>0</v>
      </c>
    </row>
    <row r="63" spans="1:25" x14ac:dyDescent="0.2">
      <c r="A63" t="s">
        <v>49</v>
      </c>
      <c r="B63" t="s">
        <v>50</v>
      </c>
      <c r="C63">
        <v>10</v>
      </c>
      <c r="D63" s="1">
        <v>0.78569999999999995</v>
      </c>
      <c r="E63" t="s">
        <v>50</v>
      </c>
      <c r="F63">
        <v>10</v>
      </c>
      <c r="G63">
        <v>8.6999999999999994E-2</v>
      </c>
      <c r="H63">
        <v>0.04</v>
      </c>
      <c r="I63">
        <v>0.13</v>
      </c>
      <c r="J63">
        <v>-7.51E-2</v>
      </c>
      <c r="K63">
        <v>-0.14000000000000001</v>
      </c>
      <c r="L63">
        <v>0.13</v>
      </c>
      <c r="M63">
        <v>0</v>
      </c>
      <c r="P63" t="s">
        <v>49</v>
      </c>
      <c r="Q63">
        <v>10</v>
      </c>
      <c r="R63" s="1">
        <v>5.25</v>
      </c>
      <c r="S63">
        <v>1.44E-2</v>
      </c>
      <c r="T63">
        <v>0.01</v>
      </c>
      <c r="U63">
        <v>0.02</v>
      </c>
      <c r="V63">
        <v>-1.0999999999999999E-2</v>
      </c>
      <c r="W63">
        <v>-0.08</v>
      </c>
      <c r="X63">
        <v>0.02</v>
      </c>
      <c r="Y63">
        <v>0.38</v>
      </c>
    </row>
    <row r="64" spans="1:25" x14ac:dyDescent="0.2">
      <c r="A64" t="s">
        <v>49</v>
      </c>
      <c r="B64" t="s">
        <v>50</v>
      </c>
      <c r="C64">
        <v>100</v>
      </c>
      <c r="D64" s="1">
        <v>1.0407999999999999</v>
      </c>
      <c r="E64" t="s">
        <v>50</v>
      </c>
      <c r="F64">
        <v>100</v>
      </c>
      <c r="G64">
        <v>0.1623</v>
      </c>
      <c r="H64">
        <v>0.01</v>
      </c>
      <c r="I64">
        <v>0.37</v>
      </c>
      <c r="J64">
        <v>-0.12089999999999999</v>
      </c>
      <c r="K64">
        <v>-0.22</v>
      </c>
      <c r="L64">
        <v>0.37</v>
      </c>
      <c r="M64">
        <v>0</v>
      </c>
      <c r="P64" t="s">
        <v>49</v>
      </c>
      <c r="Q64">
        <v>100</v>
      </c>
      <c r="R64" s="1">
        <v>3.1667000000000001</v>
      </c>
      <c r="S64">
        <v>1.6000000000000001E-3</v>
      </c>
      <c r="T64">
        <v>0</v>
      </c>
      <c r="U64">
        <v>0</v>
      </c>
      <c r="V64">
        <v>-5.7500000000000002E-2</v>
      </c>
      <c r="W64">
        <v>-0.14000000000000001</v>
      </c>
      <c r="X64">
        <v>0</v>
      </c>
      <c r="Y64">
        <v>7.0000000000000007E-2</v>
      </c>
    </row>
    <row r="65" spans="1:25" x14ac:dyDescent="0.2">
      <c r="A65" t="s">
        <v>49</v>
      </c>
      <c r="B65" t="s">
        <v>50</v>
      </c>
      <c r="C65">
        <v>1000</v>
      </c>
      <c r="D65" s="1">
        <v>0.81820000000000004</v>
      </c>
      <c r="E65" t="s">
        <v>50</v>
      </c>
      <c r="F65">
        <v>1000</v>
      </c>
      <c r="G65">
        <v>0.1636</v>
      </c>
      <c r="H65">
        <v>-0.24</v>
      </c>
      <c r="I65">
        <v>0.95</v>
      </c>
      <c r="J65">
        <v>-0.1341</v>
      </c>
      <c r="K65">
        <v>-0.21</v>
      </c>
      <c r="L65">
        <v>0.95</v>
      </c>
      <c r="M65">
        <v>0</v>
      </c>
      <c r="P65" t="s">
        <v>49</v>
      </c>
      <c r="Q65">
        <v>1000</v>
      </c>
      <c r="R65" s="1">
        <v>5.6666999999999996</v>
      </c>
      <c r="S65" s="4">
        <v>2.0000000000000001E-4</v>
      </c>
      <c r="T65">
        <v>0</v>
      </c>
      <c r="U65">
        <v>0</v>
      </c>
      <c r="V65">
        <v>-6.9099999999999995E-2</v>
      </c>
      <c r="W65">
        <v>-0.16</v>
      </c>
      <c r="X65">
        <v>0</v>
      </c>
      <c r="Y65">
        <v>0.01</v>
      </c>
    </row>
    <row r="66" spans="1:25" x14ac:dyDescent="0.2">
      <c r="A66" t="s">
        <v>51</v>
      </c>
      <c r="B66" t="s">
        <v>52</v>
      </c>
      <c r="C66">
        <v>10</v>
      </c>
      <c r="D66" s="1">
        <v>1.0832999999999999</v>
      </c>
      <c r="E66" t="s">
        <v>52</v>
      </c>
      <c r="F66">
        <v>10</v>
      </c>
      <c r="G66">
        <v>4.5900000000000003E-2</v>
      </c>
      <c r="H66">
        <v>0.03</v>
      </c>
      <c r="I66">
        <v>0.06</v>
      </c>
      <c r="J66">
        <v>-3.3E-3</v>
      </c>
      <c r="K66">
        <v>-0.01</v>
      </c>
      <c r="L66">
        <v>0.06</v>
      </c>
      <c r="M66">
        <v>0.28000000000000003</v>
      </c>
      <c r="P66" t="s">
        <v>51</v>
      </c>
      <c r="Q66">
        <v>10</v>
      </c>
      <c r="R66" s="1">
        <v>1.3255999999999999</v>
      </c>
      <c r="S66">
        <v>3.78E-2</v>
      </c>
      <c r="T66">
        <v>0.02</v>
      </c>
      <c r="U66">
        <v>0.05</v>
      </c>
      <c r="V66">
        <v>-2.8E-3</v>
      </c>
      <c r="W66">
        <v>-0.01</v>
      </c>
      <c r="X66">
        <v>0.05</v>
      </c>
      <c r="Y66">
        <v>0.08</v>
      </c>
    </row>
    <row r="67" spans="1:25" x14ac:dyDescent="0.2">
      <c r="A67" t="s">
        <v>51</v>
      </c>
      <c r="B67" t="s">
        <v>52</v>
      </c>
      <c r="C67">
        <v>100</v>
      </c>
      <c r="D67" s="1">
        <v>0.49249999999999999</v>
      </c>
      <c r="E67" t="s">
        <v>52</v>
      </c>
      <c r="F67">
        <v>100</v>
      </c>
      <c r="G67">
        <v>7.3499999999999996E-2</v>
      </c>
      <c r="H67">
        <v>0.04</v>
      </c>
      <c r="I67">
        <v>0.1</v>
      </c>
      <c r="J67">
        <v>-3.1E-2</v>
      </c>
      <c r="K67">
        <v>-0.08</v>
      </c>
      <c r="L67">
        <v>0.1</v>
      </c>
      <c r="M67">
        <v>0.05</v>
      </c>
      <c r="P67" t="s">
        <v>51</v>
      </c>
      <c r="Q67">
        <v>100</v>
      </c>
      <c r="R67" s="1">
        <v>0.58730000000000004</v>
      </c>
      <c r="S67">
        <v>2.46E-2</v>
      </c>
      <c r="T67">
        <v>0.02</v>
      </c>
      <c r="U67">
        <v>0.03</v>
      </c>
      <c r="V67">
        <v>-3.3399999999999999E-2</v>
      </c>
      <c r="W67">
        <v>-0.06</v>
      </c>
      <c r="X67">
        <v>0.03</v>
      </c>
      <c r="Y67">
        <v>0</v>
      </c>
    </row>
    <row r="68" spans="1:25" x14ac:dyDescent="0.2">
      <c r="A68" t="s">
        <v>51</v>
      </c>
      <c r="B68" t="s">
        <v>52</v>
      </c>
      <c r="C68">
        <v>1000</v>
      </c>
      <c r="D68" s="1">
        <v>0.28210000000000002</v>
      </c>
      <c r="E68" t="s">
        <v>52</v>
      </c>
      <c r="F68">
        <v>1000</v>
      </c>
      <c r="G68">
        <v>0.1673</v>
      </c>
      <c r="H68">
        <v>0.05</v>
      </c>
      <c r="I68">
        <v>0.26</v>
      </c>
      <c r="J68">
        <v>-8.3400000000000002E-2</v>
      </c>
      <c r="K68">
        <v>-0.16</v>
      </c>
      <c r="L68">
        <v>0.26</v>
      </c>
      <c r="M68">
        <v>0.01</v>
      </c>
      <c r="P68" t="s">
        <v>51</v>
      </c>
      <c r="Q68">
        <v>1000</v>
      </c>
      <c r="R68" s="1">
        <v>0.1236</v>
      </c>
      <c r="S68">
        <v>7.2800000000000004E-2</v>
      </c>
      <c r="T68">
        <v>0.05</v>
      </c>
      <c r="U68">
        <v>0.1</v>
      </c>
      <c r="V68">
        <v>-1.5E-3</v>
      </c>
      <c r="W68">
        <v>-0.01</v>
      </c>
      <c r="X68">
        <v>0.1</v>
      </c>
      <c r="Y68">
        <v>0.39</v>
      </c>
    </row>
    <row r="69" spans="1:25" x14ac:dyDescent="0.2">
      <c r="A69" t="s">
        <v>53</v>
      </c>
      <c r="B69" t="s">
        <v>54</v>
      </c>
      <c r="C69">
        <v>10</v>
      </c>
      <c r="D69" s="1">
        <v>2.8462000000000001</v>
      </c>
      <c r="G69">
        <v>3.4299999999999997E-2</v>
      </c>
      <c r="H69">
        <v>-0.01</v>
      </c>
      <c r="I69">
        <v>0.1</v>
      </c>
      <c r="J69">
        <v>-5.5999999999999999E-3</v>
      </c>
      <c r="K69">
        <v>-0.15</v>
      </c>
      <c r="L69">
        <v>0.1</v>
      </c>
      <c r="M69">
        <v>0.41</v>
      </c>
      <c r="P69" t="s">
        <v>53</v>
      </c>
      <c r="Q69">
        <v>10</v>
      </c>
      <c r="R69" s="1">
        <v>2.7037</v>
      </c>
      <c r="S69">
        <v>0.1343</v>
      </c>
      <c r="T69">
        <v>0.1</v>
      </c>
      <c r="U69">
        <v>0.19</v>
      </c>
      <c r="V69">
        <v>-2.47E-2</v>
      </c>
      <c r="W69">
        <v>-0.06</v>
      </c>
      <c r="X69">
        <v>0.19</v>
      </c>
      <c r="Y69">
        <v>0.12</v>
      </c>
    </row>
    <row r="70" spans="1:25" x14ac:dyDescent="0.2">
      <c r="A70" t="s">
        <v>53</v>
      </c>
      <c r="B70" t="s">
        <v>54</v>
      </c>
      <c r="C70">
        <v>100</v>
      </c>
      <c r="D70" s="1">
        <v>2.4788999999999999</v>
      </c>
      <c r="G70">
        <v>4.2700000000000002E-2</v>
      </c>
      <c r="H70">
        <v>0.03</v>
      </c>
      <c r="I70">
        <v>0.06</v>
      </c>
      <c r="J70" s="4">
        <v>-4.0000000000000002E-4</v>
      </c>
      <c r="K70">
        <v>-0.01</v>
      </c>
      <c r="L70">
        <v>0.06</v>
      </c>
      <c r="M70">
        <v>0.46</v>
      </c>
      <c r="P70" t="s">
        <v>53</v>
      </c>
      <c r="Q70">
        <v>100</v>
      </c>
      <c r="R70" s="1">
        <v>1.3351999999999999</v>
      </c>
      <c r="S70">
        <v>0.66379999999999995</v>
      </c>
      <c r="T70">
        <v>0.34</v>
      </c>
      <c r="U70">
        <v>0.89</v>
      </c>
      <c r="V70">
        <v>-5.1400000000000001E-2</v>
      </c>
      <c r="W70">
        <v>-0.13</v>
      </c>
      <c r="X70">
        <v>0.89</v>
      </c>
      <c r="Y70">
        <v>0.03</v>
      </c>
    </row>
    <row r="71" spans="1:25" x14ac:dyDescent="0.2">
      <c r="A71" t="s">
        <v>53</v>
      </c>
      <c r="B71" t="s">
        <v>54</v>
      </c>
      <c r="C71">
        <v>1000</v>
      </c>
      <c r="D71" s="1">
        <v>2.5661999999999998</v>
      </c>
      <c r="G71">
        <v>3.3000000000000002E-2</v>
      </c>
      <c r="H71">
        <v>0.02</v>
      </c>
      <c r="I71">
        <v>0.04</v>
      </c>
      <c r="J71">
        <v>-3.3500000000000002E-2</v>
      </c>
      <c r="K71">
        <v>-0.08</v>
      </c>
      <c r="L71">
        <v>0.04</v>
      </c>
      <c r="M71">
        <v>0.12</v>
      </c>
      <c r="P71" t="s">
        <v>53</v>
      </c>
      <c r="Q71">
        <v>1000</v>
      </c>
      <c r="R71" s="1">
        <v>1.0283</v>
      </c>
      <c r="S71">
        <v>0.25069999999999998</v>
      </c>
      <c r="T71">
        <v>0.17</v>
      </c>
      <c r="U71">
        <v>0.34</v>
      </c>
      <c r="V71">
        <v>-1.9400000000000001E-2</v>
      </c>
      <c r="W71">
        <v>-0.06</v>
      </c>
      <c r="X71">
        <v>0.34</v>
      </c>
      <c r="Y71">
        <v>0.24</v>
      </c>
    </row>
    <row r="72" spans="1:25" x14ac:dyDescent="0.2">
      <c r="A72" t="s">
        <v>55</v>
      </c>
      <c r="B72" t="s">
        <v>56</v>
      </c>
      <c r="C72">
        <v>10</v>
      </c>
      <c r="D72" s="1">
        <v>2.0303</v>
      </c>
      <c r="G72">
        <v>3.7499999999999999E-2</v>
      </c>
      <c r="H72">
        <v>0.02</v>
      </c>
      <c r="I72">
        <v>0.06</v>
      </c>
      <c r="J72">
        <v>2.7000000000000001E-3</v>
      </c>
      <c r="K72">
        <v>-0.01</v>
      </c>
      <c r="L72">
        <v>0.06</v>
      </c>
      <c r="M72">
        <v>0.65</v>
      </c>
      <c r="P72" t="s">
        <v>55</v>
      </c>
      <c r="Q72">
        <v>10</v>
      </c>
      <c r="R72" s="1">
        <v>2.4226000000000001</v>
      </c>
      <c r="S72">
        <v>1.5867</v>
      </c>
      <c r="T72">
        <v>0.85</v>
      </c>
      <c r="U72">
        <v>2.27</v>
      </c>
      <c r="V72">
        <v>-4.1300000000000003E-2</v>
      </c>
      <c r="W72">
        <v>-0.12</v>
      </c>
      <c r="X72">
        <v>2.27</v>
      </c>
      <c r="Y72">
        <v>0.1</v>
      </c>
    </row>
    <row r="73" spans="1:25" x14ac:dyDescent="0.2">
      <c r="A73" t="s">
        <v>55</v>
      </c>
      <c r="B73" t="s">
        <v>56</v>
      </c>
      <c r="C73">
        <v>100</v>
      </c>
      <c r="D73" s="1">
        <v>2.1678000000000002</v>
      </c>
      <c r="G73">
        <v>5.9400000000000001E-2</v>
      </c>
      <c r="H73">
        <v>0.02</v>
      </c>
      <c r="I73">
        <v>0.1</v>
      </c>
      <c r="J73">
        <v>-7.9000000000000008E-3</v>
      </c>
      <c r="K73">
        <v>-0.03</v>
      </c>
      <c r="L73">
        <v>0.1</v>
      </c>
      <c r="M73">
        <v>0.19</v>
      </c>
      <c r="P73" t="s">
        <v>55</v>
      </c>
      <c r="Q73">
        <v>100</v>
      </c>
      <c r="R73" s="1">
        <v>2.2002000000000002</v>
      </c>
      <c r="S73">
        <v>14.6614</v>
      </c>
      <c r="T73">
        <v>7.42</v>
      </c>
      <c r="U73">
        <v>21.06</v>
      </c>
      <c r="V73">
        <v>-4.5999999999999999E-2</v>
      </c>
      <c r="W73">
        <v>-0.13</v>
      </c>
      <c r="X73">
        <v>21.06</v>
      </c>
      <c r="Y73">
        <v>0.1</v>
      </c>
    </row>
    <row r="74" spans="1:25" x14ac:dyDescent="0.2">
      <c r="A74" t="s">
        <v>55</v>
      </c>
      <c r="B74" t="s">
        <v>56</v>
      </c>
      <c r="C74">
        <v>1000</v>
      </c>
      <c r="D74" s="1">
        <v>2.0842000000000001</v>
      </c>
      <c r="G74">
        <v>2.46E-2</v>
      </c>
      <c r="H74">
        <v>0.02</v>
      </c>
      <c r="I74">
        <v>0.03</v>
      </c>
      <c r="J74">
        <v>-9.1999999999999998E-3</v>
      </c>
      <c r="K74">
        <v>-0.06</v>
      </c>
      <c r="L74">
        <v>0.03</v>
      </c>
      <c r="M74">
        <v>0.35</v>
      </c>
      <c r="P74" t="s">
        <v>55</v>
      </c>
      <c r="Q74">
        <v>1000</v>
      </c>
      <c r="R74" s="1">
        <v>2.2526999999999999</v>
      </c>
      <c r="S74">
        <v>1.4E-3</v>
      </c>
      <c r="T74">
        <v>0</v>
      </c>
      <c r="U74">
        <v>0</v>
      </c>
      <c r="V74">
        <v>-0.1177</v>
      </c>
      <c r="W74">
        <v>-0.2</v>
      </c>
      <c r="X74">
        <v>0</v>
      </c>
      <c r="Y74">
        <v>0</v>
      </c>
    </row>
    <row r="75" spans="1:25" x14ac:dyDescent="0.2">
      <c r="A75" t="s">
        <v>57</v>
      </c>
      <c r="B75" t="s">
        <v>58</v>
      </c>
      <c r="C75">
        <v>10</v>
      </c>
      <c r="D75" s="1">
        <v>2.0303</v>
      </c>
      <c r="E75" t="s">
        <v>58</v>
      </c>
      <c r="F75">
        <v>10</v>
      </c>
      <c r="G75">
        <v>6.4699999999999994E-2</v>
      </c>
      <c r="H75">
        <v>0.05</v>
      </c>
      <c r="I75">
        <v>0.08</v>
      </c>
      <c r="J75">
        <v>3.0999999999999999E-3</v>
      </c>
      <c r="K75">
        <v>-0.02</v>
      </c>
      <c r="L75">
        <v>0.08</v>
      </c>
      <c r="M75">
        <v>0.63</v>
      </c>
      <c r="P75" t="s">
        <v>57</v>
      </c>
      <c r="Q75">
        <v>10</v>
      </c>
      <c r="R75" s="1">
        <v>2.3332999999999999</v>
      </c>
      <c r="S75">
        <v>4.2700000000000002E-2</v>
      </c>
      <c r="T75">
        <v>0.03</v>
      </c>
      <c r="U75">
        <v>0.06</v>
      </c>
      <c r="V75" s="4">
        <v>-4.0000000000000002E-4</v>
      </c>
      <c r="W75">
        <v>-0.01</v>
      </c>
      <c r="X75">
        <v>0.06</v>
      </c>
      <c r="Y75">
        <v>0.46</v>
      </c>
    </row>
    <row r="76" spans="1:25" x14ac:dyDescent="0.2">
      <c r="A76" t="s">
        <v>57</v>
      </c>
      <c r="B76" t="s">
        <v>58</v>
      </c>
      <c r="C76">
        <v>100</v>
      </c>
      <c r="D76" s="1">
        <v>1.2222</v>
      </c>
      <c r="E76" t="s">
        <v>58</v>
      </c>
      <c r="F76">
        <v>100</v>
      </c>
      <c r="G76">
        <v>9.2899999999999996E-2</v>
      </c>
      <c r="H76">
        <v>7.0000000000000007E-2</v>
      </c>
      <c r="I76">
        <v>0.13</v>
      </c>
      <c r="J76">
        <v>-5.2400000000000002E-2</v>
      </c>
      <c r="K76">
        <v>-0.13</v>
      </c>
      <c r="L76">
        <v>0.13</v>
      </c>
      <c r="M76">
        <v>7.0000000000000007E-2</v>
      </c>
      <c r="P76" t="s">
        <v>57</v>
      </c>
      <c r="Q76">
        <v>100</v>
      </c>
      <c r="R76" s="1">
        <v>5.6666999999999996</v>
      </c>
      <c r="S76">
        <v>3.3000000000000002E-2</v>
      </c>
      <c r="T76">
        <v>0.02</v>
      </c>
      <c r="U76">
        <v>0.04</v>
      </c>
      <c r="V76">
        <v>-3.3500000000000002E-2</v>
      </c>
      <c r="W76">
        <v>-0.08</v>
      </c>
      <c r="X76">
        <v>0.04</v>
      </c>
      <c r="Y76">
        <v>0.12</v>
      </c>
    </row>
    <row r="77" spans="1:25" x14ac:dyDescent="0.2">
      <c r="A77" t="s">
        <v>57</v>
      </c>
      <c r="B77" t="s">
        <v>58</v>
      </c>
      <c r="C77">
        <v>1000</v>
      </c>
      <c r="D77" s="1">
        <v>0.66669999999999996</v>
      </c>
      <c r="E77" t="s">
        <v>58</v>
      </c>
      <c r="F77">
        <v>1000</v>
      </c>
      <c r="G77">
        <v>9.0999999999999998E-2</v>
      </c>
      <c r="H77">
        <v>0.05</v>
      </c>
      <c r="I77">
        <v>0.15</v>
      </c>
      <c r="J77">
        <v>-8.7900000000000006E-2</v>
      </c>
      <c r="K77">
        <v>-0.2</v>
      </c>
      <c r="L77">
        <v>0.15</v>
      </c>
      <c r="M77">
        <v>0.03</v>
      </c>
      <c r="P77" t="s">
        <v>57</v>
      </c>
      <c r="Q77">
        <v>1000</v>
      </c>
      <c r="R77" s="1">
        <v>1.1276999999999999</v>
      </c>
      <c r="S77">
        <v>6.3700000000000007E-2</v>
      </c>
      <c r="T77">
        <v>0.04</v>
      </c>
      <c r="U77">
        <v>0.08</v>
      </c>
      <c r="V77">
        <v>-3.0000000000000001E-3</v>
      </c>
      <c r="W77">
        <v>-0.02</v>
      </c>
      <c r="X77">
        <v>0.08</v>
      </c>
      <c r="Y77">
        <v>0.17</v>
      </c>
    </row>
    <row r="78" spans="1:25" x14ac:dyDescent="0.2">
      <c r="A78" t="s">
        <v>59</v>
      </c>
      <c r="B78" t="s">
        <v>60</v>
      </c>
      <c r="C78">
        <v>10</v>
      </c>
      <c r="D78" s="1">
        <v>1.4390000000000001</v>
      </c>
      <c r="G78">
        <v>6.9400000000000003E-2</v>
      </c>
      <c r="H78">
        <v>0.05</v>
      </c>
      <c r="I78">
        <v>0.09</v>
      </c>
      <c r="J78">
        <v>-2.7000000000000001E-3</v>
      </c>
      <c r="K78">
        <v>-0.02</v>
      </c>
      <c r="L78">
        <v>0.09</v>
      </c>
      <c r="M78">
        <v>0.41</v>
      </c>
      <c r="P78" t="s">
        <v>59</v>
      </c>
      <c r="Q78">
        <v>10</v>
      </c>
      <c r="R78" s="1">
        <v>0.88680000000000003</v>
      </c>
      <c r="S78">
        <v>2.7799999999999998E-2</v>
      </c>
      <c r="T78">
        <v>0.01</v>
      </c>
      <c r="U78">
        <v>0.08</v>
      </c>
      <c r="V78">
        <v>-8.9200000000000002E-2</v>
      </c>
      <c r="W78">
        <v>-0.17</v>
      </c>
      <c r="X78">
        <v>0.08</v>
      </c>
      <c r="Y78">
        <v>7.0000000000000007E-2</v>
      </c>
    </row>
    <row r="79" spans="1:25" x14ac:dyDescent="0.2">
      <c r="A79" t="s">
        <v>59</v>
      </c>
      <c r="B79" t="s">
        <v>60</v>
      </c>
      <c r="C79">
        <v>100</v>
      </c>
      <c r="D79" s="1">
        <v>0.75439999999999996</v>
      </c>
      <c r="G79">
        <v>7.0400000000000004E-2</v>
      </c>
      <c r="H79">
        <v>0.05</v>
      </c>
      <c r="I79">
        <v>0.09</v>
      </c>
      <c r="J79">
        <v>-3.5999999999999999E-3</v>
      </c>
      <c r="K79">
        <v>-0.03</v>
      </c>
      <c r="L79">
        <v>0.09</v>
      </c>
      <c r="M79">
        <v>0.4</v>
      </c>
      <c r="P79" t="s">
        <v>59</v>
      </c>
      <c r="Q79">
        <v>100</v>
      </c>
      <c r="R79" s="1">
        <v>0.44929999999999998</v>
      </c>
      <c r="S79" s="4">
        <v>2.9999999999999997E-4</v>
      </c>
      <c r="T79">
        <v>0</v>
      </c>
      <c r="U79">
        <v>0.08</v>
      </c>
      <c r="V79">
        <v>-0.13370000000000001</v>
      </c>
      <c r="W79">
        <v>-0.28000000000000003</v>
      </c>
      <c r="X79">
        <v>0.08</v>
      </c>
      <c r="Y79">
        <v>7.0000000000000007E-2</v>
      </c>
    </row>
    <row r="80" spans="1:25" x14ac:dyDescent="0.2">
      <c r="A80" t="s">
        <v>59</v>
      </c>
      <c r="B80" t="s">
        <v>60</v>
      </c>
      <c r="C80">
        <v>1000</v>
      </c>
      <c r="D80" s="1">
        <v>1.4390000000000001</v>
      </c>
      <c r="G80">
        <v>7.0499999999999993E-2</v>
      </c>
      <c r="H80">
        <v>0.05</v>
      </c>
      <c r="I80">
        <v>0.09</v>
      </c>
      <c r="J80">
        <v>-3.8E-3</v>
      </c>
      <c r="K80">
        <v>-0.03</v>
      </c>
      <c r="L80">
        <v>0.09</v>
      </c>
      <c r="M80">
        <v>0.39</v>
      </c>
      <c r="P80" t="s">
        <v>59</v>
      </c>
      <c r="Q80">
        <v>1000</v>
      </c>
      <c r="R80" s="1">
        <v>0.51519999999999999</v>
      </c>
      <c r="S80">
        <v>1.1999999999999999E-3</v>
      </c>
      <c r="T80">
        <v>0</v>
      </c>
      <c r="U80">
        <v>0.01</v>
      </c>
      <c r="V80">
        <v>-0.13569999999999999</v>
      </c>
      <c r="W80">
        <v>-0.22</v>
      </c>
      <c r="X80">
        <v>0.01</v>
      </c>
      <c r="Y80">
        <v>0</v>
      </c>
    </row>
    <row r="81" spans="1:25" x14ac:dyDescent="0.2">
      <c r="A81" t="s">
        <v>61</v>
      </c>
      <c r="B81" t="s">
        <v>62</v>
      </c>
      <c r="C81">
        <v>10</v>
      </c>
      <c r="D81" s="1">
        <v>5.25</v>
      </c>
      <c r="E81" t="s">
        <v>62</v>
      </c>
      <c r="F81">
        <v>10</v>
      </c>
      <c r="G81">
        <v>5.3600000000000002E-2</v>
      </c>
      <c r="H81">
        <v>0.03</v>
      </c>
      <c r="I81">
        <v>7.0000000000000007E-2</v>
      </c>
      <c r="J81">
        <v>2.8999999999999998E-3</v>
      </c>
      <c r="K81">
        <v>0</v>
      </c>
      <c r="L81">
        <v>7.0000000000000007E-2</v>
      </c>
      <c r="M81">
        <v>0.78</v>
      </c>
      <c r="P81" t="s">
        <v>61</v>
      </c>
      <c r="Q81">
        <v>10</v>
      </c>
      <c r="R81" s="1">
        <v>2.5714000000000001</v>
      </c>
      <c r="S81">
        <v>4.1599999999999998E-2</v>
      </c>
      <c r="T81">
        <v>0.03</v>
      </c>
      <c r="U81">
        <v>0.06</v>
      </c>
      <c r="V81">
        <v>-3.2000000000000002E-3</v>
      </c>
      <c r="W81">
        <v>-0.01</v>
      </c>
      <c r="X81">
        <v>0.06</v>
      </c>
      <c r="Y81">
        <v>0.21</v>
      </c>
    </row>
    <row r="82" spans="1:25" x14ac:dyDescent="0.2">
      <c r="A82" t="s">
        <v>61</v>
      </c>
      <c r="B82" t="s">
        <v>62</v>
      </c>
      <c r="C82">
        <v>100</v>
      </c>
      <c r="D82" s="1">
        <v>10.1111</v>
      </c>
      <c r="E82" t="s">
        <v>62</v>
      </c>
      <c r="F82">
        <v>100</v>
      </c>
      <c r="G82">
        <v>0.11020000000000001</v>
      </c>
      <c r="H82">
        <v>7.0000000000000007E-2</v>
      </c>
      <c r="I82">
        <v>0.15</v>
      </c>
      <c r="J82">
        <v>2.3999999999999998E-3</v>
      </c>
      <c r="K82">
        <v>-0.03</v>
      </c>
      <c r="L82">
        <v>0.15</v>
      </c>
      <c r="M82">
        <v>0.84</v>
      </c>
      <c r="N82" s="1">
        <v>10.1111</v>
      </c>
      <c r="O82" s="1"/>
      <c r="P82" t="s">
        <v>61</v>
      </c>
      <c r="Q82">
        <v>100</v>
      </c>
      <c r="R82" s="1">
        <v>1.0832999999999999</v>
      </c>
      <c r="S82">
        <v>2.3199999999999998E-2</v>
      </c>
      <c r="T82">
        <v>0.01</v>
      </c>
      <c r="U82">
        <v>0.03</v>
      </c>
      <c r="V82">
        <v>-2.8400000000000002E-2</v>
      </c>
      <c r="W82">
        <v>-7.0000000000000007E-2</v>
      </c>
      <c r="X82">
        <v>0.03</v>
      </c>
      <c r="Y82">
        <v>0.05</v>
      </c>
    </row>
    <row r="83" spans="1:25" x14ac:dyDescent="0.2">
      <c r="A83" t="s">
        <v>61</v>
      </c>
      <c r="B83" t="s">
        <v>62</v>
      </c>
      <c r="C83">
        <v>1000</v>
      </c>
      <c r="D83" s="1">
        <v>8.0908999999999995</v>
      </c>
      <c r="E83" t="s">
        <v>62</v>
      </c>
      <c r="F83">
        <v>1000</v>
      </c>
      <c r="G83">
        <v>0.60009999999999997</v>
      </c>
      <c r="H83">
        <v>0.39</v>
      </c>
      <c r="I83">
        <v>0.83</v>
      </c>
      <c r="J83">
        <v>-9.1999999999999998E-3</v>
      </c>
      <c r="K83">
        <v>-0.05</v>
      </c>
      <c r="L83">
        <v>0.83</v>
      </c>
      <c r="M83">
        <v>0.41</v>
      </c>
      <c r="P83" t="s">
        <v>61</v>
      </c>
      <c r="Q83">
        <v>1000</v>
      </c>
      <c r="R83" s="1">
        <v>0.31580000000000003</v>
      </c>
      <c r="S83">
        <v>3.3999999999999998E-3</v>
      </c>
      <c r="T83">
        <v>0</v>
      </c>
      <c r="U83">
        <v>0.01</v>
      </c>
      <c r="V83">
        <v>-7.9500000000000001E-2</v>
      </c>
      <c r="W83">
        <v>-0.13</v>
      </c>
      <c r="X83">
        <v>0.01</v>
      </c>
      <c r="Y83">
        <v>0</v>
      </c>
    </row>
    <row r="84" spans="1:25" x14ac:dyDescent="0.2">
      <c r="A84" t="s">
        <v>63</v>
      </c>
      <c r="B84" t="s">
        <v>64</v>
      </c>
      <c r="C84">
        <v>10</v>
      </c>
      <c r="D84" s="1">
        <v>1.1276999999999999</v>
      </c>
      <c r="E84" t="s">
        <v>64</v>
      </c>
      <c r="F84">
        <v>10</v>
      </c>
      <c r="G84">
        <v>0.157</v>
      </c>
      <c r="H84">
        <v>0.11</v>
      </c>
      <c r="I84">
        <v>0.21</v>
      </c>
      <c r="J84">
        <v>-2.1600000000000001E-2</v>
      </c>
      <c r="K84">
        <v>-7.0000000000000007E-2</v>
      </c>
      <c r="L84">
        <v>0.21</v>
      </c>
      <c r="M84">
        <v>0.1</v>
      </c>
      <c r="P84" t="s">
        <v>63</v>
      </c>
      <c r="Q84">
        <v>10</v>
      </c>
      <c r="R84" s="1">
        <v>3</v>
      </c>
      <c r="S84">
        <v>1.17E-2</v>
      </c>
      <c r="T84">
        <v>0.01</v>
      </c>
      <c r="U84">
        <v>0.02</v>
      </c>
      <c r="V84" s="4">
        <v>-5.9999999999999995E-4</v>
      </c>
      <c r="W84">
        <v>-0.06</v>
      </c>
      <c r="X84">
        <v>0.02</v>
      </c>
      <c r="Y84">
        <v>0.46</v>
      </c>
    </row>
    <row r="85" spans="1:25" x14ac:dyDescent="0.2">
      <c r="A85" t="s">
        <v>63</v>
      </c>
      <c r="B85" t="s">
        <v>64</v>
      </c>
      <c r="C85">
        <v>100</v>
      </c>
      <c r="D85" s="1">
        <v>2.8462000000000001</v>
      </c>
      <c r="E85" t="s">
        <v>64</v>
      </c>
      <c r="F85">
        <v>100</v>
      </c>
      <c r="G85">
        <v>0.9264</v>
      </c>
      <c r="H85">
        <v>0.56999999999999995</v>
      </c>
      <c r="I85">
        <v>1.42</v>
      </c>
      <c r="J85">
        <v>-4.3299999999999998E-2</v>
      </c>
      <c r="K85">
        <v>-0.12</v>
      </c>
      <c r="L85">
        <v>1.42</v>
      </c>
      <c r="M85">
        <v>0.04</v>
      </c>
      <c r="P85" t="s">
        <v>63</v>
      </c>
      <c r="Q85">
        <v>100</v>
      </c>
      <c r="R85" s="1">
        <v>2.125</v>
      </c>
      <c r="S85">
        <v>1.4E-3</v>
      </c>
      <c r="T85">
        <v>0</v>
      </c>
      <c r="U85">
        <v>0</v>
      </c>
      <c r="V85">
        <v>-2.4500000000000001E-2</v>
      </c>
      <c r="W85">
        <v>-0.1</v>
      </c>
      <c r="X85">
        <v>0</v>
      </c>
      <c r="Y85">
        <v>0.25</v>
      </c>
    </row>
    <row r="86" spans="1:25" x14ac:dyDescent="0.2">
      <c r="A86" t="s">
        <v>63</v>
      </c>
      <c r="B86" t="s">
        <v>64</v>
      </c>
      <c r="C86">
        <v>1000</v>
      </c>
      <c r="D86" s="1">
        <v>3.3477999999999999</v>
      </c>
      <c r="E86" t="s">
        <v>64</v>
      </c>
      <c r="F86">
        <v>1000</v>
      </c>
      <c r="G86">
        <v>8.3788</v>
      </c>
      <c r="H86">
        <v>5.0599999999999996</v>
      </c>
      <c r="I86">
        <v>13.74</v>
      </c>
      <c r="J86">
        <v>-4.8599999999999997E-2</v>
      </c>
      <c r="K86">
        <v>-0.13</v>
      </c>
      <c r="L86">
        <v>13.74</v>
      </c>
      <c r="M86">
        <v>0.04</v>
      </c>
      <c r="P86" t="s">
        <v>63</v>
      </c>
      <c r="Q86">
        <v>1000</v>
      </c>
      <c r="R86" s="1">
        <v>2.7037</v>
      </c>
      <c r="S86" s="4">
        <v>1E-4</v>
      </c>
      <c r="T86">
        <v>0</v>
      </c>
      <c r="U86">
        <v>0</v>
      </c>
      <c r="V86">
        <v>-2.86E-2</v>
      </c>
      <c r="W86">
        <v>-0.12</v>
      </c>
      <c r="X86">
        <v>0</v>
      </c>
      <c r="Y86">
        <v>0.21</v>
      </c>
    </row>
    <row r="87" spans="1:25" x14ac:dyDescent="0.2">
      <c r="A87" t="s">
        <v>65</v>
      </c>
      <c r="B87" t="s">
        <v>66</v>
      </c>
      <c r="C87">
        <v>10</v>
      </c>
      <c r="D87" s="1">
        <v>2.4483000000000001</v>
      </c>
      <c r="E87" t="s">
        <v>66</v>
      </c>
      <c r="F87">
        <v>10</v>
      </c>
      <c r="G87">
        <v>0.10249999999999999</v>
      </c>
      <c r="H87">
        <v>0.06</v>
      </c>
      <c r="I87">
        <v>0.15</v>
      </c>
      <c r="J87">
        <v>-6.3E-3</v>
      </c>
      <c r="K87">
        <v>-0.03</v>
      </c>
      <c r="L87">
        <v>0.15</v>
      </c>
      <c r="M87">
        <v>0.17</v>
      </c>
      <c r="P87" t="s">
        <v>65</v>
      </c>
      <c r="Q87">
        <v>10</v>
      </c>
      <c r="R87" s="1">
        <v>4</v>
      </c>
      <c r="S87">
        <v>2.2800000000000001E-2</v>
      </c>
      <c r="T87">
        <v>0.01</v>
      </c>
      <c r="U87">
        <v>0.03</v>
      </c>
      <c r="V87">
        <v>-1.2999999999999999E-3</v>
      </c>
      <c r="W87">
        <v>-0.02</v>
      </c>
      <c r="X87">
        <v>0.03</v>
      </c>
      <c r="Y87">
        <v>0.44</v>
      </c>
    </row>
    <row r="88" spans="1:25" x14ac:dyDescent="0.2">
      <c r="A88" t="s">
        <v>65</v>
      </c>
      <c r="B88" t="s">
        <v>66</v>
      </c>
      <c r="C88">
        <v>100</v>
      </c>
      <c r="D88" s="1">
        <v>1.8571</v>
      </c>
      <c r="E88" t="s">
        <v>66</v>
      </c>
      <c r="F88">
        <v>100</v>
      </c>
      <c r="G88">
        <v>0.57750000000000001</v>
      </c>
      <c r="H88">
        <v>0.36</v>
      </c>
      <c r="I88">
        <v>0.81</v>
      </c>
      <c r="J88">
        <v>-1.5900000000000001E-2</v>
      </c>
      <c r="K88">
        <v>-0.04</v>
      </c>
      <c r="L88">
        <v>0.81</v>
      </c>
      <c r="M88">
        <v>0.08</v>
      </c>
      <c r="P88" t="s">
        <v>65</v>
      </c>
      <c r="Q88">
        <v>100</v>
      </c>
      <c r="R88" s="1">
        <v>4.5556000000000001</v>
      </c>
      <c r="S88">
        <v>3.8999999999999998E-3</v>
      </c>
      <c r="T88">
        <v>0</v>
      </c>
      <c r="U88">
        <v>0.01</v>
      </c>
      <c r="V88">
        <v>-6.7999999999999996E-3</v>
      </c>
      <c r="W88">
        <v>-0.04</v>
      </c>
      <c r="X88">
        <v>0.01</v>
      </c>
      <c r="Y88">
        <v>0.28999999999999998</v>
      </c>
    </row>
    <row r="89" spans="1:25" x14ac:dyDescent="0.2">
      <c r="A89" t="s">
        <v>65</v>
      </c>
      <c r="B89" t="s">
        <v>66</v>
      </c>
      <c r="C89">
        <v>1000</v>
      </c>
      <c r="D89" s="1">
        <v>2.5714000000000001</v>
      </c>
      <c r="E89" t="s">
        <v>66</v>
      </c>
      <c r="F89">
        <v>1000</v>
      </c>
      <c r="G89">
        <v>5.3239000000000001</v>
      </c>
      <c r="H89">
        <v>3.31</v>
      </c>
      <c r="I89">
        <v>7.32</v>
      </c>
      <c r="J89">
        <v>-1.7899999999999999E-2</v>
      </c>
      <c r="K89">
        <v>-0.05</v>
      </c>
      <c r="L89">
        <v>7.32</v>
      </c>
      <c r="M89">
        <v>0.06</v>
      </c>
      <c r="P89" t="s">
        <v>65</v>
      </c>
      <c r="Q89">
        <v>1000</v>
      </c>
      <c r="R89" s="1">
        <v>3.5455000000000001</v>
      </c>
      <c r="S89" s="4">
        <v>4.0000000000000002E-4</v>
      </c>
      <c r="T89">
        <v>0</v>
      </c>
      <c r="U89">
        <v>0</v>
      </c>
      <c r="V89">
        <v>-8.0999999999999996E-3</v>
      </c>
      <c r="W89">
        <v>-0.04</v>
      </c>
      <c r="X89">
        <v>0</v>
      </c>
      <c r="Y89">
        <v>0.28000000000000003</v>
      </c>
    </row>
    <row r="90" spans="1:25" x14ac:dyDescent="0.2">
      <c r="A90" t="s">
        <v>67</v>
      </c>
      <c r="B90" t="s">
        <v>68</v>
      </c>
      <c r="C90">
        <v>10</v>
      </c>
      <c r="D90" s="1">
        <v>1.0832999999999999</v>
      </c>
      <c r="E90" t="s">
        <v>68</v>
      </c>
      <c r="F90">
        <v>10</v>
      </c>
      <c r="G90">
        <v>9.11E-2</v>
      </c>
      <c r="H90">
        <v>7.0000000000000007E-2</v>
      </c>
      <c r="I90">
        <v>0.12</v>
      </c>
      <c r="J90">
        <v>-2.0400000000000001E-2</v>
      </c>
      <c r="K90">
        <v>-0.06</v>
      </c>
      <c r="L90">
        <v>0.12</v>
      </c>
      <c r="M90">
        <v>0.1</v>
      </c>
      <c r="P90" t="s">
        <v>67</v>
      </c>
      <c r="Q90">
        <v>10</v>
      </c>
      <c r="R90" s="1">
        <v>1.3255999999999999</v>
      </c>
      <c r="S90">
        <v>3.9100000000000003E-2</v>
      </c>
      <c r="T90">
        <v>0.03</v>
      </c>
      <c r="U90">
        <v>0.05</v>
      </c>
      <c r="V90">
        <v>-5.0000000000000001E-3</v>
      </c>
      <c r="W90">
        <v>-0.02</v>
      </c>
      <c r="X90">
        <v>0.05</v>
      </c>
      <c r="Y90">
        <v>0.33</v>
      </c>
    </row>
    <row r="91" spans="1:25" x14ac:dyDescent="0.2">
      <c r="A91" t="s">
        <v>67</v>
      </c>
      <c r="B91" t="s">
        <v>68</v>
      </c>
      <c r="C91">
        <v>100</v>
      </c>
      <c r="D91" s="1">
        <v>2.125</v>
      </c>
      <c r="E91" t="s">
        <v>68</v>
      </c>
      <c r="F91">
        <v>100</v>
      </c>
      <c r="G91">
        <v>0.1573</v>
      </c>
      <c r="H91">
        <v>7.0000000000000007E-2</v>
      </c>
      <c r="I91">
        <v>0.25</v>
      </c>
      <c r="J91">
        <v>-9.4399999999999998E-2</v>
      </c>
      <c r="K91">
        <v>-0.18</v>
      </c>
      <c r="L91">
        <v>0.25</v>
      </c>
      <c r="M91">
        <v>0.01</v>
      </c>
      <c r="P91" t="s">
        <v>67</v>
      </c>
      <c r="Q91">
        <v>100</v>
      </c>
      <c r="R91" s="1">
        <v>1.381</v>
      </c>
      <c r="S91">
        <v>1.4800000000000001E-2</v>
      </c>
      <c r="T91">
        <v>0.01</v>
      </c>
      <c r="U91">
        <v>0.02</v>
      </c>
      <c r="V91">
        <v>-8.43E-2</v>
      </c>
      <c r="W91">
        <v>-0.16</v>
      </c>
      <c r="X91">
        <v>0.02</v>
      </c>
      <c r="Y91">
        <v>0.01</v>
      </c>
    </row>
    <row r="92" spans="1:25" x14ac:dyDescent="0.2">
      <c r="A92" t="s">
        <v>67</v>
      </c>
      <c r="B92" t="s">
        <v>68</v>
      </c>
      <c r="C92">
        <v>1000</v>
      </c>
      <c r="D92" s="1">
        <v>0.69489999999999996</v>
      </c>
      <c r="E92" t="s">
        <v>68</v>
      </c>
      <c r="F92">
        <v>1000</v>
      </c>
      <c r="G92">
        <v>9.5100000000000004E-2</v>
      </c>
      <c r="H92">
        <v>-0.02</v>
      </c>
      <c r="I92">
        <v>0.22</v>
      </c>
      <c r="J92">
        <v>-0.13089999999999999</v>
      </c>
      <c r="K92">
        <v>-0.22</v>
      </c>
      <c r="L92">
        <v>0.22</v>
      </c>
      <c r="M92">
        <v>0</v>
      </c>
      <c r="P92" t="s">
        <v>67</v>
      </c>
      <c r="Q92">
        <v>1000</v>
      </c>
      <c r="R92" s="1">
        <v>1.1738999999999999</v>
      </c>
      <c r="S92">
        <v>1.1000000000000001E-3</v>
      </c>
      <c r="T92">
        <v>0</v>
      </c>
      <c r="U92">
        <v>0</v>
      </c>
      <c r="V92">
        <v>0</v>
      </c>
      <c r="W92">
        <v>0</v>
      </c>
      <c r="X92">
        <v>0</v>
      </c>
      <c r="Y92">
        <v>0.36</v>
      </c>
    </row>
    <row r="93" spans="1:25" x14ac:dyDescent="0.2">
      <c r="A93" t="s">
        <v>69</v>
      </c>
      <c r="B93" t="s">
        <v>70</v>
      </c>
      <c r="C93">
        <v>10</v>
      </c>
      <c r="D93" s="1">
        <v>1.5641</v>
      </c>
      <c r="G93">
        <v>0.1643</v>
      </c>
      <c r="H93">
        <v>-0.13</v>
      </c>
      <c r="I93">
        <v>0.47</v>
      </c>
      <c r="J93">
        <v>0</v>
      </c>
      <c r="K93">
        <v>0</v>
      </c>
      <c r="L93">
        <v>0.47</v>
      </c>
      <c r="M93">
        <v>0.3</v>
      </c>
      <c r="P93" t="s">
        <v>69</v>
      </c>
      <c r="Q93">
        <v>10</v>
      </c>
      <c r="R93" s="1">
        <v>1.7778</v>
      </c>
      <c r="S93" s="4">
        <v>1E-4</v>
      </c>
      <c r="T93">
        <v>0</v>
      </c>
      <c r="U93">
        <v>0</v>
      </c>
      <c r="V93">
        <v>0</v>
      </c>
      <c r="W93">
        <v>0</v>
      </c>
      <c r="X93">
        <v>0</v>
      </c>
      <c r="Y93">
        <v>0.3</v>
      </c>
    </row>
    <row r="94" spans="1:25" x14ac:dyDescent="0.2">
      <c r="A94" t="s">
        <v>69</v>
      </c>
      <c r="B94" t="s">
        <v>70</v>
      </c>
      <c r="C94">
        <v>100</v>
      </c>
      <c r="D94" s="1">
        <v>1.9412</v>
      </c>
      <c r="G94">
        <v>1.3968</v>
      </c>
      <c r="H94">
        <v>-1.1100000000000001</v>
      </c>
      <c r="I94">
        <v>4.03</v>
      </c>
      <c r="J94">
        <v>0</v>
      </c>
      <c r="K94">
        <v>0</v>
      </c>
      <c r="L94">
        <v>4.03</v>
      </c>
      <c r="M94">
        <v>0.4</v>
      </c>
      <c r="P94" t="s">
        <v>69</v>
      </c>
      <c r="Q94">
        <v>100</v>
      </c>
      <c r="R94" s="1">
        <v>1.7778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.3</v>
      </c>
    </row>
    <row r="95" spans="1:25" x14ac:dyDescent="0.2">
      <c r="A95" t="s">
        <v>69</v>
      </c>
      <c r="B95" t="s">
        <v>70</v>
      </c>
      <c r="C95">
        <v>1000</v>
      </c>
      <c r="D95" s="1">
        <v>1.8571</v>
      </c>
      <c r="G95">
        <v>13.721500000000001</v>
      </c>
      <c r="H95">
        <v>-10.89</v>
      </c>
      <c r="I95">
        <v>39.590000000000003</v>
      </c>
      <c r="J95">
        <v>0</v>
      </c>
      <c r="K95">
        <v>0</v>
      </c>
      <c r="L95">
        <v>39.590000000000003</v>
      </c>
      <c r="M95">
        <v>0.57999999999999996</v>
      </c>
      <c r="P95" t="s">
        <v>69</v>
      </c>
      <c r="Q95">
        <v>1000</v>
      </c>
      <c r="R95" s="1">
        <v>1.8571</v>
      </c>
      <c r="S95" s="4">
        <v>2.9999999999999997E-4</v>
      </c>
      <c r="T95">
        <v>0</v>
      </c>
      <c r="U95">
        <v>0</v>
      </c>
      <c r="V95">
        <v>-0.13519999999999999</v>
      </c>
      <c r="W95">
        <v>-0.23</v>
      </c>
      <c r="X95">
        <v>0</v>
      </c>
      <c r="Y95">
        <v>0</v>
      </c>
    </row>
    <row r="96" spans="1:25" x14ac:dyDescent="0.2">
      <c r="A96" t="s">
        <v>71</v>
      </c>
      <c r="B96" t="s">
        <v>72</v>
      </c>
      <c r="C96">
        <v>10</v>
      </c>
      <c r="D96" s="1">
        <v>0.88680000000000003</v>
      </c>
      <c r="E96" t="s">
        <v>72</v>
      </c>
      <c r="F96">
        <v>10</v>
      </c>
      <c r="G96">
        <v>6.2300000000000001E-2</v>
      </c>
      <c r="H96">
        <v>0.05</v>
      </c>
      <c r="I96">
        <v>0.08</v>
      </c>
      <c r="J96">
        <v>-2.5999999999999999E-3</v>
      </c>
      <c r="K96">
        <v>-0.02</v>
      </c>
      <c r="L96">
        <v>0.08</v>
      </c>
      <c r="M96">
        <v>0.43</v>
      </c>
      <c r="P96" t="s">
        <v>71</v>
      </c>
      <c r="Q96">
        <v>10</v>
      </c>
      <c r="R96" s="1">
        <v>3.1667000000000001</v>
      </c>
      <c r="S96">
        <v>4.3299999999999998E-2</v>
      </c>
      <c r="T96">
        <v>0.03</v>
      </c>
      <c r="U96">
        <v>0.05</v>
      </c>
      <c r="V96">
        <v>2.2000000000000001E-3</v>
      </c>
      <c r="W96">
        <v>-0.01</v>
      </c>
      <c r="X96">
        <v>0.05</v>
      </c>
      <c r="Y96">
        <v>0.7</v>
      </c>
    </row>
    <row r="97" spans="1:25" x14ac:dyDescent="0.2">
      <c r="A97" t="s">
        <v>71</v>
      </c>
      <c r="B97" t="s">
        <v>72</v>
      </c>
      <c r="C97">
        <v>100</v>
      </c>
      <c r="D97" s="1">
        <v>1.0832999999999999</v>
      </c>
      <c r="E97" t="s">
        <v>72</v>
      </c>
      <c r="F97">
        <v>100</v>
      </c>
      <c r="G97">
        <v>8.9800000000000005E-2</v>
      </c>
      <c r="H97">
        <v>0.06</v>
      </c>
      <c r="I97">
        <v>0.12</v>
      </c>
      <c r="J97">
        <v>-4.3400000000000001E-2</v>
      </c>
      <c r="K97">
        <v>-0.1</v>
      </c>
      <c r="L97">
        <v>0.12</v>
      </c>
      <c r="M97">
        <v>0.09</v>
      </c>
      <c r="P97" t="s">
        <v>71</v>
      </c>
      <c r="Q97">
        <v>100</v>
      </c>
      <c r="R97" s="1">
        <v>2.5714000000000001</v>
      </c>
      <c r="S97">
        <v>2.98E-2</v>
      </c>
      <c r="T97">
        <v>0.02</v>
      </c>
      <c r="U97">
        <v>0.04</v>
      </c>
      <c r="V97">
        <v>-3.0499999999999999E-2</v>
      </c>
      <c r="W97">
        <v>-0.09</v>
      </c>
      <c r="X97">
        <v>0.04</v>
      </c>
      <c r="Y97">
        <v>0.17</v>
      </c>
    </row>
    <row r="98" spans="1:25" x14ac:dyDescent="0.2">
      <c r="A98" t="s">
        <v>71</v>
      </c>
      <c r="B98" t="s">
        <v>72</v>
      </c>
      <c r="C98">
        <v>1000</v>
      </c>
      <c r="D98" s="1">
        <v>1.0832999999999999</v>
      </c>
      <c r="E98" t="s">
        <v>72</v>
      </c>
      <c r="F98">
        <v>1000</v>
      </c>
      <c r="G98">
        <v>8.5500000000000007E-2</v>
      </c>
      <c r="H98">
        <v>0.04</v>
      </c>
      <c r="I98">
        <v>0.13</v>
      </c>
      <c r="J98">
        <v>-8.3699999999999997E-2</v>
      </c>
      <c r="K98">
        <v>-0.16</v>
      </c>
      <c r="L98">
        <v>0.13</v>
      </c>
      <c r="M98">
        <v>0</v>
      </c>
      <c r="P98" t="s">
        <v>71</v>
      </c>
      <c r="Q98">
        <v>1000</v>
      </c>
      <c r="R98" s="1">
        <v>2.5714000000000001</v>
      </c>
      <c r="S98">
        <v>1.6999999999999999E-3</v>
      </c>
      <c r="T98">
        <v>0</v>
      </c>
      <c r="U98">
        <v>0</v>
      </c>
      <c r="V98">
        <v>-0.1246</v>
      </c>
      <c r="W98">
        <v>-0.21</v>
      </c>
      <c r="X98">
        <v>0</v>
      </c>
      <c r="Y98">
        <v>0</v>
      </c>
    </row>
    <row r="99" spans="1:25" x14ac:dyDescent="0.2">
      <c r="A99" t="s">
        <v>73</v>
      </c>
      <c r="B99" t="s">
        <v>74</v>
      </c>
      <c r="C99">
        <v>10</v>
      </c>
      <c r="D99" s="1">
        <v>1.9412</v>
      </c>
      <c r="E99" t="s">
        <v>74</v>
      </c>
      <c r="F99">
        <v>10</v>
      </c>
      <c r="G99">
        <v>5.8799999999999998E-2</v>
      </c>
      <c r="H99">
        <v>0.03</v>
      </c>
      <c r="I99">
        <v>0.08</v>
      </c>
      <c r="J99">
        <v>-4.4900000000000002E-2</v>
      </c>
      <c r="K99">
        <v>-0.13</v>
      </c>
      <c r="L99">
        <v>0.08</v>
      </c>
      <c r="M99">
        <v>0.08</v>
      </c>
      <c r="P99" t="s">
        <v>73</v>
      </c>
      <c r="Q99">
        <v>10</v>
      </c>
      <c r="R99" s="1">
        <v>1.5641</v>
      </c>
      <c r="S99">
        <v>1.5299999999999999E-2</v>
      </c>
      <c r="T99">
        <v>0.01</v>
      </c>
      <c r="U99">
        <v>0.03</v>
      </c>
      <c r="V99">
        <v>-7.3300000000000004E-2</v>
      </c>
      <c r="W99">
        <v>-0.15</v>
      </c>
      <c r="X99">
        <v>0.03</v>
      </c>
      <c r="Y99">
        <v>0</v>
      </c>
    </row>
    <row r="100" spans="1:25" x14ac:dyDescent="0.2">
      <c r="A100" t="s">
        <v>73</v>
      </c>
      <c r="B100" t="s">
        <v>74</v>
      </c>
      <c r="C100">
        <v>100</v>
      </c>
      <c r="D100" s="1">
        <v>1.4390000000000001</v>
      </c>
      <c r="E100" t="s">
        <v>74</v>
      </c>
      <c r="F100">
        <v>100</v>
      </c>
      <c r="G100">
        <v>6.1899999999999997E-2</v>
      </c>
      <c r="H100">
        <v>0.03</v>
      </c>
      <c r="I100">
        <v>0.09</v>
      </c>
      <c r="J100">
        <v>-7.3499999999999996E-2</v>
      </c>
      <c r="K100">
        <v>-0.16</v>
      </c>
      <c r="L100">
        <v>0.09</v>
      </c>
      <c r="M100">
        <v>0.03</v>
      </c>
      <c r="P100" t="s">
        <v>73</v>
      </c>
      <c r="Q100">
        <v>100</v>
      </c>
      <c r="R100" s="1">
        <v>0.96079999999999999</v>
      </c>
      <c r="S100" s="4">
        <v>6.9999999999999999E-4</v>
      </c>
      <c r="T100">
        <v>0</v>
      </c>
      <c r="U100">
        <v>0</v>
      </c>
      <c r="V100">
        <v>-0.13089999999999999</v>
      </c>
      <c r="W100">
        <v>-0.21</v>
      </c>
      <c r="X100">
        <v>0</v>
      </c>
      <c r="Y100">
        <v>0</v>
      </c>
    </row>
    <row r="101" spans="1:25" x14ac:dyDescent="0.2">
      <c r="A101" t="s">
        <v>73</v>
      </c>
      <c r="B101" t="s">
        <v>74</v>
      </c>
      <c r="C101">
        <v>1000</v>
      </c>
      <c r="D101" s="1">
        <v>1.3255999999999999</v>
      </c>
      <c r="E101" t="s">
        <v>74</v>
      </c>
      <c r="F101">
        <v>1000</v>
      </c>
      <c r="G101">
        <v>6.3899999999999998E-2</v>
      </c>
      <c r="H101">
        <v>0.03</v>
      </c>
      <c r="I101">
        <v>0.1</v>
      </c>
      <c r="J101">
        <v>-7.8600000000000003E-2</v>
      </c>
      <c r="K101">
        <v>-0.18</v>
      </c>
      <c r="L101">
        <v>0.1</v>
      </c>
      <c r="M101">
        <v>0.02</v>
      </c>
      <c r="P101" t="s">
        <v>73</v>
      </c>
      <c r="Q101">
        <v>1000</v>
      </c>
      <c r="R101" s="1">
        <v>0.85189999999999999</v>
      </c>
      <c r="S101">
        <v>0</v>
      </c>
      <c r="T101">
        <v>0</v>
      </c>
      <c r="U101">
        <v>0</v>
      </c>
      <c r="V101">
        <v>-0.1376</v>
      </c>
      <c r="W101">
        <v>-0.21</v>
      </c>
      <c r="X101">
        <v>0</v>
      </c>
      <c r="Y101">
        <v>0</v>
      </c>
    </row>
    <row r="102" spans="1:25" x14ac:dyDescent="0.2">
      <c r="A102" t="s">
        <v>75</v>
      </c>
      <c r="B102" t="s">
        <v>76</v>
      </c>
      <c r="C102">
        <v>10</v>
      </c>
      <c r="D102" s="1">
        <v>0.85189999999999999</v>
      </c>
      <c r="E102" t="s">
        <v>76</v>
      </c>
      <c r="F102">
        <v>10</v>
      </c>
      <c r="G102">
        <v>4.3299999999999998E-2</v>
      </c>
      <c r="H102">
        <v>0.03</v>
      </c>
      <c r="I102">
        <v>0.06</v>
      </c>
      <c r="J102">
        <v>2.3999999999999998E-3</v>
      </c>
      <c r="K102">
        <v>0</v>
      </c>
      <c r="L102">
        <v>0.06</v>
      </c>
      <c r="M102">
        <v>0.86</v>
      </c>
      <c r="N102" s="1">
        <v>0.85189999999999999</v>
      </c>
      <c r="O102" s="1"/>
      <c r="P102" t="s">
        <v>75</v>
      </c>
      <c r="Q102">
        <v>10</v>
      </c>
      <c r="R102" s="1">
        <v>0.53849999999999998</v>
      </c>
      <c r="S102">
        <v>3.9300000000000002E-2</v>
      </c>
      <c r="T102">
        <v>0.02</v>
      </c>
      <c r="U102">
        <v>0.05</v>
      </c>
      <c r="V102">
        <v>-1.8E-3</v>
      </c>
      <c r="W102">
        <v>0</v>
      </c>
      <c r="X102">
        <v>0.05</v>
      </c>
      <c r="Y102">
        <v>0.04</v>
      </c>
    </row>
    <row r="103" spans="1:25" x14ac:dyDescent="0.2">
      <c r="A103" t="s">
        <v>75</v>
      </c>
      <c r="B103" t="s">
        <v>76</v>
      </c>
      <c r="C103">
        <v>100</v>
      </c>
      <c r="D103" s="1">
        <v>0.85189999999999999</v>
      </c>
      <c r="E103" t="s">
        <v>76</v>
      </c>
      <c r="F103">
        <v>100</v>
      </c>
      <c r="G103">
        <v>6.0699999999999997E-2</v>
      </c>
      <c r="H103">
        <v>0.03</v>
      </c>
      <c r="I103">
        <v>0.08</v>
      </c>
      <c r="J103">
        <v>-1.1000000000000001E-3</v>
      </c>
      <c r="K103">
        <v>-0.02</v>
      </c>
      <c r="L103">
        <v>0.08</v>
      </c>
      <c r="M103">
        <v>0.46</v>
      </c>
      <c r="P103" t="s">
        <v>75</v>
      </c>
      <c r="Q103">
        <v>100</v>
      </c>
      <c r="R103" s="1">
        <v>0.36990000000000001</v>
      </c>
      <c r="S103">
        <v>3.2000000000000001E-2</v>
      </c>
      <c r="T103">
        <v>0.02</v>
      </c>
      <c r="U103">
        <v>0.04</v>
      </c>
      <c r="V103">
        <v>-1.14E-2</v>
      </c>
      <c r="W103">
        <v>-0.03</v>
      </c>
      <c r="X103">
        <v>0.04</v>
      </c>
      <c r="Y103">
        <v>0.01</v>
      </c>
    </row>
    <row r="104" spans="1:25" x14ac:dyDescent="0.2">
      <c r="A104" t="s">
        <v>75</v>
      </c>
      <c r="B104" t="s">
        <v>76</v>
      </c>
      <c r="C104">
        <v>1000</v>
      </c>
      <c r="D104" s="1">
        <v>0.92310000000000003</v>
      </c>
      <c r="E104" t="s">
        <v>76</v>
      </c>
      <c r="F104">
        <v>1000</v>
      </c>
      <c r="G104">
        <v>0.154</v>
      </c>
      <c r="H104">
        <v>0.09</v>
      </c>
      <c r="I104">
        <v>0.21</v>
      </c>
      <c r="J104">
        <v>-3.1699999999999999E-2</v>
      </c>
      <c r="K104">
        <v>-0.08</v>
      </c>
      <c r="L104">
        <v>0.21</v>
      </c>
      <c r="M104">
        <v>0.11</v>
      </c>
      <c r="P104" t="s">
        <v>75</v>
      </c>
      <c r="Q104">
        <v>1000</v>
      </c>
      <c r="R104" s="1">
        <v>0.28210000000000002</v>
      </c>
      <c r="S104">
        <v>9.2999999999999992E-3</v>
      </c>
      <c r="T104">
        <v>0.01</v>
      </c>
      <c r="U104">
        <v>0.01</v>
      </c>
      <c r="V104">
        <v>-5.8700000000000002E-2</v>
      </c>
      <c r="W104">
        <v>-0.11</v>
      </c>
      <c r="X104">
        <v>0.01</v>
      </c>
      <c r="Y104">
        <v>0</v>
      </c>
    </row>
    <row r="105" spans="1:25" x14ac:dyDescent="0.2">
      <c r="A105" t="s">
        <v>77</v>
      </c>
      <c r="B105" t="s">
        <v>78</v>
      </c>
      <c r="C105">
        <v>10</v>
      </c>
      <c r="D105" s="1">
        <v>0.72409999999999997</v>
      </c>
      <c r="E105" t="s">
        <v>78</v>
      </c>
      <c r="F105">
        <v>10</v>
      </c>
      <c r="G105">
        <v>7.5600000000000001E-2</v>
      </c>
      <c r="H105">
        <v>0.06</v>
      </c>
      <c r="I105">
        <v>0.1</v>
      </c>
      <c r="J105">
        <v>1E-3</v>
      </c>
      <c r="K105">
        <v>0</v>
      </c>
      <c r="L105">
        <v>0.1</v>
      </c>
      <c r="M105">
        <v>0.71</v>
      </c>
      <c r="P105" t="s">
        <v>77</v>
      </c>
      <c r="Q105">
        <v>10</v>
      </c>
      <c r="R105" s="1">
        <v>1.5</v>
      </c>
      <c r="S105">
        <v>2.53E-2</v>
      </c>
      <c r="T105">
        <v>0.02</v>
      </c>
      <c r="U105">
        <v>0.03</v>
      </c>
      <c r="V105" s="4">
        <v>-2.9999999999999997E-4</v>
      </c>
      <c r="W105">
        <v>0</v>
      </c>
      <c r="X105">
        <v>0.03</v>
      </c>
      <c r="Y105">
        <v>0.44</v>
      </c>
    </row>
    <row r="106" spans="1:25" x14ac:dyDescent="0.2">
      <c r="A106" t="s">
        <v>77</v>
      </c>
      <c r="B106" t="s">
        <v>78</v>
      </c>
      <c r="C106">
        <v>100</v>
      </c>
      <c r="D106" s="1">
        <v>1.4390000000000001</v>
      </c>
      <c r="E106" t="s">
        <v>78</v>
      </c>
      <c r="F106">
        <v>100</v>
      </c>
      <c r="G106">
        <v>0.36330000000000001</v>
      </c>
      <c r="H106">
        <v>0.27</v>
      </c>
      <c r="I106">
        <v>0.46</v>
      </c>
      <c r="J106">
        <v>1.6000000000000001E-3</v>
      </c>
      <c r="K106">
        <v>-0.01</v>
      </c>
      <c r="L106">
        <v>0.46</v>
      </c>
      <c r="M106">
        <v>0.65</v>
      </c>
      <c r="P106" t="s">
        <v>77</v>
      </c>
      <c r="Q106">
        <v>100</v>
      </c>
      <c r="R106" s="1">
        <v>2.8462000000000001</v>
      </c>
      <c r="S106">
        <v>5.3E-3</v>
      </c>
      <c r="T106">
        <v>0</v>
      </c>
      <c r="U106">
        <v>0.01</v>
      </c>
      <c r="V106">
        <v>-1.2999999999999999E-3</v>
      </c>
      <c r="W106">
        <v>-0.01</v>
      </c>
      <c r="X106">
        <v>0.01</v>
      </c>
      <c r="Y106">
        <v>0.42</v>
      </c>
    </row>
    <row r="107" spans="1:25" x14ac:dyDescent="0.2">
      <c r="A107" t="s">
        <v>77</v>
      </c>
      <c r="B107" t="s">
        <v>78</v>
      </c>
      <c r="C107">
        <v>1000</v>
      </c>
      <c r="D107" s="1">
        <v>1.7778</v>
      </c>
      <c r="E107" t="s">
        <v>78</v>
      </c>
      <c r="F107">
        <v>1000</v>
      </c>
      <c r="G107">
        <v>3.2343000000000002</v>
      </c>
      <c r="H107">
        <v>2.39</v>
      </c>
      <c r="I107">
        <v>4.09</v>
      </c>
      <c r="J107">
        <v>1.6999999999999999E-3</v>
      </c>
      <c r="K107">
        <v>-0.01</v>
      </c>
      <c r="L107">
        <v>4.09</v>
      </c>
      <c r="M107">
        <v>0.63</v>
      </c>
      <c r="P107" t="s">
        <v>77</v>
      </c>
      <c r="Q107">
        <v>1000</v>
      </c>
      <c r="R107" s="1">
        <v>3.3477999999999999</v>
      </c>
      <c r="S107" s="4">
        <v>5.9999999999999995E-4</v>
      </c>
      <c r="T107">
        <v>0</v>
      </c>
      <c r="U107">
        <v>0</v>
      </c>
      <c r="V107">
        <v>-1.6000000000000001E-3</v>
      </c>
      <c r="W107">
        <v>-0.01</v>
      </c>
      <c r="X107">
        <v>0</v>
      </c>
      <c r="Y107">
        <v>0.41</v>
      </c>
    </row>
    <row r="108" spans="1:25" x14ac:dyDescent="0.2">
      <c r="A108" t="s">
        <v>79</v>
      </c>
      <c r="B108" t="s">
        <v>79</v>
      </c>
      <c r="C108">
        <v>10</v>
      </c>
      <c r="D108" s="1">
        <v>1.9412</v>
      </c>
      <c r="E108" t="s">
        <v>79</v>
      </c>
      <c r="F108">
        <v>10</v>
      </c>
      <c r="G108">
        <v>5.5800000000000002E-2</v>
      </c>
      <c r="H108">
        <v>0.04</v>
      </c>
      <c r="I108">
        <v>7.0000000000000007E-2</v>
      </c>
      <c r="J108">
        <v>-1.1000000000000001E-3</v>
      </c>
      <c r="K108">
        <v>-0.04</v>
      </c>
      <c r="L108">
        <v>7.0000000000000007E-2</v>
      </c>
      <c r="M108">
        <v>0.48</v>
      </c>
      <c r="P108" t="s">
        <v>79</v>
      </c>
      <c r="Q108">
        <v>10</v>
      </c>
      <c r="R108" s="1">
        <v>0.75439999999999996</v>
      </c>
      <c r="S108">
        <v>4.1200000000000001E-2</v>
      </c>
      <c r="T108">
        <v>0.03</v>
      </c>
      <c r="U108">
        <v>0.05</v>
      </c>
      <c r="V108">
        <v>-6.8999999999999999E-3</v>
      </c>
      <c r="W108">
        <v>-0.02</v>
      </c>
      <c r="X108">
        <v>0.05</v>
      </c>
      <c r="Y108">
        <v>0.12</v>
      </c>
    </row>
    <row r="109" spans="1:25" x14ac:dyDescent="0.2">
      <c r="A109" t="s">
        <v>79</v>
      </c>
      <c r="B109" t="s">
        <v>79</v>
      </c>
      <c r="C109">
        <v>100</v>
      </c>
      <c r="D109" s="1">
        <v>1.1276999999999999</v>
      </c>
      <c r="E109" t="s">
        <v>79</v>
      </c>
      <c r="F109">
        <v>100</v>
      </c>
      <c r="G109">
        <v>5.3900000000000003E-2</v>
      </c>
      <c r="H109">
        <v>0.03</v>
      </c>
      <c r="I109">
        <v>7.0000000000000007E-2</v>
      </c>
      <c r="J109">
        <v>-4.9500000000000002E-2</v>
      </c>
      <c r="K109">
        <v>-0.13</v>
      </c>
      <c r="L109">
        <v>7.0000000000000007E-2</v>
      </c>
      <c r="M109">
        <v>0.02</v>
      </c>
      <c r="P109" t="s">
        <v>79</v>
      </c>
      <c r="Q109">
        <v>100</v>
      </c>
      <c r="R109" s="1">
        <v>1.7027000000000001</v>
      </c>
      <c r="S109">
        <v>2.5100000000000001E-2</v>
      </c>
      <c r="T109">
        <v>0.01</v>
      </c>
      <c r="U109">
        <v>0.04</v>
      </c>
      <c r="V109">
        <v>-6.2300000000000001E-2</v>
      </c>
      <c r="W109">
        <v>-0.11</v>
      </c>
      <c r="X109">
        <v>0.04</v>
      </c>
      <c r="Y109">
        <v>0</v>
      </c>
    </row>
    <row r="110" spans="1:25" x14ac:dyDescent="0.2">
      <c r="A110" t="s">
        <v>79</v>
      </c>
      <c r="B110" t="s">
        <v>79</v>
      </c>
      <c r="C110">
        <v>1000</v>
      </c>
      <c r="D110" s="1">
        <v>1.5</v>
      </c>
      <c r="E110" t="s">
        <v>79</v>
      </c>
      <c r="F110">
        <v>1000</v>
      </c>
      <c r="G110">
        <v>4.8599999999999997E-2</v>
      </c>
      <c r="H110">
        <v>0.03</v>
      </c>
      <c r="I110">
        <v>7.0000000000000007E-2</v>
      </c>
      <c r="J110">
        <v>-6.9400000000000003E-2</v>
      </c>
      <c r="K110">
        <v>-0.14000000000000001</v>
      </c>
      <c r="L110">
        <v>7.0000000000000007E-2</v>
      </c>
      <c r="M110">
        <v>0.02</v>
      </c>
      <c r="P110" t="s">
        <v>79</v>
      </c>
      <c r="Q110">
        <v>1000</v>
      </c>
      <c r="R110" s="1">
        <v>0.66669999999999996</v>
      </c>
      <c r="S110" s="4">
        <v>5.0000000000000001E-4</v>
      </c>
      <c r="T110">
        <v>0</v>
      </c>
      <c r="U110">
        <v>0</v>
      </c>
      <c r="V110">
        <v>-0.13639999999999999</v>
      </c>
      <c r="W110">
        <v>-0.21</v>
      </c>
      <c r="X110">
        <v>0</v>
      </c>
      <c r="Y110">
        <v>0</v>
      </c>
    </row>
    <row r="111" spans="1:25" x14ac:dyDescent="0.2">
      <c r="A111" t="s">
        <v>80</v>
      </c>
      <c r="B111" t="s">
        <v>81</v>
      </c>
      <c r="C111">
        <v>10</v>
      </c>
      <c r="D111" s="1">
        <v>1.1738999999999999</v>
      </c>
      <c r="E111" t="s">
        <v>81</v>
      </c>
      <c r="F111">
        <v>10</v>
      </c>
      <c r="G111">
        <v>0.20519999999999999</v>
      </c>
      <c r="H111">
        <v>0.15</v>
      </c>
      <c r="I111">
        <v>0.26</v>
      </c>
      <c r="J111">
        <v>2E-3</v>
      </c>
      <c r="K111">
        <v>-0.02</v>
      </c>
      <c r="L111">
        <v>0.26</v>
      </c>
      <c r="M111">
        <v>0.61</v>
      </c>
      <c r="P111" t="s">
        <v>80</v>
      </c>
      <c r="Q111">
        <v>10</v>
      </c>
      <c r="R111" s="1">
        <v>1.0832999999999999</v>
      </c>
      <c r="S111">
        <v>8.6999999999999994E-3</v>
      </c>
      <c r="T111">
        <v>0.01</v>
      </c>
      <c r="U111">
        <v>0.01</v>
      </c>
      <c r="V111">
        <v>-1.0500000000000001E-2</v>
      </c>
      <c r="W111">
        <v>-0.03</v>
      </c>
      <c r="X111">
        <v>0.01</v>
      </c>
      <c r="Y111">
        <v>0.11</v>
      </c>
    </row>
    <row r="112" spans="1:25" x14ac:dyDescent="0.2">
      <c r="A112" t="s">
        <v>80</v>
      </c>
      <c r="B112" t="s">
        <v>81</v>
      </c>
      <c r="C112">
        <v>100</v>
      </c>
      <c r="D112" s="1">
        <v>1.2222</v>
      </c>
      <c r="E112" t="s">
        <v>81</v>
      </c>
      <c r="F112">
        <v>100</v>
      </c>
      <c r="G112">
        <v>1.6069</v>
      </c>
      <c r="H112">
        <v>1.18</v>
      </c>
      <c r="I112">
        <v>2.09</v>
      </c>
      <c r="J112" s="4">
        <v>5.9999999999999995E-4</v>
      </c>
      <c r="K112">
        <v>-0.03</v>
      </c>
      <c r="L112">
        <v>2.09</v>
      </c>
      <c r="M112">
        <v>0.56999999999999995</v>
      </c>
      <c r="P112" t="s">
        <v>80</v>
      </c>
      <c r="Q112">
        <v>100</v>
      </c>
      <c r="R112" s="1">
        <v>1</v>
      </c>
      <c r="S112">
        <v>1.1000000000000001E-3</v>
      </c>
      <c r="T112">
        <v>0</v>
      </c>
      <c r="U112">
        <v>0</v>
      </c>
      <c r="V112">
        <v>-1.4E-2</v>
      </c>
      <c r="W112">
        <v>-0.04</v>
      </c>
      <c r="X112">
        <v>0</v>
      </c>
      <c r="Y112">
        <v>0.06</v>
      </c>
    </row>
    <row r="113" spans="1:25" x14ac:dyDescent="0.2">
      <c r="A113" t="s">
        <v>80</v>
      </c>
      <c r="B113" t="s">
        <v>81</v>
      </c>
      <c r="C113">
        <v>1000</v>
      </c>
      <c r="D113" s="1">
        <v>1.4390000000000001</v>
      </c>
      <c r="E113" t="s">
        <v>81</v>
      </c>
      <c r="F113">
        <v>1000</v>
      </c>
      <c r="G113">
        <v>15.6311</v>
      </c>
      <c r="H113">
        <v>11.45</v>
      </c>
      <c r="I113">
        <v>20.420000000000002</v>
      </c>
      <c r="J113" s="4">
        <v>4.0000000000000002E-4</v>
      </c>
      <c r="K113">
        <v>-0.03</v>
      </c>
      <c r="L113">
        <v>20.420000000000002</v>
      </c>
      <c r="M113">
        <v>0.56000000000000005</v>
      </c>
      <c r="P113" t="s">
        <v>80</v>
      </c>
      <c r="Q113">
        <v>1000</v>
      </c>
      <c r="R113" s="1">
        <v>1.8571</v>
      </c>
      <c r="S113" s="4">
        <v>1E-4</v>
      </c>
      <c r="T113">
        <v>0</v>
      </c>
      <c r="U113">
        <v>0</v>
      </c>
      <c r="V113">
        <v>-1.44E-2</v>
      </c>
      <c r="W113">
        <v>-0.04</v>
      </c>
      <c r="X113">
        <v>0</v>
      </c>
      <c r="Y113">
        <v>0.06</v>
      </c>
    </row>
    <row r="114" spans="1:25" x14ac:dyDescent="0.2">
      <c r="A114" t="s">
        <v>93</v>
      </c>
      <c r="B114" t="s">
        <v>94</v>
      </c>
      <c r="C114">
        <v>10</v>
      </c>
      <c r="D114" s="1">
        <v>3</v>
      </c>
      <c r="E114" t="s">
        <v>94</v>
      </c>
      <c r="F114">
        <v>10</v>
      </c>
      <c r="G114">
        <v>5.9200000000000003E-2</v>
      </c>
      <c r="H114">
        <v>0.03</v>
      </c>
      <c r="I114">
        <v>0.08</v>
      </c>
      <c r="J114">
        <v>-5.1000000000000004E-3</v>
      </c>
      <c r="K114">
        <v>-0.02</v>
      </c>
      <c r="L114">
        <v>0.08</v>
      </c>
      <c r="M114">
        <v>0.27</v>
      </c>
      <c r="P114" t="s">
        <v>93</v>
      </c>
      <c r="Q114">
        <v>10</v>
      </c>
      <c r="R114" s="1">
        <v>5.25</v>
      </c>
      <c r="S114">
        <v>3.7600000000000001E-2</v>
      </c>
      <c r="T114">
        <v>0.02</v>
      </c>
      <c r="U114">
        <v>0.05</v>
      </c>
      <c r="V114">
        <v>-3.8E-3</v>
      </c>
      <c r="W114">
        <v>-0.03</v>
      </c>
      <c r="X114">
        <v>0.05</v>
      </c>
      <c r="Y114">
        <v>0.31</v>
      </c>
    </row>
    <row r="115" spans="1:25" x14ac:dyDescent="0.2">
      <c r="A115" t="s">
        <v>93</v>
      </c>
      <c r="B115" t="s">
        <v>94</v>
      </c>
      <c r="C115">
        <v>100</v>
      </c>
      <c r="D115" s="1">
        <v>1.3255999999999999</v>
      </c>
      <c r="E115" t="s">
        <v>94</v>
      </c>
      <c r="F115">
        <v>100</v>
      </c>
      <c r="G115">
        <v>0.1217</v>
      </c>
      <c r="H115">
        <v>0.06</v>
      </c>
      <c r="I115">
        <v>0.17</v>
      </c>
      <c r="J115">
        <v>-3.9699999999999999E-2</v>
      </c>
      <c r="K115">
        <v>-0.08</v>
      </c>
      <c r="L115">
        <v>0.17</v>
      </c>
      <c r="M115">
        <v>0.12</v>
      </c>
      <c r="P115" t="s">
        <v>93</v>
      </c>
      <c r="Q115">
        <v>100</v>
      </c>
      <c r="R115" s="1">
        <v>6.1429</v>
      </c>
      <c r="S115">
        <v>1.09E-2</v>
      </c>
      <c r="T115">
        <v>0.01</v>
      </c>
      <c r="U115">
        <v>0.02</v>
      </c>
      <c r="V115">
        <v>-3.9399999999999998E-2</v>
      </c>
      <c r="W115">
        <v>-0.11</v>
      </c>
      <c r="X115">
        <v>0.02</v>
      </c>
      <c r="Y115">
        <v>0.05</v>
      </c>
    </row>
    <row r="116" spans="1:25" x14ac:dyDescent="0.2">
      <c r="A116" t="s">
        <v>93</v>
      </c>
      <c r="B116" t="s">
        <v>94</v>
      </c>
      <c r="C116">
        <v>1000</v>
      </c>
      <c r="D116" s="1">
        <v>0.85189999999999999</v>
      </c>
      <c r="E116" t="s">
        <v>94</v>
      </c>
      <c r="F116">
        <v>1000</v>
      </c>
      <c r="G116">
        <v>0.51259999999999994</v>
      </c>
      <c r="H116">
        <v>0.25</v>
      </c>
      <c r="I116">
        <v>0.89</v>
      </c>
      <c r="J116">
        <v>-8.1299999999999997E-2</v>
      </c>
      <c r="K116">
        <v>-0.16</v>
      </c>
      <c r="L116">
        <v>0.89</v>
      </c>
      <c r="M116">
        <v>0.05</v>
      </c>
      <c r="P116" t="s">
        <v>93</v>
      </c>
      <c r="Q116">
        <v>1000</v>
      </c>
      <c r="R116" s="1">
        <v>4.2632000000000003</v>
      </c>
      <c r="S116">
        <v>1.1999999999999999E-3</v>
      </c>
      <c r="T116">
        <v>0</v>
      </c>
      <c r="U116">
        <v>0</v>
      </c>
      <c r="V116">
        <v>-6.2700000000000006E-2</v>
      </c>
      <c r="W116">
        <v>-0.14000000000000001</v>
      </c>
      <c r="X116">
        <v>0</v>
      </c>
      <c r="Y116">
        <v>0.02</v>
      </c>
    </row>
    <row r="117" spans="1:25" x14ac:dyDescent="0.2">
      <c r="A117" t="s">
        <v>82</v>
      </c>
      <c r="B117" t="s">
        <v>83</v>
      </c>
      <c r="C117">
        <v>10</v>
      </c>
      <c r="D117" s="1">
        <v>0.69489999999999996</v>
      </c>
      <c r="G117">
        <v>6.8500000000000005E-2</v>
      </c>
      <c r="H117">
        <v>0.05</v>
      </c>
      <c r="I117">
        <v>0.09</v>
      </c>
      <c r="J117">
        <v>-1.01E-2</v>
      </c>
      <c r="K117">
        <v>-0.03</v>
      </c>
      <c r="L117">
        <v>0.09</v>
      </c>
      <c r="M117">
        <v>0.14000000000000001</v>
      </c>
      <c r="P117" t="s">
        <v>82</v>
      </c>
      <c r="Q117">
        <v>10</v>
      </c>
      <c r="R117" s="1">
        <v>0.63929999999999998</v>
      </c>
      <c r="S117">
        <v>6.3E-2</v>
      </c>
      <c r="T117">
        <v>0.04</v>
      </c>
      <c r="U117">
        <v>0.08</v>
      </c>
      <c r="V117">
        <v>-5.7000000000000002E-3</v>
      </c>
      <c r="W117">
        <v>-0.02</v>
      </c>
      <c r="X117">
        <v>0.08</v>
      </c>
      <c r="Y117">
        <v>0.1</v>
      </c>
    </row>
    <row r="118" spans="1:25" x14ac:dyDescent="0.2">
      <c r="A118" t="s">
        <v>82</v>
      </c>
      <c r="B118" t="s">
        <v>83</v>
      </c>
      <c r="C118">
        <v>100</v>
      </c>
      <c r="D118" s="1">
        <v>0.5625</v>
      </c>
      <c r="G118">
        <v>7.0199999999999999E-2</v>
      </c>
      <c r="H118">
        <v>0.05</v>
      </c>
      <c r="I118">
        <v>0.09</v>
      </c>
      <c r="J118">
        <v>-1.3299999999999999E-2</v>
      </c>
      <c r="K118">
        <v>-0.04</v>
      </c>
      <c r="L118">
        <v>0.09</v>
      </c>
      <c r="M118">
        <v>0.12</v>
      </c>
      <c r="P118" t="s">
        <v>82</v>
      </c>
      <c r="Q118">
        <v>100</v>
      </c>
      <c r="R118" s="1">
        <v>0.44929999999999998</v>
      </c>
      <c r="S118">
        <v>2.18E-2</v>
      </c>
      <c r="T118">
        <v>0.01</v>
      </c>
      <c r="U118">
        <v>0.06</v>
      </c>
      <c r="V118">
        <v>-0.10589999999999999</v>
      </c>
      <c r="W118">
        <v>-0.19</v>
      </c>
      <c r="X118">
        <v>0.06</v>
      </c>
      <c r="Y118">
        <v>0</v>
      </c>
    </row>
    <row r="119" spans="1:25" x14ac:dyDescent="0.2">
      <c r="A119" t="s">
        <v>82</v>
      </c>
      <c r="B119" t="s">
        <v>83</v>
      </c>
      <c r="C119">
        <v>1000</v>
      </c>
      <c r="D119" s="1">
        <v>0.51519999999999999</v>
      </c>
      <c r="G119">
        <v>7.0400000000000004E-2</v>
      </c>
      <c r="H119">
        <v>0.05</v>
      </c>
      <c r="I119">
        <v>0.09</v>
      </c>
      <c r="J119">
        <v>-1.37E-2</v>
      </c>
      <c r="K119">
        <v>-0.04</v>
      </c>
      <c r="L119">
        <v>0.09</v>
      </c>
      <c r="M119">
        <v>0.12</v>
      </c>
      <c r="P119" t="s">
        <v>82</v>
      </c>
      <c r="Q119">
        <v>1000</v>
      </c>
      <c r="R119" s="1">
        <v>0.47060000000000002</v>
      </c>
      <c r="S119" s="4">
        <v>1E-4</v>
      </c>
      <c r="T119">
        <v>0</v>
      </c>
      <c r="U119">
        <v>0</v>
      </c>
      <c r="V119">
        <v>-0.1676</v>
      </c>
      <c r="W119">
        <v>-0.28999999999999998</v>
      </c>
      <c r="X119">
        <v>0</v>
      </c>
      <c r="Y119">
        <v>0</v>
      </c>
    </row>
    <row r="120" spans="1:25" x14ac:dyDescent="0.2">
      <c r="A120" t="s">
        <v>84</v>
      </c>
      <c r="B120" t="s">
        <v>85</v>
      </c>
      <c r="C120">
        <v>10</v>
      </c>
      <c r="D120" s="1">
        <v>5.25</v>
      </c>
      <c r="G120">
        <v>5.6300000000000003E-2</v>
      </c>
      <c r="H120">
        <v>0.02</v>
      </c>
      <c r="I120">
        <v>0.09</v>
      </c>
      <c r="J120">
        <v>2E-3</v>
      </c>
      <c r="K120">
        <v>-0.01</v>
      </c>
      <c r="L120">
        <v>0.09</v>
      </c>
      <c r="M120">
        <v>0.79</v>
      </c>
      <c r="P120" t="s">
        <v>84</v>
      </c>
      <c r="Q120">
        <v>10</v>
      </c>
      <c r="R120" s="1">
        <v>4.2632000000000003</v>
      </c>
      <c r="S120">
        <v>5.3199999999999997E-2</v>
      </c>
      <c r="T120">
        <v>0.02</v>
      </c>
      <c r="U120">
        <v>0.08</v>
      </c>
      <c r="V120">
        <v>-1.2999999999999999E-3</v>
      </c>
      <c r="W120">
        <v>0</v>
      </c>
      <c r="X120">
        <v>0.08</v>
      </c>
      <c r="Y120">
        <v>0.17</v>
      </c>
    </row>
    <row r="121" spans="1:25" x14ac:dyDescent="0.2">
      <c r="A121" t="s">
        <v>84</v>
      </c>
      <c r="B121" t="s">
        <v>85</v>
      </c>
      <c r="C121">
        <v>100</v>
      </c>
      <c r="D121" s="1">
        <v>4.5556000000000001</v>
      </c>
      <c r="G121">
        <v>6.4399999999999999E-2</v>
      </c>
      <c r="H121">
        <v>0.03</v>
      </c>
      <c r="I121">
        <v>0.11</v>
      </c>
      <c r="J121">
        <v>4.1000000000000003E-3</v>
      </c>
      <c r="K121">
        <v>-0.03</v>
      </c>
      <c r="L121">
        <v>0.11</v>
      </c>
      <c r="M121">
        <v>0.68</v>
      </c>
      <c r="P121" t="s">
        <v>84</v>
      </c>
      <c r="Q121">
        <v>100</v>
      </c>
      <c r="R121" s="1">
        <v>4</v>
      </c>
      <c r="S121">
        <v>4.7699999999999999E-2</v>
      </c>
      <c r="T121">
        <v>0.02</v>
      </c>
      <c r="U121">
        <v>0.08</v>
      </c>
      <c r="V121">
        <v>-9.1000000000000004E-3</v>
      </c>
      <c r="W121">
        <v>-0.03</v>
      </c>
      <c r="X121">
        <v>0.08</v>
      </c>
      <c r="Y121">
        <v>0.14000000000000001</v>
      </c>
    </row>
    <row r="122" spans="1:25" x14ac:dyDescent="0.2">
      <c r="A122" t="s">
        <v>84</v>
      </c>
      <c r="B122" t="s">
        <v>85</v>
      </c>
      <c r="C122">
        <v>1000</v>
      </c>
      <c r="D122" s="1">
        <v>5.25</v>
      </c>
      <c r="G122">
        <v>7.1499999999999994E-2</v>
      </c>
      <c r="H122">
        <v>0.03</v>
      </c>
      <c r="I122">
        <v>0.11</v>
      </c>
      <c r="J122">
        <v>-3.3999999999999998E-3</v>
      </c>
      <c r="K122">
        <v>-7.0000000000000007E-2</v>
      </c>
      <c r="L122">
        <v>0.11</v>
      </c>
      <c r="M122">
        <v>0.44</v>
      </c>
      <c r="P122" t="s">
        <v>84</v>
      </c>
      <c r="Q122">
        <v>1000</v>
      </c>
      <c r="R122" s="1">
        <v>1.7778</v>
      </c>
      <c r="S122">
        <v>2.7400000000000001E-2</v>
      </c>
      <c r="T122">
        <v>0.01</v>
      </c>
      <c r="U122">
        <v>0.06</v>
      </c>
      <c r="V122">
        <v>-4.7500000000000001E-2</v>
      </c>
      <c r="W122">
        <v>-0.2</v>
      </c>
      <c r="X122">
        <v>0.06</v>
      </c>
      <c r="Y122">
        <v>0.08</v>
      </c>
    </row>
    <row r="123" spans="1:25" x14ac:dyDescent="0.2">
      <c r="A123" t="s">
        <v>86</v>
      </c>
      <c r="B123" t="s">
        <v>87</v>
      </c>
      <c r="C123">
        <v>10</v>
      </c>
      <c r="D123" s="1">
        <v>0.40849999999999997</v>
      </c>
      <c r="G123">
        <v>6.3500000000000001E-2</v>
      </c>
      <c r="H123">
        <v>0.04</v>
      </c>
      <c r="I123">
        <v>0.08</v>
      </c>
      <c r="J123">
        <v>-7.4000000000000003E-3</v>
      </c>
      <c r="K123">
        <v>-0.02</v>
      </c>
      <c r="L123">
        <v>0.08</v>
      </c>
      <c r="M123">
        <v>0.03</v>
      </c>
      <c r="P123" t="s">
        <v>86</v>
      </c>
      <c r="Q123">
        <v>10</v>
      </c>
      <c r="R123" s="1">
        <v>0.92310000000000003</v>
      </c>
      <c r="S123">
        <v>6.3700000000000007E-2</v>
      </c>
      <c r="T123">
        <v>0.04</v>
      </c>
      <c r="U123">
        <v>0.08</v>
      </c>
      <c r="V123">
        <v>-2.5000000000000001E-3</v>
      </c>
      <c r="W123">
        <v>-0.01</v>
      </c>
      <c r="X123">
        <v>0.08</v>
      </c>
      <c r="Y123">
        <v>0.05</v>
      </c>
    </row>
    <row r="124" spans="1:25" x14ac:dyDescent="0.2">
      <c r="A124" t="s">
        <v>86</v>
      </c>
      <c r="B124" t="s">
        <v>87</v>
      </c>
      <c r="C124">
        <v>100</v>
      </c>
      <c r="D124" s="1">
        <v>0.40849999999999997</v>
      </c>
      <c r="G124">
        <v>6.3299999999999995E-2</v>
      </c>
      <c r="H124">
        <v>0.04</v>
      </c>
      <c r="I124">
        <v>0.08</v>
      </c>
      <c r="J124">
        <v>-9.1999999999999998E-3</v>
      </c>
      <c r="K124">
        <v>-0.02</v>
      </c>
      <c r="L124">
        <v>0.08</v>
      </c>
      <c r="M124">
        <v>0.02</v>
      </c>
      <c r="P124" t="s">
        <v>86</v>
      </c>
      <c r="Q124">
        <v>100</v>
      </c>
      <c r="R124" s="1">
        <v>0.2195</v>
      </c>
      <c r="S124">
        <v>4.2599999999999999E-2</v>
      </c>
      <c r="T124">
        <v>0.02</v>
      </c>
      <c r="U124">
        <v>0.06</v>
      </c>
      <c r="V124">
        <v>-5.5E-2</v>
      </c>
      <c r="W124">
        <v>-0.15</v>
      </c>
      <c r="X124">
        <v>0.06</v>
      </c>
      <c r="Y124">
        <v>0</v>
      </c>
    </row>
    <row r="125" spans="1:25" x14ac:dyDescent="0.2">
      <c r="A125" t="s">
        <v>86</v>
      </c>
      <c r="B125" t="s">
        <v>87</v>
      </c>
      <c r="C125">
        <v>1000</v>
      </c>
      <c r="D125" s="1">
        <v>0.28210000000000002</v>
      </c>
      <c r="G125">
        <v>6.3200000000000006E-2</v>
      </c>
      <c r="H125">
        <v>0.04</v>
      </c>
      <c r="I125">
        <v>0.08</v>
      </c>
      <c r="J125">
        <v>-9.4000000000000004E-3</v>
      </c>
      <c r="K125">
        <v>-0.02</v>
      </c>
      <c r="L125">
        <v>0.08</v>
      </c>
      <c r="M125">
        <v>0.02</v>
      </c>
      <c r="P125" t="s">
        <v>86</v>
      </c>
      <c r="Q125">
        <v>1000</v>
      </c>
      <c r="R125" s="1">
        <v>0.2346</v>
      </c>
      <c r="S125">
        <v>1E-3</v>
      </c>
      <c r="T125">
        <v>0</v>
      </c>
      <c r="U125">
        <v>0</v>
      </c>
      <c r="V125">
        <v>-0.1696</v>
      </c>
      <c r="W125">
        <v>-0.28999999999999998</v>
      </c>
      <c r="X125">
        <v>0</v>
      </c>
      <c r="Y125">
        <v>0</v>
      </c>
    </row>
  </sheetData>
  <autoFilter ref="A2:Z125" xr:uid="{2778F629-0D1B-6D4A-A830-FB7599F197FF}"/>
  <mergeCells count="2">
    <mergeCell ref="A1:M1"/>
    <mergeCell ref="P1:Z1"/>
  </mergeCells>
  <conditionalFormatting sqref="D3:D125">
    <cfRule type="cellIs" dxfId="6" priority="7" operator="greaterThanOrEqual">
      <formula>20</formula>
    </cfRule>
  </conditionalFormatting>
  <conditionalFormatting sqref="R3:R125">
    <cfRule type="cellIs" dxfId="5" priority="6" operator="greaterThanOrEqual">
      <formula>20</formula>
    </cfRule>
  </conditionalFormatting>
  <conditionalFormatting sqref="N57:O57">
    <cfRule type="cellIs" dxfId="4" priority="5" operator="greaterThanOrEqual">
      <formula>20</formula>
    </cfRule>
  </conditionalFormatting>
  <conditionalFormatting sqref="N58:O58">
    <cfRule type="cellIs" dxfId="3" priority="4" operator="greaterThanOrEqual">
      <formula>20</formula>
    </cfRule>
  </conditionalFormatting>
  <conditionalFormatting sqref="N59:O59">
    <cfRule type="cellIs" dxfId="2" priority="3" operator="greaterThanOrEqual">
      <formula>20</formula>
    </cfRule>
  </conditionalFormatting>
  <conditionalFormatting sqref="N82:O82">
    <cfRule type="cellIs" dxfId="1" priority="2" operator="greaterThanOrEqual">
      <formula>20</formula>
    </cfRule>
  </conditionalFormatting>
  <conditionalFormatting sqref="N102:O102">
    <cfRule type="cellIs" dxfId="0" priority="1" operator="greaterThanOrEqual">
      <formula>2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1285F-6A21-554E-ADAF-398A8B12695B}">
  <dimension ref="A1:X125"/>
  <sheetViews>
    <sheetView tabSelected="1" workbookViewId="0">
      <selection activeCell="A2" sqref="A1:A1048576"/>
    </sheetView>
  </sheetViews>
  <sheetFormatPr baseColWidth="10" defaultColWidth="11" defaultRowHeight="16" x14ac:dyDescent="0.2"/>
  <cols>
    <col min="2" max="2" width="20.1640625" customWidth="1"/>
    <col min="3" max="3" width="19" customWidth="1"/>
    <col min="4" max="4" width="20" style="1" customWidth="1"/>
    <col min="5" max="5" width="10.83203125" style="2"/>
    <col min="12" max="12" width="10.83203125" style="2"/>
    <col min="15" max="15" width="19" customWidth="1"/>
    <col min="16" max="16" width="24.33203125" style="2" customWidth="1"/>
  </cols>
  <sheetData>
    <row r="1" spans="1:24" x14ac:dyDescent="0.2">
      <c r="A1" s="11" t="s">
        <v>9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N1" s="12" t="s">
        <v>88</v>
      </c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4" x14ac:dyDescent="0.2">
      <c r="A2" s="3" t="s">
        <v>2</v>
      </c>
      <c r="B2" s="3" t="s">
        <v>3</v>
      </c>
      <c r="C2" s="3" t="s">
        <v>4</v>
      </c>
      <c r="D2" s="1" t="s">
        <v>96</v>
      </c>
      <c r="E2" s="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s="3"/>
      <c r="N2" s="3" t="s">
        <v>2</v>
      </c>
      <c r="O2" s="3" t="s">
        <v>4</v>
      </c>
      <c r="P2" s="2" t="s">
        <v>96</v>
      </c>
      <c r="Q2" t="s">
        <v>6</v>
      </c>
      <c r="R2" t="s">
        <v>7</v>
      </c>
      <c r="S2" t="s">
        <v>8</v>
      </c>
      <c r="T2" t="s">
        <v>9</v>
      </c>
      <c r="U2" t="s">
        <v>10</v>
      </c>
      <c r="V2" t="s">
        <v>11</v>
      </c>
      <c r="W2" t="s">
        <v>12</v>
      </c>
      <c r="X2" t="s">
        <v>13</v>
      </c>
    </row>
    <row r="3" spans="1:24" x14ac:dyDescent="0.2">
      <c r="A3" t="s">
        <v>14</v>
      </c>
      <c r="B3" t="s">
        <v>15</v>
      </c>
      <c r="C3">
        <v>10</v>
      </c>
      <c r="D3" s="1">
        <v>0</v>
      </c>
      <c r="E3">
        <v>2.2700000000000001E-2</v>
      </c>
      <c r="F3">
        <v>0.02</v>
      </c>
      <c r="G3">
        <v>0.03</v>
      </c>
      <c r="H3">
        <v>-0.1038</v>
      </c>
      <c r="I3">
        <v>-0.14000000000000001</v>
      </c>
      <c r="J3">
        <v>0.03</v>
      </c>
      <c r="K3">
        <v>0</v>
      </c>
      <c r="N3" t="s">
        <v>14</v>
      </c>
      <c r="O3">
        <v>10</v>
      </c>
      <c r="P3" s="2">
        <v>2.3332999999999999</v>
      </c>
      <c r="Q3">
        <v>0.6099</v>
      </c>
      <c r="R3">
        <v>0.27</v>
      </c>
      <c r="S3">
        <v>1.02</v>
      </c>
      <c r="T3">
        <v>-0.1113</v>
      </c>
      <c r="U3">
        <v>-0.14000000000000001</v>
      </c>
      <c r="V3">
        <v>1.02</v>
      </c>
      <c r="W3">
        <v>0</v>
      </c>
    </row>
    <row r="4" spans="1:24" x14ac:dyDescent="0.2">
      <c r="A4" t="s">
        <v>14</v>
      </c>
      <c r="B4" t="s">
        <v>15</v>
      </c>
      <c r="C4">
        <v>100</v>
      </c>
      <c r="D4" s="1">
        <v>0</v>
      </c>
      <c r="E4">
        <v>1.4E-3</v>
      </c>
      <c r="F4">
        <v>0</v>
      </c>
      <c r="G4">
        <v>0</v>
      </c>
      <c r="H4">
        <v>-0.2097</v>
      </c>
      <c r="I4">
        <v>-0.27</v>
      </c>
      <c r="J4">
        <v>0</v>
      </c>
      <c r="K4">
        <v>0</v>
      </c>
      <c r="N4" t="s">
        <v>14</v>
      </c>
      <c r="O4">
        <v>100</v>
      </c>
      <c r="P4" s="2">
        <v>1.7778</v>
      </c>
      <c r="Q4">
        <v>-4.2700000000000002E-2</v>
      </c>
      <c r="R4">
        <v>-0.06</v>
      </c>
      <c r="S4">
        <v>-0.02</v>
      </c>
      <c r="T4">
        <v>-0.12740000000000001</v>
      </c>
      <c r="U4">
        <v>-0.15</v>
      </c>
      <c r="V4">
        <v>-0.02</v>
      </c>
      <c r="W4">
        <v>0</v>
      </c>
    </row>
    <row r="5" spans="1:24" x14ac:dyDescent="0.2">
      <c r="A5" t="s">
        <v>14</v>
      </c>
      <c r="B5" t="s">
        <v>15</v>
      </c>
      <c r="C5">
        <v>1000</v>
      </c>
      <c r="D5" s="1">
        <v>0</v>
      </c>
      <c r="E5" s="4">
        <v>1E-4</v>
      </c>
      <c r="F5">
        <v>0</v>
      </c>
      <c r="G5">
        <v>0</v>
      </c>
      <c r="H5">
        <v>-0.2203</v>
      </c>
      <c r="I5">
        <v>-0.28000000000000003</v>
      </c>
      <c r="J5">
        <v>0</v>
      </c>
      <c r="K5">
        <v>0</v>
      </c>
      <c r="N5" t="s">
        <v>14</v>
      </c>
      <c r="O5">
        <v>1000</v>
      </c>
      <c r="P5" s="2">
        <v>9.8900000000000002E-2</v>
      </c>
      <c r="Q5">
        <v>-6.0000000000000001E-3</v>
      </c>
      <c r="R5">
        <v>-0.01</v>
      </c>
      <c r="S5">
        <v>0</v>
      </c>
      <c r="T5">
        <v>-0.12280000000000001</v>
      </c>
      <c r="U5">
        <v>-0.15</v>
      </c>
      <c r="V5">
        <v>0</v>
      </c>
      <c r="W5">
        <v>0</v>
      </c>
    </row>
    <row r="6" spans="1:24" x14ac:dyDescent="0.2">
      <c r="A6" t="s">
        <v>16</v>
      </c>
      <c r="B6" t="s">
        <v>17</v>
      </c>
      <c r="C6">
        <v>10</v>
      </c>
      <c r="D6" s="1">
        <v>0</v>
      </c>
      <c r="E6">
        <v>6.1800000000000001E-2</v>
      </c>
      <c r="F6">
        <v>0.05</v>
      </c>
      <c r="G6">
        <v>7.0000000000000007E-2</v>
      </c>
      <c r="H6">
        <v>-3.7000000000000002E-3</v>
      </c>
      <c r="I6">
        <v>-0.01</v>
      </c>
      <c r="J6">
        <v>7.0000000000000007E-2</v>
      </c>
      <c r="K6">
        <v>0.2</v>
      </c>
      <c r="N6" t="s">
        <v>16</v>
      </c>
      <c r="O6">
        <v>10</v>
      </c>
      <c r="P6" s="2">
        <v>0</v>
      </c>
      <c r="Q6">
        <v>1.3886000000000001</v>
      </c>
      <c r="R6">
        <v>1.1299999999999999</v>
      </c>
      <c r="S6">
        <v>1.64</v>
      </c>
      <c r="T6">
        <v>-8.6999999999999994E-3</v>
      </c>
      <c r="U6">
        <v>-0.04</v>
      </c>
      <c r="V6">
        <v>1.64</v>
      </c>
      <c r="W6">
        <v>0.25</v>
      </c>
    </row>
    <row r="7" spans="1:24" x14ac:dyDescent="0.2">
      <c r="A7" t="s">
        <v>16</v>
      </c>
      <c r="B7" t="s">
        <v>17</v>
      </c>
      <c r="C7">
        <v>100</v>
      </c>
      <c r="D7" s="1">
        <v>0</v>
      </c>
      <c r="E7">
        <v>2.1100000000000001E-2</v>
      </c>
      <c r="F7">
        <v>0.01</v>
      </c>
      <c r="G7">
        <v>0.03</v>
      </c>
      <c r="H7">
        <v>-0.1502</v>
      </c>
      <c r="I7">
        <v>-0.21</v>
      </c>
      <c r="J7">
        <v>0.03</v>
      </c>
      <c r="K7">
        <v>0</v>
      </c>
      <c r="N7" t="s">
        <v>16</v>
      </c>
      <c r="O7">
        <v>100</v>
      </c>
      <c r="P7" s="2">
        <v>0.1628</v>
      </c>
      <c r="Q7">
        <v>0.1439</v>
      </c>
      <c r="R7">
        <v>0.09</v>
      </c>
      <c r="S7">
        <v>0.2</v>
      </c>
      <c r="T7">
        <v>-8.0100000000000005E-2</v>
      </c>
      <c r="U7">
        <v>-0.12</v>
      </c>
      <c r="V7">
        <v>0.2</v>
      </c>
      <c r="W7">
        <v>0</v>
      </c>
    </row>
    <row r="8" spans="1:24" x14ac:dyDescent="0.2">
      <c r="A8" t="s">
        <v>16</v>
      </c>
      <c r="B8" t="s">
        <v>17</v>
      </c>
      <c r="C8">
        <v>1000</v>
      </c>
      <c r="D8" s="1">
        <v>0</v>
      </c>
      <c r="E8" s="4">
        <v>4.0000000000000002E-4</v>
      </c>
      <c r="F8">
        <v>0</v>
      </c>
      <c r="G8">
        <v>0</v>
      </c>
      <c r="H8">
        <v>-0.22339999999999999</v>
      </c>
      <c r="I8">
        <v>-0.28999999999999998</v>
      </c>
      <c r="J8">
        <v>0</v>
      </c>
      <c r="K8">
        <v>0</v>
      </c>
      <c r="N8" t="s">
        <v>16</v>
      </c>
      <c r="O8">
        <v>1000</v>
      </c>
      <c r="P8" s="2">
        <v>0.36990000000000001</v>
      </c>
      <c r="Q8">
        <v>1.23E-2</v>
      </c>
      <c r="R8">
        <v>0.01</v>
      </c>
      <c r="S8">
        <v>0.02</v>
      </c>
      <c r="T8">
        <v>-9.7500000000000003E-2</v>
      </c>
      <c r="U8">
        <v>-0.13</v>
      </c>
      <c r="V8">
        <v>0.02</v>
      </c>
      <c r="W8">
        <v>0</v>
      </c>
    </row>
    <row r="9" spans="1:24" x14ac:dyDescent="0.2">
      <c r="A9" t="s">
        <v>89</v>
      </c>
      <c r="B9" t="s">
        <v>90</v>
      </c>
      <c r="C9">
        <v>10</v>
      </c>
      <c r="D9" s="1">
        <v>0.1905</v>
      </c>
      <c r="E9" s="2">
        <v>2.3738999999999999</v>
      </c>
      <c r="F9">
        <v>1.75</v>
      </c>
      <c r="G9">
        <v>2.93</v>
      </c>
      <c r="H9">
        <v>-0.1065</v>
      </c>
      <c r="I9">
        <v>-0.13</v>
      </c>
      <c r="J9">
        <v>2.93</v>
      </c>
      <c r="K9">
        <v>0</v>
      </c>
      <c r="N9" t="s">
        <v>89</v>
      </c>
      <c r="O9">
        <v>10</v>
      </c>
      <c r="P9" s="2">
        <v>2.3332999999999999</v>
      </c>
      <c r="Q9">
        <v>1.7318</v>
      </c>
      <c r="R9">
        <v>0.72</v>
      </c>
      <c r="S9">
        <v>2.4</v>
      </c>
      <c r="T9">
        <v>-3.5000000000000001E-3</v>
      </c>
      <c r="U9">
        <v>-0.01</v>
      </c>
      <c r="V9">
        <v>2.4</v>
      </c>
      <c r="W9">
        <v>0.05</v>
      </c>
    </row>
    <row r="10" spans="1:24" x14ac:dyDescent="0.2">
      <c r="A10" t="s">
        <v>89</v>
      </c>
      <c r="B10" t="s">
        <v>90</v>
      </c>
      <c r="C10">
        <v>100</v>
      </c>
      <c r="D10" s="1">
        <v>0.31580000000000003</v>
      </c>
      <c r="E10" s="2">
        <v>3.0543999999999998</v>
      </c>
      <c r="F10">
        <v>1.49</v>
      </c>
      <c r="G10">
        <v>4.6399999999999997</v>
      </c>
      <c r="H10">
        <v>-0.12839999999999999</v>
      </c>
      <c r="I10">
        <v>-0.16</v>
      </c>
      <c r="J10">
        <v>4.6399999999999997</v>
      </c>
      <c r="K10">
        <v>0</v>
      </c>
      <c r="N10" t="s">
        <v>89</v>
      </c>
      <c r="O10">
        <v>100</v>
      </c>
      <c r="P10" s="2">
        <v>1.7778</v>
      </c>
      <c r="Q10">
        <v>1.0526</v>
      </c>
      <c r="R10">
        <v>0.54</v>
      </c>
      <c r="S10">
        <v>1.43</v>
      </c>
      <c r="T10">
        <v>-4.5699999999999998E-2</v>
      </c>
      <c r="U10">
        <v>-0.08</v>
      </c>
      <c r="V10">
        <v>1.43</v>
      </c>
      <c r="W10">
        <v>0</v>
      </c>
    </row>
    <row r="11" spans="1:24" x14ac:dyDescent="0.2">
      <c r="A11" t="s">
        <v>89</v>
      </c>
      <c r="B11" t="s">
        <v>90</v>
      </c>
      <c r="C11">
        <v>1000</v>
      </c>
      <c r="D11" s="1">
        <v>0.26579999999999998</v>
      </c>
      <c r="E11" s="2">
        <v>14.9003</v>
      </c>
      <c r="F11">
        <v>4.96</v>
      </c>
      <c r="G11">
        <v>25.92</v>
      </c>
      <c r="H11">
        <v>-0.1303</v>
      </c>
      <c r="I11">
        <v>-0.16</v>
      </c>
      <c r="J11">
        <v>25.92</v>
      </c>
      <c r="K11">
        <v>0</v>
      </c>
      <c r="N11" t="s">
        <v>89</v>
      </c>
      <c r="O11">
        <v>1000</v>
      </c>
      <c r="P11" s="2">
        <v>9.8900000000000002E-2</v>
      </c>
      <c r="Q11">
        <v>8.4199999999999997E-2</v>
      </c>
      <c r="R11">
        <v>0.03</v>
      </c>
      <c r="S11">
        <v>0.17</v>
      </c>
      <c r="T11">
        <v>-0.12509999999999999</v>
      </c>
      <c r="U11">
        <v>-0.2</v>
      </c>
      <c r="V11">
        <v>0.17</v>
      </c>
      <c r="W11">
        <v>0</v>
      </c>
    </row>
    <row r="12" spans="1:24" x14ac:dyDescent="0.2">
      <c r="A12" t="s">
        <v>18</v>
      </c>
      <c r="B12" t="s">
        <v>19</v>
      </c>
      <c r="C12">
        <v>10</v>
      </c>
      <c r="D12" s="1">
        <v>1.1738999999999999</v>
      </c>
      <c r="E12" s="2">
        <v>1.4757</v>
      </c>
      <c r="F12">
        <v>0.81</v>
      </c>
      <c r="G12">
        <v>2.08</v>
      </c>
      <c r="H12">
        <v>-0.1171</v>
      </c>
      <c r="I12">
        <v>-0.15</v>
      </c>
      <c r="J12">
        <v>2.08</v>
      </c>
      <c r="K12">
        <v>0</v>
      </c>
      <c r="N12" t="s">
        <v>18</v>
      </c>
      <c r="O12">
        <v>10</v>
      </c>
      <c r="P12" s="2">
        <v>1.9412</v>
      </c>
      <c r="Q12">
        <v>0.31409999999999999</v>
      </c>
      <c r="R12">
        <v>0.23</v>
      </c>
      <c r="S12">
        <v>0.38</v>
      </c>
      <c r="T12">
        <v>-5.3400000000000003E-2</v>
      </c>
      <c r="U12">
        <v>-0.09</v>
      </c>
      <c r="V12">
        <v>0.38</v>
      </c>
      <c r="W12">
        <v>0.01</v>
      </c>
    </row>
    <row r="13" spans="1:24" x14ac:dyDescent="0.2">
      <c r="A13" t="s">
        <v>18</v>
      </c>
      <c r="B13" t="s">
        <v>19</v>
      </c>
      <c r="C13">
        <v>100</v>
      </c>
      <c r="D13" s="1">
        <v>0.36990000000000001</v>
      </c>
      <c r="E13" s="2">
        <v>0.20630000000000001</v>
      </c>
      <c r="F13">
        <v>-0.55000000000000004</v>
      </c>
      <c r="G13">
        <v>1.27</v>
      </c>
      <c r="H13">
        <v>-0.13159999999999999</v>
      </c>
      <c r="I13">
        <v>-0.16</v>
      </c>
      <c r="J13">
        <v>1.27</v>
      </c>
      <c r="K13">
        <v>0</v>
      </c>
      <c r="N13" t="s">
        <v>18</v>
      </c>
      <c r="O13">
        <v>100</v>
      </c>
      <c r="P13" s="2">
        <v>1.2726999999999999</v>
      </c>
      <c r="Q13">
        <v>2.3800000000000002E-2</v>
      </c>
      <c r="R13">
        <v>0.01</v>
      </c>
      <c r="S13">
        <v>0.03</v>
      </c>
      <c r="T13">
        <v>-9.2200000000000004E-2</v>
      </c>
      <c r="U13">
        <v>-0.12</v>
      </c>
      <c r="V13">
        <v>0.03</v>
      </c>
      <c r="W13">
        <v>0</v>
      </c>
    </row>
    <row r="14" spans="1:24" x14ac:dyDescent="0.2">
      <c r="A14" t="s">
        <v>18</v>
      </c>
      <c r="B14" t="s">
        <v>19</v>
      </c>
      <c r="C14">
        <v>1000</v>
      </c>
      <c r="D14" s="1">
        <v>0.38890000000000002</v>
      </c>
      <c r="E14" s="2">
        <v>-0.22589999999999999</v>
      </c>
      <c r="F14">
        <v>-1.38</v>
      </c>
      <c r="G14">
        <v>0.93</v>
      </c>
      <c r="H14">
        <v>-0.1323</v>
      </c>
      <c r="I14">
        <v>-0.16</v>
      </c>
      <c r="J14">
        <v>0.93</v>
      </c>
      <c r="K14">
        <v>0</v>
      </c>
      <c r="N14" t="s">
        <v>18</v>
      </c>
      <c r="O14">
        <v>1000</v>
      </c>
      <c r="P14" s="2">
        <v>1.6315999999999999</v>
      </c>
      <c r="Q14">
        <v>2.0999999999999999E-3</v>
      </c>
      <c r="R14">
        <v>0</v>
      </c>
      <c r="S14">
        <v>0</v>
      </c>
      <c r="T14">
        <v>-0.1012</v>
      </c>
      <c r="U14">
        <v>-0.13</v>
      </c>
      <c r="V14">
        <v>0</v>
      </c>
      <c r="W14">
        <v>0</v>
      </c>
    </row>
    <row r="15" spans="1:24" x14ac:dyDescent="0.2">
      <c r="A15" t="s">
        <v>20</v>
      </c>
      <c r="B15" t="s">
        <v>21</v>
      </c>
      <c r="C15">
        <v>10</v>
      </c>
      <c r="D15" s="1">
        <v>0.1628</v>
      </c>
      <c r="E15" s="2">
        <v>1.7803</v>
      </c>
      <c r="F15">
        <v>1.37</v>
      </c>
      <c r="G15">
        <v>2.17</v>
      </c>
      <c r="H15">
        <v>-9.1800000000000007E-2</v>
      </c>
      <c r="I15">
        <v>-0.12</v>
      </c>
      <c r="J15">
        <v>2.17</v>
      </c>
      <c r="K15">
        <v>0</v>
      </c>
      <c r="N15" t="s">
        <v>20</v>
      </c>
      <c r="O15">
        <v>10</v>
      </c>
      <c r="P15" s="2">
        <v>3.1667000000000001</v>
      </c>
      <c r="Q15">
        <v>0.92720000000000002</v>
      </c>
      <c r="R15">
        <v>0.71</v>
      </c>
      <c r="S15">
        <v>1.1599999999999999</v>
      </c>
      <c r="T15">
        <v>-3.1199999999999999E-2</v>
      </c>
      <c r="U15">
        <v>-0.06</v>
      </c>
      <c r="V15">
        <v>1.1599999999999999</v>
      </c>
      <c r="W15">
        <v>7.0000000000000007E-2</v>
      </c>
    </row>
    <row r="16" spans="1:24" x14ac:dyDescent="0.2">
      <c r="A16" t="s">
        <v>20</v>
      </c>
      <c r="B16" t="s">
        <v>21</v>
      </c>
      <c r="C16">
        <v>100</v>
      </c>
      <c r="D16" s="1">
        <v>0.36990000000000001</v>
      </c>
      <c r="E16" s="2">
        <v>0.52759999999999996</v>
      </c>
      <c r="F16">
        <v>-0.06</v>
      </c>
      <c r="G16">
        <v>1.21</v>
      </c>
      <c r="H16">
        <v>-0.12889999999999999</v>
      </c>
      <c r="I16">
        <v>-0.16</v>
      </c>
      <c r="J16">
        <v>1.21</v>
      </c>
      <c r="K16">
        <v>0</v>
      </c>
      <c r="N16" t="s">
        <v>20</v>
      </c>
      <c r="O16">
        <v>100</v>
      </c>
      <c r="P16" s="2">
        <v>5.6666999999999996</v>
      </c>
      <c r="Q16">
        <v>6.4899999999999999E-2</v>
      </c>
      <c r="R16">
        <v>0.04</v>
      </c>
      <c r="S16">
        <v>0.1</v>
      </c>
      <c r="T16">
        <v>-0.1056</v>
      </c>
      <c r="U16">
        <v>-0.13</v>
      </c>
      <c r="V16">
        <v>0.1</v>
      </c>
      <c r="W16">
        <v>0</v>
      </c>
    </row>
    <row r="17" spans="1:24" x14ac:dyDescent="0.2">
      <c r="A17" t="s">
        <v>20</v>
      </c>
      <c r="B17" t="s">
        <v>21</v>
      </c>
      <c r="C17">
        <v>1000</v>
      </c>
      <c r="D17" s="1">
        <v>0.44929999999999998</v>
      </c>
      <c r="E17" s="2">
        <v>-5.0799999999999998E-2</v>
      </c>
      <c r="F17">
        <v>-0.93</v>
      </c>
      <c r="G17">
        <v>0.71</v>
      </c>
      <c r="H17">
        <v>-0.1323</v>
      </c>
      <c r="I17">
        <v>-0.16</v>
      </c>
      <c r="J17">
        <v>0.71</v>
      </c>
      <c r="K17">
        <v>0</v>
      </c>
      <c r="N17" t="s">
        <v>20</v>
      </c>
      <c r="O17">
        <v>1000</v>
      </c>
      <c r="P17" s="2">
        <v>3</v>
      </c>
      <c r="Q17">
        <v>4.4000000000000003E-3</v>
      </c>
      <c r="R17">
        <v>0</v>
      </c>
      <c r="S17">
        <v>0.01</v>
      </c>
      <c r="T17">
        <v>-0.12130000000000001</v>
      </c>
      <c r="U17">
        <v>-0.15</v>
      </c>
      <c r="V17">
        <v>0.01</v>
      </c>
      <c r="W17">
        <v>0</v>
      </c>
    </row>
    <row r="18" spans="1:24" x14ac:dyDescent="0.2">
      <c r="A18" t="s">
        <v>91</v>
      </c>
      <c r="B18" t="s">
        <v>92</v>
      </c>
      <c r="C18">
        <v>10</v>
      </c>
      <c r="D18" s="1">
        <v>3.7618999999999998</v>
      </c>
      <c r="E18" s="2">
        <v>1.8158000000000001</v>
      </c>
      <c r="F18">
        <v>0.74</v>
      </c>
      <c r="G18">
        <v>2.52</v>
      </c>
      <c r="H18" s="4">
        <v>-6.9999999999999999E-4</v>
      </c>
      <c r="I18">
        <v>0</v>
      </c>
      <c r="J18">
        <v>2.52</v>
      </c>
      <c r="K18">
        <v>0.06</v>
      </c>
      <c r="N18" t="s">
        <v>91</v>
      </c>
      <c r="O18">
        <v>10</v>
      </c>
      <c r="P18" s="2">
        <v>3.3477999999999999</v>
      </c>
      <c r="Q18">
        <v>1.3886000000000001</v>
      </c>
      <c r="R18">
        <v>1.1299999999999999</v>
      </c>
      <c r="S18">
        <v>1.64</v>
      </c>
      <c r="T18">
        <v>-8.6999999999999994E-3</v>
      </c>
      <c r="U18">
        <v>-0.04</v>
      </c>
      <c r="V18">
        <v>1.64</v>
      </c>
      <c r="W18">
        <v>0.25</v>
      </c>
    </row>
    <row r="19" spans="1:24" x14ac:dyDescent="0.2">
      <c r="A19" t="s">
        <v>91</v>
      </c>
      <c r="B19" t="s">
        <v>92</v>
      </c>
      <c r="C19">
        <v>100</v>
      </c>
      <c r="D19" s="1">
        <v>2.8462000000000001</v>
      </c>
      <c r="E19" s="2">
        <v>1.8201000000000001</v>
      </c>
      <c r="F19">
        <v>0.65</v>
      </c>
      <c r="G19">
        <v>2.4500000000000002</v>
      </c>
      <c r="H19">
        <v>-6.4000000000000003E-3</v>
      </c>
      <c r="I19">
        <v>-0.02</v>
      </c>
      <c r="J19">
        <v>2.4500000000000002</v>
      </c>
      <c r="K19">
        <v>0.04</v>
      </c>
      <c r="N19" t="s">
        <v>91</v>
      </c>
      <c r="O19">
        <v>100</v>
      </c>
      <c r="P19" s="2">
        <v>2.7037</v>
      </c>
      <c r="Q19">
        <v>0.1439</v>
      </c>
      <c r="R19">
        <v>0.09</v>
      </c>
      <c r="S19">
        <v>0.2</v>
      </c>
      <c r="T19">
        <v>-8.0100000000000005E-2</v>
      </c>
      <c r="U19">
        <v>-0.12</v>
      </c>
      <c r="V19">
        <v>0.2</v>
      </c>
      <c r="W19">
        <v>0</v>
      </c>
    </row>
    <row r="20" spans="1:24" x14ac:dyDescent="0.2">
      <c r="A20" t="s">
        <v>91</v>
      </c>
      <c r="B20" t="s">
        <v>92</v>
      </c>
      <c r="C20">
        <v>1000</v>
      </c>
      <c r="D20" s="1">
        <v>2.0303</v>
      </c>
      <c r="E20" s="2">
        <v>1.5858000000000001</v>
      </c>
      <c r="F20">
        <v>0.69</v>
      </c>
      <c r="G20">
        <v>2.2200000000000002</v>
      </c>
      <c r="H20">
        <v>-4.3999999999999997E-2</v>
      </c>
      <c r="I20">
        <v>-7.0000000000000007E-2</v>
      </c>
      <c r="J20">
        <v>2.2200000000000002</v>
      </c>
      <c r="K20">
        <v>0</v>
      </c>
      <c r="N20" t="s">
        <v>91</v>
      </c>
      <c r="O20">
        <v>1000</v>
      </c>
      <c r="P20" s="2">
        <v>1.2222</v>
      </c>
      <c r="Q20">
        <v>1.23E-2</v>
      </c>
      <c r="R20">
        <v>0.01</v>
      </c>
      <c r="S20">
        <v>0.02</v>
      </c>
      <c r="T20">
        <v>-9.7500000000000003E-2</v>
      </c>
      <c r="U20">
        <v>-0.13</v>
      </c>
      <c r="V20">
        <v>0.02</v>
      </c>
      <c r="W20">
        <v>0</v>
      </c>
    </row>
    <row r="21" spans="1:24" x14ac:dyDescent="0.2">
      <c r="A21" t="s">
        <v>22</v>
      </c>
      <c r="B21" t="s">
        <v>23</v>
      </c>
      <c r="C21">
        <v>10</v>
      </c>
      <c r="D21" s="1">
        <v>2.0400000000000001E-2</v>
      </c>
      <c r="E21" s="2">
        <v>2.2343000000000002</v>
      </c>
      <c r="F21">
        <v>1.88</v>
      </c>
      <c r="G21">
        <v>2.65</v>
      </c>
      <c r="H21">
        <v>-6.6900000000000001E-2</v>
      </c>
      <c r="I21">
        <v>-0.09</v>
      </c>
      <c r="J21">
        <v>2.65</v>
      </c>
      <c r="K21">
        <v>0</v>
      </c>
      <c r="N21" t="s">
        <v>22</v>
      </c>
      <c r="O21">
        <v>10</v>
      </c>
      <c r="P21" s="2">
        <v>3.3477999999999999</v>
      </c>
      <c r="Q21">
        <v>1.8218000000000001</v>
      </c>
      <c r="R21">
        <v>0.74</v>
      </c>
      <c r="S21">
        <v>2.54</v>
      </c>
      <c r="T21" s="4">
        <v>6.9999999999999999E-4</v>
      </c>
      <c r="U21">
        <v>0</v>
      </c>
      <c r="V21">
        <v>2.54</v>
      </c>
      <c r="W21">
        <v>0.93</v>
      </c>
      <c r="X21" s="2">
        <v>3.3477999999999999</v>
      </c>
    </row>
    <row r="22" spans="1:24" x14ac:dyDescent="0.2">
      <c r="A22" t="s">
        <v>22</v>
      </c>
      <c r="B22" t="s">
        <v>23</v>
      </c>
      <c r="C22">
        <v>100</v>
      </c>
      <c r="D22" s="1">
        <v>0.17649999999999999</v>
      </c>
      <c r="E22" s="2">
        <v>0.6361</v>
      </c>
      <c r="F22">
        <v>0.18</v>
      </c>
      <c r="G22">
        <v>1.29</v>
      </c>
      <c r="H22">
        <v>-0.12859999999999999</v>
      </c>
      <c r="I22">
        <v>-0.16</v>
      </c>
      <c r="J22">
        <v>1.29</v>
      </c>
      <c r="K22">
        <v>0</v>
      </c>
      <c r="N22" t="s">
        <v>22</v>
      </c>
      <c r="O22">
        <v>100</v>
      </c>
      <c r="P22" s="2">
        <v>3.1667000000000001</v>
      </c>
      <c r="Q22">
        <v>1.8320000000000001</v>
      </c>
      <c r="R22">
        <v>0.63</v>
      </c>
      <c r="S22">
        <v>2.42</v>
      </c>
      <c r="T22">
        <v>3.5999999999999999E-3</v>
      </c>
      <c r="U22">
        <v>-0.01</v>
      </c>
      <c r="V22">
        <v>2.42</v>
      </c>
      <c r="W22">
        <v>0.81</v>
      </c>
    </row>
    <row r="23" spans="1:24" x14ac:dyDescent="0.2">
      <c r="A23" t="s">
        <v>22</v>
      </c>
      <c r="B23" t="s">
        <v>23</v>
      </c>
      <c r="C23">
        <v>1000</v>
      </c>
      <c r="D23" s="1">
        <v>0.29870000000000002</v>
      </c>
      <c r="E23" s="2">
        <v>-0.17960000000000001</v>
      </c>
      <c r="F23">
        <v>-0.87</v>
      </c>
      <c r="G23">
        <v>0.48</v>
      </c>
      <c r="H23">
        <v>-0.1318</v>
      </c>
      <c r="I23">
        <v>-0.16</v>
      </c>
      <c r="J23">
        <v>0.48</v>
      </c>
      <c r="K23">
        <v>0</v>
      </c>
      <c r="N23" t="s">
        <v>22</v>
      </c>
      <c r="O23">
        <v>1000</v>
      </c>
      <c r="P23" s="2">
        <v>4.8823999999999996</v>
      </c>
      <c r="Q23">
        <v>0.78069999999999995</v>
      </c>
      <c r="R23">
        <v>0.44</v>
      </c>
      <c r="S23">
        <v>1.1399999999999999</v>
      </c>
      <c r="T23">
        <v>-5.5100000000000003E-2</v>
      </c>
      <c r="U23">
        <v>-0.11</v>
      </c>
      <c r="V23">
        <v>1.1399999999999999</v>
      </c>
      <c r="W23">
        <v>0.97</v>
      </c>
      <c r="X23" s="2">
        <v>4.8823999999999996</v>
      </c>
    </row>
    <row r="24" spans="1:24" x14ac:dyDescent="0.2">
      <c r="A24" t="s">
        <v>24</v>
      </c>
      <c r="B24" t="s">
        <v>25</v>
      </c>
      <c r="C24">
        <v>10</v>
      </c>
      <c r="D24" s="1">
        <v>0</v>
      </c>
      <c r="E24" s="2">
        <v>2.5947</v>
      </c>
      <c r="F24">
        <v>2.25</v>
      </c>
      <c r="G24">
        <v>2.88</v>
      </c>
      <c r="H24" s="4">
        <v>-1E-4</v>
      </c>
      <c r="I24">
        <v>0</v>
      </c>
      <c r="J24">
        <v>2.88</v>
      </c>
      <c r="K24">
        <v>0</v>
      </c>
      <c r="N24" t="s">
        <v>24</v>
      </c>
      <c r="O24">
        <v>10</v>
      </c>
      <c r="P24" s="2">
        <v>0</v>
      </c>
      <c r="Q24">
        <v>2.5951</v>
      </c>
      <c r="R24">
        <v>2.25</v>
      </c>
      <c r="S24">
        <v>2.88</v>
      </c>
      <c r="T24">
        <v>0</v>
      </c>
      <c r="U24">
        <v>0</v>
      </c>
      <c r="V24">
        <v>2.88</v>
      </c>
      <c r="W24">
        <v>1</v>
      </c>
      <c r="X24" s="2">
        <v>0</v>
      </c>
    </row>
    <row r="25" spans="1:24" x14ac:dyDescent="0.2">
      <c r="A25" t="s">
        <v>24</v>
      </c>
      <c r="B25" t="s">
        <v>25</v>
      </c>
      <c r="C25">
        <v>100</v>
      </c>
      <c r="D25" s="1">
        <v>0</v>
      </c>
      <c r="E25" s="2">
        <v>2.5939000000000001</v>
      </c>
      <c r="F25">
        <v>2.25</v>
      </c>
      <c r="G25">
        <v>2.88</v>
      </c>
      <c r="H25" s="4">
        <v>-2.0000000000000001E-4</v>
      </c>
      <c r="I25">
        <v>0</v>
      </c>
      <c r="J25">
        <v>2.88</v>
      </c>
      <c r="K25">
        <v>0</v>
      </c>
      <c r="N25" t="s">
        <v>24</v>
      </c>
      <c r="O25">
        <v>100</v>
      </c>
      <c r="P25" s="2">
        <v>0.1628</v>
      </c>
      <c r="Q25">
        <v>2.5952999999999999</v>
      </c>
      <c r="R25">
        <v>2.25</v>
      </c>
      <c r="S25">
        <v>2.88</v>
      </c>
      <c r="T25" s="4">
        <v>1E-4</v>
      </c>
      <c r="U25">
        <v>0</v>
      </c>
      <c r="V25">
        <v>2.88</v>
      </c>
      <c r="W25">
        <v>1</v>
      </c>
      <c r="X25" s="2">
        <v>0.1628</v>
      </c>
    </row>
    <row r="26" spans="1:24" x14ac:dyDescent="0.2">
      <c r="A26" t="s">
        <v>24</v>
      </c>
      <c r="B26" t="s">
        <v>25</v>
      </c>
      <c r="C26">
        <v>1000</v>
      </c>
      <c r="D26" s="1">
        <v>0</v>
      </c>
      <c r="E26" s="2">
        <v>2.5933000000000002</v>
      </c>
      <c r="F26">
        <v>2.25</v>
      </c>
      <c r="G26">
        <v>2.88</v>
      </c>
      <c r="H26" s="4">
        <v>-4.0000000000000002E-4</v>
      </c>
      <c r="I26">
        <v>0</v>
      </c>
      <c r="J26">
        <v>2.88</v>
      </c>
      <c r="K26">
        <v>0</v>
      </c>
      <c r="N26" t="s">
        <v>24</v>
      </c>
      <c r="O26">
        <v>1000</v>
      </c>
      <c r="P26" s="2">
        <v>0.36990000000000001</v>
      </c>
      <c r="Q26">
        <v>2.5952999999999999</v>
      </c>
      <c r="R26">
        <v>2.25</v>
      </c>
      <c r="S26">
        <v>2.88</v>
      </c>
      <c r="T26" s="4">
        <v>1E-4</v>
      </c>
      <c r="U26">
        <v>0</v>
      </c>
      <c r="V26">
        <v>2.88</v>
      </c>
      <c r="W26">
        <v>1</v>
      </c>
      <c r="X26" s="2">
        <v>0.36990000000000001</v>
      </c>
    </row>
    <row r="27" spans="1:24" x14ac:dyDescent="0.2">
      <c r="A27" t="s">
        <v>26</v>
      </c>
      <c r="B27" t="s">
        <v>27</v>
      </c>
      <c r="C27">
        <v>10</v>
      </c>
      <c r="D27" s="1">
        <v>0</v>
      </c>
      <c r="E27" s="2">
        <v>1.9907999999999999</v>
      </c>
      <c r="F27">
        <v>1.41</v>
      </c>
      <c r="G27">
        <v>2.64</v>
      </c>
      <c r="H27">
        <v>-9.8100000000000007E-2</v>
      </c>
      <c r="I27">
        <v>-0.13</v>
      </c>
      <c r="J27">
        <v>2.64</v>
      </c>
      <c r="K27">
        <v>0</v>
      </c>
      <c r="N27" t="s">
        <v>26</v>
      </c>
      <c r="O27">
        <v>10</v>
      </c>
      <c r="P27" s="2">
        <v>0</v>
      </c>
      <c r="Q27">
        <v>2.5750999999999999</v>
      </c>
      <c r="R27">
        <v>2.23</v>
      </c>
      <c r="S27">
        <v>2.86</v>
      </c>
      <c r="T27" s="4">
        <v>-2.9999999999999997E-4</v>
      </c>
      <c r="U27">
        <v>-0.01</v>
      </c>
      <c r="V27">
        <v>2.86</v>
      </c>
      <c r="W27">
        <v>0.31</v>
      </c>
    </row>
    <row r="28" spans="1:24" x14ac:dyDescent="0.2">
      <c r="A28" t="s">
        <v>26</v>
      </c>
      <c r="B28" t="s">
        <v>27</v>
      </c>
      <c r="C28">
        <v>100</v>
      </c>
      <c r="D28" s="1">
        <v>0</v>
      </c>
      <c r="E28" s="2">
        <v>1.3702000000000001</v>
      </c>
      <c r="F28">
        <v>-0.14000000000000001</v>
      </c>
      <c r="G28">
        <v>2.74</v>
      </c>
      <c r="H28">
        <v>-0.1273</v>
      </c>
      <c r="I28">
        <v>-0.16</v>
      </c>
      <c r="J28">
        <v>2.74</v>
      </c>
      <c r="K28">
        <v>0</v>
      </c>
      <c r="N28" t="s">
        <v>26</v>
      </c>
      <c r="O28">
        <v>100</v>
      </c>
      <c r="P28" s="2">
        <v>0.42859999999999998</v>
      </c>
      <c r="Q28">
        <v>2.2719999999999998</v>
      </c>
      <c r="R28">
        <v>1.19</v>
      </c>
      <c r="S28">
        <v>2.86</v>
      </c>
      <c r="T28">
        <v>-1.37E-2</v>
      </c>
      <c r="U28">
        <v>-7.0000000000000007E-2</v>
      </c>
      <c r="V28">
        <v>2.86</v>
      </c>
      <c r="W28">
        <v>0.04</v>
      </c>
    </row>
    <row r="29" spans="1:24" x14ac:dyDescent="0.2">
      <c r="A29" t="s">
        <v>26</v>
      </c>
      <c r="B29" t="s">
        <v>27</v>
      </c>
      <c r="C29">
        <v>1000</v>
      </c>
      <c r="D29" s="1">
        <v>0</v>
      </c>
      <c r="E29" s="2">
        <v>0.89449999999999996</v>
      </c>
      <c r="F29">
        <v>-2.1</v>
      </c>
      <c r="G29">
        <v>4.1100000000000003</v>
      </c>
      <c r="H29">
        <v>-0.12970000000000001</v>
      </c>
      <c r="I29">
        <v>-0.16</v>
      </c>
      <c r="J29">
        <v>4.1100000000000003</v>
      </c>
      <c r="K29">
        <v>0</v>
      </c>
      <c r="N29" t="s">
        <v>26</v>
      </c>
      <c r="O29">
        <v>1000</v>
      </c>
      <c r="P29" s="2">
        <v>1.381</v>
      </c>
      <c r="Q29">
        <v>0.2238</v>
      </c>
      <c r="R29">
        <v>-0.03</v>
      </c>
      <c r="S29">
        <v>2.69</v>
      </c>
      <c r="T29">
        <v>-0.1145</v>
      </c>
      <c r="U29">
        <v>-0.15</v>
      </c>
      <c r="V29">
        <v>2.69</v>
      </c>
      <c r="W29">
        <v>0.01</v>
      </c>
    </row>
    <row r="30" spans="1:24" x14ac:dyDescent="0.2">
      <c r="A30" t="s">
        <v>28</v>
      </c>
      <c r="B30" t="s">
        <v>29</v>
      </c>
      <c r="C30">
        <v>10</v>
      </c>
      <c r="D30" s="1">
        <v>0</v>
      </c>
      <c r="E30" s="2">
        <v>2.6109</v>
      </c>
      <c r="F30">
        <v>2.3199999999999998</v>
      </c>
      <c r="G30">
        <v>2.84</v>
      </c>
      <c r="H30">
        <v>1.7299999999999999E-2</v>
      </c>
      <c r="I30">
        <v>0.01</v>
      </c>
      <c r="J30">
        <v>2.84</v>
      </c>
      <c r="K30">
        <v>1</v>
      </c>
      <c r="L30" s="2">
        <v>0</v>
      </c>
      <c r="N30" t="s">
        <v>28</v>
      </c>
      <c r="O30">
        <v>10</v>
      </c>
      <c r="P30" s="2">
        <v>0</v>
      </c>
      <c r="Q30">
        <v>0.6099</v>
      </c>
      <c r="R30">
        <v>0.27</v>
      </c>
      <c r="S30">
        <v>1.02</v>
      </c>
      <c r="T30">
        <v>-0.1113</v>
      </c>
      <c r="U30">
        <v>-0.14000000000000001</v>
      </c>
      <c r="V30">
        <v>1.02</v>
      </c>
      <c r="W30">
        <v>0</v>
      </c>
    </row>
    <row r="31" spans="1:24" x14ac:dyDescent="0.2">
      <c r="A31" t="s">
        <v>28</v>
      </c>
      <c r="B31" t="s">
        <v>29</v>
      </c>
      <c r="C31">
        <v>100</v>
      </c>
      <c r="D31" s="1">
        <v>0.13639999999999999</v>
      </c>
      <c r="E31" s="2">
        <v>2.4418000000000002</v>
      </c>
      <c r="F31">
        <v>2.15</v>
      </c>
      <c r="G31">
        <v>2.65</v>
      </c>
      <c r="H31">
        <v>1.44E-2</v>
      </c>
      <c r="I31">
        <v>0</v>
      </c>
      <c r="J31">
        <v>2.65</v>
      </c>
      <c r="K31">
        <v>0.99</v>
      </c>
      <c r="L31" s="2">
        <v>0.13639999999999999</v>
      </c>
      <c r="N31" t="s">
        <v>28</v>
      </c>
      <c r="O31">
        <v>100</v>
      </c>
      <c r="P31" s="2">
        <v>0.85189999999999999</v>
      </c>
      <c r="Q31">
        <v>-4.2700000000000002E-2</v>
      </c>
      <c r="R31">
        <v>-0.06</v>
      </c>
      <c r="S31">
        <v>-0.02</v>
      </c>
      <c r="T31">
        <v>-0.12740000000000001</v>
      </c>
      <c r="U31">
        <v>-0.15</v>
      </c>
      <c r="V31">
        <v>-0.02</v>
      </c>
      <c r="W31">
        <v>0</v>
      </c>
    </row>
    <row r="32" spans="1:24" x14ac:dyDescent="0.2">
      <c r="A32" t="s">
        <v>28</v>
      </c>
      <c r="B32" t="s">
        <v>29</v>
      </c>
      <c r="C32">
        <v>1000</v>
      </c>
      <c r="D32" s="1">
        <v>0.20480000000000001</v>
      </c>
      <c r="E32" s="2">
        <v>2.3755000000000002</v>
      </c>
      <c r="F32">
        <v>2.09</v>
      </c>
      <c r="G32">
        <v>2.58</v>
      </c>
      <c r="H32">
        <v>1.12E-2</v>
      </c>
      <c r="I32">
        <v>0</v>
      </c>
      <c r="J32">
        <v>2.58</v>
      </c>
      <c r="K32">
        <v>0.95</v>
      </c>
      <c r="L32" s="2">
        <v>0.20480000000000001</v>
      </c>
      <c r="N32" t="s">
        <v>28</v>
      </c>
      <c r="O32">
        <v>1000</v>
      </c>
      <c r="P32" s="2">
        <v>2.7037</v>
      </c>
      <c r="Q32">
        <v>-6.0000000000000001E-3</v>
      </c>
      <c r="R32">
        <v>-0.01</v>
      </c>
      <c r="S32">
        <v>0</v>
      </c>
      <c r="T32">
        <v>-0.12280000000000001</v>
      </c>
      <c r="U32">
        <v>-0.15</v>
      </c>
      <c r="V32">
        <v>0</v>
      </c>
      <c r="W32">
        <v>0</v>
      </c>
    </row>
    <row r="33" spans="1:23" x14ac:dyDescent="0.2">
      <c r="A33" t="s">
        <v>30</v>
      </c>
      <c r="B33" t="s">
        <v>31</v>
      </c>
      <c r="C33">
        <v>10</v>
      </c>
      <c r="D33" s="1">
        <v>0</v>
      </c>
      <c r="E33" s="2">
        <v>2.2656999999999998</v>
      </c>
      <c r="F33">
        <v>1.96</v>
      </c>
      <c r="G33">
        <v>2.5299999999999998</v>
      </c>
      <c r="H33">
        <v>-2.7699999999999999E-2</v>
      </c>
      <c r="I33">
        <v>-0.04</v>
      </c>
      <c r="J33">
        <v>2.5299999999999998</v>
      </c>
      <c r="K33">
        <v>0</v>
      </c>
      <c r="N33" t="s">
        <v>30</v>
      </c>
      <c r="O33">
        <v>10</v>
      </c>
      <c r="P33" s="2">
        <v>0.49249999999999999</v>
      </c>
      <c r="Q33">
        <v>1.5361</v>
      </c>
      <c r="R33">
        <v>1.1399999999999999</v>
      </c>
      <c r="S33">
        <v>2.2200000000000002</v>
      </c>
      <c r="T33">
        <v>-4.8300000000000003E-2</v>
      </c>
      <c r="U33">
        <v>-0.09</v>
      </c>
      <c r="V33">
        <v>2.2200000000000002</v>
      </c>
      <c r="W33">
        <v>0.01</v>
      </c>
    </row>
    <row r="34" spans="1:23" x14ac:dyDescent="0.2">
      <c r="A34" t="s">
        <v>30</v>
      </c>
      <c r="B34" t="s">
        <v>31</v>
      </c>
      <c r="C34">
        <v>100</v>
      </c>
      <c r="D34" s="1">
        <v>0</v>
      </c>
      <c r="E34" s="2">
        <v>1.7975000000000001</v>
      </c>
      <c r="F34">
        <v>1.54</v>
      </c>
      <c r="G34">
        <v>2.08</v>
      </c>
      <c r="H34">
        <v>-5.6899999999999999E-2</v>
      </c>
      <c r="I34">
        <v>-7.0000000000000007E-2</v>
      </c>
      <c r="J34">
        <v>2.08</v>
      </c>
      <c r="K34">
        <v>0</v>
      </c>
      <c r="N34" t="s">
        <v>30</v>
      </c>
      <c r="O34">
        <v>100</v>
      </c>
      <c r="P34" s="2">
        <v>0.78569999999999995</v>
      </c>
      <c r="Q34">
        <v>4.7699999999999999E-2</v>
      </c>
      <c r="R34">
        <v>-0.02</v>
      </c>
      <c r="S34">
        <v>0.15</v>
      </c>
      <c r="T34">
        <v>-0.12909999999999999</v>
      </c>
      <c r="U34">
        <v>-0.16</v>
      </c>
      <c r="V34">
        <v>0.15</v>
      </c>
      <c r="W34">
        <v>0</v>
      </c>
    </row>
    <row r="35" spans="1:23" x14ac:dyDescent="0.2">
      <c r="A35" t="s">
        <v>30</v>
      </c>
      <c r="B35" t="s">
        <v>31</v>
      </c>
      <c r="C35">
        <v>1000</v>
      </c>
      <c r="D35" s="1">
        <v>1.01E-2</v>
      </c>
      <c r="E35" s="2">
        <v>1.6653</v>
      </c>
      <c r="F35">
        <v>1.4</v>
      </c>
      <c r="G35">
        <v>1.95</v>
      </c>
      <c r="H35">
        <v>-6.5299999999999997E-2</v>
      </c>
      <c r="I35">
        <v>-0.08</v>
      </c>
      <c r="J35">
        <v>1.95</v>
      </c>
      <c r="K35">
        <v>0</v>
      </c>
      <c r="N35" t="s">
        <v>30</v>
      </c>
      <c r="O35">
        <v>1000</v>
      </c>
      <c r="P35" s="2">
        <v>0.63929999999999998</v>
      </c>
      <c r="Q35" s="4">
        <v>5.0000000000000001E-4</v>
      </c>
      <c r="R35">
        <v>-0.01</v>
      </c>
      <c r="S35">
        <v>0.01</v>
      </c>
      <c r="T35">
        <v>-0.13189999999999999</v>
      </c>
      <c r="U35">
        <v>-0.16</v>
      </c>
      <c r="V35">
        <v>0.01</v>
      </c>
      <c r="W35">
        <v>0</v>
      </c>
    </row>
    <row r="36" spans="1:23" x14ac:dyDescent="0.2">
      <c r="A36" t="s">
        <v>32</v>
      </c>
      <c r="B36" t="s">
        <v>33</v>
      </c>
      <c r="C36">
        <v>10</v>
      </c>
      <c r="D36" s="1">
        <v>1.3812</v>
      </c>
      <c r="E36" s="2">
        <v>1.3434999999999999</v>
      </c>
      <c r="F36">
        <v>1.01</v>
      </c>
      <c r="G36">
        <v>1.63</v>
      </c>
      <c r="H36">
        <v>-0.10630000000000001</v>
      </c>
      <c r="I36">
        <v>-0.13</v>
      </c>
      <c r="J36">
        <v>1.63</v>
      </c>
      <c r="K36">
        <v>0</v>
      </c>
      <c r="N36" t="s">
        <v>32</v>
      </c>
      <c r="O36">
        <v>10</v>
      </c>
      <c r="P36" s="2">
        <v>9.8900000000000002E-2</v>
      </c>
      <c r="Q36">
        <v>0.12820000000000001</v>
      </c>
      <c r="R36">
        <v>0.05</v>
      </c>
      <c r="S36">
        <v>0.18</v>
      </c>
      <c r="T36">
        <v>-0.11700000000000001</v>
      </c>
      <c r="U36">
        <v>-0.14000000000000001</v>
      </c>
      <c r="V36">
        <v>0.18</v>
      </c>
      <c r="W36">
        <v>0</v>
      </c>
    </row>
    <row r="37" spans="1:23" x14ac:dyDescent="0.2">
      <c r="A37" t="s">
        <v>32</v>
      </c>
      <c r="B37" t="s">
        <v>33</v>
      </c>
      <c r="C37">
        <v>100</v>
      </c>
      <c r="D37" s="1">
        <v>1.3255999999999999</v>
      </c>
      <c r="E37" s="2">
        <v>0.64090000000000003</v>
      </c>
      <c r="F37">
        <v>0.32</v>
      </c>
      <c r="G37">
        <v>1.01</v>
      </c>
      <c r="H37">
        <v>-0.12720000000000001</v>
      </c>
      <c r="I37">
        <v>-0.16</v>
      </c>
      <c r="J37">
        <v>1.01</v>
      </c>
      <c r="K37">
        <v>0</v>
      </c>
      <c r="N37" t="s">
        <v>32</v>
      </c>
      <c r="O37">
        <v>100</v>
      </c>
      <c r="P37" s="2">
        <v>0.13639999999999999</v>
      </c>
      <c r="Q37">
        <v>1.6999999999999999E-3</v>
      </c>
      <c r="R37">
        <v>0</v>
      </c>
      <c r="S37">
        <v>0.01</v>
      </c>
      <c r="T37">
        <v>-0.1321</v>
      </c>
      <c r="U37">
        <v>-0.16</v>
      </c>
      <c r="V37">
        <v>0.01</v>
      </c>
      <c r="W37">
        <v>0</v>
      </c>
    </row>
    <row r="38" spans="1:23" x14ac:dyDescent="0.2">
      <c r="A38" t="s">
        <v>32</v>
      </c>
      <c r="B38" t="s">
        <v>33</v>
      </c>
      <c r="C38">
        <v>1000</v>
      </c>
      <c r="D38" s="1">
        <v>0.47060000000000002</v>
      </c>
      <c r="E38" s="2">
        <v>0.41220000000000001</v>
      </c>
      <c r="F38">
        <v>0.03</v>
      </c>
      <c r="G38">
        <v>0.75</v>
      </c>
      <c r="H38">
        <v>-0.12989999999999999</v>
      </c>
      <c r="I38">
        <v>-0.16</v>
      </c>
      <c r="J38">
        <v>0.75</v>
      </c>
      <c r="K38">
        <v>0</v>
      </c>
      <c r="N38" t="s">
        <v>32</v>
      </c>
      <c r="O38">
        <v>1000</v>
      </c>
      <c r="P38" s="2">
        <v>0.25</v>
      </c>
      <c r="Q38" s="4">
        <v>-2.0000000000000001E-4</v>
      </c>
      <c r="R38">
        <v>0</v>
      </c>
      <c r="S38">
        <v>0</v>
      </c>
      <c r="T38">
        <v>-0.13150000000000001</v>
      </c>
      <c r="U38">
        <v>-0.16</v>
      </c>
      <c r="V38">
        <v>0</v>
      </c>
      <c r="W38">
        <v>0</v>
      </c>
    </row>
    <row r="39" spans="1:23" x14ac:dyDescent="0.2">
      <c r="A39" t="s">
        <v>34</v>
      </c>
      <c r="B39" t="s">
        <v>35</v>
      </c>
      <c r="C39">
        <v>10</v>
      </c>
      <c r="D39" s="1">
        <v>1.1276999999999999</v>
      </c>
      <c r="E39" s="2">
        <v>2.6027999999999998</v>
      </c>
      <c r="F39">
        <v>2.2799999999999998</v>
      </c>
      <c r="G39">
        <v>2.89</v>
      </c>
      <c r="H39" s="4">
        <v>1E-4</v>
      </c>
      <c r="I39">
        <v>0</v>
      </c>
      <c r="J39">
        <v>2.89</v>
      </c>
      <c r="K39">
        <v>0.57999999999999996</v>
      </c>
      <c r="N39" t="s">
        <v>34</v>
      </c>
      <c r="O39">
        <v>10</v>
      </c>
      <c r="P39" s="2">
        <v>1.2726999999999999</v>
      </c>
      <c r="Q39">
        <v>0.4178</v>
      </c>
      <c r="R39">
        <v>0.31</v>
      </c>
      <c r="S39">
        <v>0.52</v>
      </c>
      <c r="T39">
        <v>-6.2300000000000001E-2</v>
      </c>
      <c r="U39">
        <v>-0.09</v>
      </c>
      <c r="V39">
        <v>0.52</v>
      </c>
      <c r="W39">
        <v>0</v>
      </c>
    </row>
    <row r="40" spans="1:23" x14ac:dyDescent="0.2">
      <c r="A40" t="s">
        <v>34</v>
      </c>
      <c r="B40" t="s">
        <v>35</v>
      </c>
      <c r="C40">
        <v>100</v>
      </c>
      <c r="D40" s="1">
        <v>3.8571</v>
      </c>
      <c r="E40" s="2">
        <v>2.5992999999999999</v>
      </c>
      <c r="F40">
        <v>2.27</v>
      </c>
      <c r="G40">
        <v>2.89</v>
      </c>
      <c r="H40" s="4">
        <v>2.0000000000000001E-4</v>
      </c>
      <c r="I40">
        <v>0.01</v>
      </c>
      <c r="J40">
        <v>2.89</v>
      </c>
      <c r="K40">
        <v>0.94</v>
      </c>
      <c r="L40" s="2">
        <v>3.8571</v>
      </c>
      <c r="N40" t="s">
        <v>34</v>
      </c>
      <c r="O40">
        <v>100</v>
      </c>
      <c r="P40" s="2">
        <v>1.4390000000000001</v>
      </c>
      <c r="Q40">
        <v>3.1399999999999997E-2</v>
      </c>
      <c r="R40">
        <v>0.02</v>
      </c>
      <c r="S40">
        <v>0.04</v>
      </c>
      <c r="T40">
        <v>-9.8299999999999998E-2</v>
      </c>
      <c r="U40">
        <v>-0.13</v>
      </c>
      <c r="V40">
        <v>0.04</v>
      </c>
      <c r="W40">
        <v>0</v>
      </c>
    </row>
    <row r="41" spans="1:23" x14ac:dyDescent="0.2">
      <c r="A41" t="s">
        <v>34</v>
      </c>
      <c r="B41" t="s">
        <v>35</v>
      </c>
      <c r="C41">
        <v>1000</v>
      </c>
      <c r="D41" s="1">
        <v>7.5442</v>
      </c>
      <c r="E41" s="2">
        <v>2.5861000000000001</v>
      </c>
      <c r="F41">
        <v>2.19</v>
      </c>
      <c r="G41">
        <v>2.8</v>
      </c>
      <c r="H41" s="4">
        <v>2.0000000000000001E-4</v>
      </c>
      <c r="I41">
        <v>0.01</v>
      </c>
      <c r="J41">
        <v>2.8</v>
      </c>
      <c r="K41">
        <v>0.91</v>
      </c>
      <c r="L41" s="2">
        <v>7.5442</v>
      </c>
      <c r="N41" t="s">
        <v>34</v>
      </c>
      <c r="O41">
        <v>1000</v>
      </c>
      <c r="P41" s="2">
        <v>0.69489999999999996</v>
      </c>
      <c r="Q41">
        <v>2.8E-3</v>
      </c>
      <c r="R41">
        <v>0</v>
      </c>
      <c r="S41">
        <v>0</v>
      </c>
      <c r="T41">
        <v>-0.105</v>
      </c>
      <c r="U41">
        <v>-0.14000000000000001</v>
      </c>
      <c r="V41">
        <v>0</v>
      </c>
      <c r="W41">
        <v>0</v>
      </c>
    </row>
    <row r="42" spans="1:23" x14ac:dyDescent="0.2">
      <c r="A42" t="s">
        <v>36</v>
      </c>
      <c r="B42" t="s">
        <v>36</v>
      </c>
      <c r="C42">
        <v>10</v>
      </c>
      <c r="D42" s="2">
        <v>2.7618999999999998</v>
      </c>
      <c r="E42">
        <v>1.4598</v>
      </c>
      <c r="F42">
        <v>0.59</v>
      </c>
      <c r="G42">
        <v>2.37</v>
      </c>
      <c r="H42">
        <v>7.1000000000000004E-3</v>
      </c>
      <c r="I42">
        <v>0</v>
      </c>
      <c r="J42">
        <v>2.37</v>
      </c>
      <c r="K42">
        <v>0.97</v>
      </c>
      <c r="L42" s="2">
        <v>2.7618999999999998</v>
      </c>
      <c r="N42" t="s">
        <v>36</v>
      </c>
      <c r="O42">
        <v>10</v>
      </c>
      <c r="P42" s="1">
        <v>0.2</v>
      </c>
      <c r="Q42">
        <v>0.2482</v>
      </c>
      <c r="R42">
        <v>0.22</v>
      </c>
      <c r="S42">
        <v>0.3</v>
      </c>
      <c r="T42">
        <v>-1.7100000000000001E-2</v>
      </c>
      <c r="U42">
        <v>-0.04</v>
      </c>
      <c r="V42">
        <v>0.3</v>
      </c>
      <c r="W42">
        <v>0</v>
      </c>
    </row>
    <row r="43" spans="1:23" x14ac:dyDescent="0.2">
      <c r="A43" t="s">
        <v>36</v>
      </c>
      <c r="B43" t="s">
        <v>36</v>
      </c>
      <c r="C43">
        <v>100</v>
      </c>
      <c r="D43" s="2">
        <v>0.78569999999999995</v>
      </c>
      <c r="E43">
        <v>0.49380000000000002</v>
      </c>
      <c r="F43">
        <v>0.33</v>
      </c>
      <c r="G43">
        <v>0.59</v>
      </c>
      <c r="H43">
        <v>-4.1300000000000003E-2</v>
      </c>
      <c r="I43">
        <v>-0.11</v>
      </c>
      <c r="J43">
        <v>0.59</v>
      </c>
      <c r="K43">
        <v>0.14000000000000001</v>
      </c>
      <c r="N43" t="s">
        <v>36</v>
      </c>
      <c r="O43">
        <v>100</v>
      </c>
      <c r="P43" s="1">
        <v>0.1</v>
      </c>
      <c r="Q43">
        <v>1.7771999999999999</v>
      </c>
      <c r="R43">
        <v>1.47</v>
      </c>
      <c r="S43">
        <v>2.13</v>
      </c>
      <c r="T43">
        <v>-3.4000000000000002E-2</v>
      </c>
      <c r="U43">
        <v>-7.0000000000000007E-2</v>
      </c>
      <c r="V43">
        <v>2.13</v>
      </c>
      <c r="W43">
        <v>0</v>
      </c>
    </row>
    <row r="44" spans="1:23" x14ac:dyDescent="0.2">
      <c r="A44" t="s">
        <v>36</v>
      </c>
      <c r="B44" t="s">
        <v>36</v>
      </c>
      <c r="C44">
        <v>1000</v>
      </c>
      <c r="D44" s="2">
        <v>0.42859999999999998</v>
      </c>
      <c r="E44">
        <v>3.1300000000000001E-2</v>
      </c>
      <c r="F44">
        <v>0.02</v>
      </c>
      <c r="G44">
        <v>0.04</v>
      </c>
      <c r="H44">
        <v>-8.8599999999999998E-2</v>
      </c>
      <c r="I44">
        <v>-0.16</v>
      </c>
      <c r="J44">
        <v>0.04</v>
      </c>
      <c r="K44">
        <v>0.01</v>
      </c>
      <c r="N44" t="s">
        <v>36</v>
      </c>
      <c r="O44">
        <v>1000</v>
      </c>
      <c r="P44" s="1">
        <v>0.5</v>
      </c>
      <c r="Q44">
        <v>17.274799999999999</v>
      </c>
      <c r="R44">
        <v>14.06</v>
      </c>
      <c r="S44">
        <v>20.6</v>
      </c>
      <c r="T44">
        <v>-3.2500000000000001E-2</v>
      </c>
      <c r="U44">
        <v>-0.06</v>
      </c>
      <c r="V44">
        <v>20.6</v>
      </c>
      <c r="W44">
        <v>0</v>
      </c>
    </row>
    <row r="45" spans="1:23" x14ac:dyDescent="0.2">
      <c r="A45" t="s">
        <v>37</v>
      </c>
      <c r="B45" t="s">
        <v>38</v>
      </c>
      <c r="C45">
        <v>10</v>
      </c>
      <c r="D45" s="1">
        <v>0</v>
      </c>
      <c r="E45" s="2">
        <v>2.6187</v>
      </c>
      <c r="F45">
        <v>2.27</v>
      </c>
      <c r="G45">
        <v>2.88</v>
      </c>
      <c r="H45" s="4">
        <v>-2.9999999999999997E-4</v>
      </c>
      <c r="I45">
        <v>0</v>
      </c>
      <c r="J45">
        <v>2.88</v>
      </c>
      <c r="K45">
        <v>0.38</v>
      </c>
      <c r="N45" t="s">
        <v>37</v>
      </c>
      <c r="O45">
        <v>10</v>
      </c>
      <c r="P45" s="2">
        <v>0</v>
      </c>
      <c r="Q45">
        <v>2.5604</v>
      </c>
      <c r="R45">
        <v>2.2599999999999998</v>
      </c>
      <c r="S45">
        <v>2.87</v>
      </c>
      <c r="T45" s="4">
        <v>-5.0000000000000001E-4</v>
      </c>
      <c r="U45">
        <v>0</v>
      </c>
      <c r="V45">
        <v>2.87</v>
      </c>
      <c r="W45">
        <v>0.3</v>
      </c>
    </row>
    <row r="46" spans="1:23" x14ac:dyDescent="0.2">
      <c r="A46" t="s">
        <v>37</v>
      </c>
      <c r="B46" t="s">
        <v>38</v>
      </c>
      <c r="C46">
        <v>100</v>
      </c>
      <c r="D46" s="1">
        <v>0</v>
      </c>
      <c r="E46" s="2">
        <v>2.6865000000000001</v>
      </c>
      <c r="F46">
        <v>2.3199999999999998</v>
      </c>
      <c r="G46">
        <v>2.98</v>
      </c>
      <c r="H46">
        <v>-7.4000000000000003E-3</v>
      </c>
      <c r="I46">
        <v>-0.02</v>
      </c>
      <c r="J46">
        <v>2.98</v>
      </c>
      <c r="K46">
        <v>0.06</v>
      </c>
      <c r="N46" t="s">
        <v>37</v>
      </c>
      <c r="O46">
        <v>100</v>
      </c>
      <c r="P46" s="2">
        <v>0</v>
      </c>
      <c r="Q46">
        <v>2.0642</v>
      </c>
      <c r="R46">
        <v>1.8</v>
      </c>
      <c r="S46">
        <v>2.41</v>
      </c>
      <c r="T46">
        <v>-2.2700000000000001E-2</v>
      </c>
      <c r="U46">
        <v>-0.04</v>
      </c>
      <c r="V46">
        <v>2.41</v>
      </c>
      <c r="W46">
        <v>0.01</v>
      </c>
    </row>
    <row r="47" spans="1:23" x14ac:dyDescent="0.2">
      <c r="A47" t="s">
        <v>37</v>
      </c>
      <c r="B47" t="s">
        <v>38</v>
      </c>
      <c r="C47">
        <v>1000</v>
      </c>
      <c r="D47" s="1">
        <v>0.31580000000000003</v>
      </c>
      <c r="E47" s="2">
        <v>2.6917</v>
      </c>
      <c r="F47">
        <v>2.1</v>
      </c>
      <c r="G47">
        <v>3.07</v>
      </c>
      <c r="H47">
        <v>-4.3700000000000003E-2</v>
      </c>
      <c r="I47">
        <v>-7.0000000000000007E-2</v>
      </c>
      <c r="J47">
        <v>3.07</v>
      </c>
      <c r="K47">
        <v>0</v>
      </c>
      <c r="N47" t="s">
        <v>37</v>
      </c>
      <c r="O47">
        <v>1000</v>
      </c>
      <c r="P47" s="2">
        <v>0.1111</v>
      </c>
      <c r="Q47">
        <v>0.15190000000000001</v>
      </c>
      <c r="R47">
        <v>0.03</v>
      </c>
      <c r="S47">
        <v>0.28999999999999998</v>
      </c>
      <c r="T47">
        <v>-0.1229</v>
      </c>
      <c r="U47">
        <v>-0.15</v>
      </c>
      <c r="V47">
        <v>0.28999999999999998</v>
      </c>
      <c r="W47">
        <v>0</v>
      </c>
    </row>
    <row r="48" spans="1:23" x14ac:dyDescent="0.2">
      <c r="A48" t="s">
        <v>39</v>
      </c>
      <c r="B48" t="s">
        <v>40</v>
      </c>
      <c r="C48">
        <v>10</v>
      </c>
      <c r="D48" s="1">
        <v>0</v>
      </c>
      <c r="E48" s="2">
        <v>2.6076000000000001</v>
      </c>
      <c r="F48">
        <v>2.27</v>
      </c>
      <c r="G48">
        <v>2.9</v>
      </c>
      <c r="H48" s="4">
        <v>1E-4</v>
      </c>
      <c r="I48">
        <v>0</v>
      </c>
      <c r="J48">
        <v>2.9</v>
      </c>
      <c r="K48">
        <v>0.54</v>
      </c>
      <c r="N48" t="s">
        <v>39</v>
      </c>
      <c r="O48">
        <v>10</v>
      </c>
      <c r="P48" s="2">
        <v>0</v>
      </c>
      <c r="Q48">
        <v>2.5813999999999999</v>
      </c>
      <c r="R48">
        <v>2.2400000000000002</v>
      </c>
      <c r="S48">
        <v>2.87</v>
      </c>
      <c r="T48" s="4">
        <v>-1E-4</v>
      </c>
      <c r="U48">
        <v>0</v>
      </c>
      <c r="V48">
        <v>2.87</v>
      </c>
      <c r="W48">
        <v>0.43</v>
      </c>
    </row>
    <row r="49" spans="1:23" x14ac:dyDescent="0.2">
      <c r="A49" t="s">
        <v>39</v>
      </c>
      <c r="B49" t="s">
        <v>40</v>
      </c>
      <c r="C49">
        <v>100</v>
      </c>
      <c r="D49" s="1">
        <v>0</v>
      </c>
      <c r="E49" s="2">
        <v>2.6688000000000001</v>
      </c>
      <c r="F49">
        <v>2.34</v>
      </c>
      <c r="G49">
        <v>2.98</v>
      </c>
      <c r="H49" s="4">
        <v>-2.9999999999999997E-4</v>
      </c>
      <c r="I49">
        <v>0</v>
      </c>
      <c r="J49">
        <v>2.98</v>
      </c>
      <c r="K49">
        <v>0.47</v>
      </c>
      <c r="N49" t="s">
        <v>39</v>
      </c>
      <c r="O49">
        <v>100</v>
      </c>
      <c r="P49" s="2">
        <v>0</v>
      </c>
      <c r="Q49">
        <v>2.4241999999999999</v>
      </c>
      <c r="R49">
        <v>2.15</v>
      </c>
      <c r="S49">
        <v>2.74</v>
      </c>
      <c r="T49">
        <v>-3.8E-3</v>
      </c>
      <c r="U49">
        <v>-0.01</v>
      </c>
      <c r="V49">
        <v>2.74</v>
      </c>
      <c r="W49">
        <v>0.16</v>
      </c>
    </row>
    <row r="50" spans="1:23" x14ac:dyDescent="0.2">
      <c r="A50" t="s">
        <v>39</v>
      </c>
      <c r="B50" t="s">
        <v>40</v>
      </c>
      <c r="C50">
        <v>1000</v>
      </c>
      <c r="D50" s="1">
        <v>1.01E-2</v>
      </c>
      <c r="E50" s="2">
        <v>2.8153000000000001</v>
      </c>
      <c r="F50">
        <v>2.4</v>
      </c>
      <c r="G50">
        <v>3.21</v>
      </c>
      <c r="H50">
        <v>-1.7000000000000001E-2</v>
      </c>
      <c r="I50">
        <v>-0.04</v>
      </c>
      <c r="J50">
        <v>3.21</v>
      </c>
      <c r="K50">
        <v>0.02</v>
      </c>
      <c r="N50" t="s">
        <v>39</v>
      </c>
      <c r="O50">
        <v>1000</v>
      </c>
      <c r="P50" s="2">
        <v>0.51519999999999999</v>
      </c>
      <c r="Q50">
        <v>0.7399</v>
      </c>
      <c r="R50">
        <v>0.44</v>
      </c>
      <c r="S50">
        <v>1.07</v>
      </c>
      <c r="T50">
        <v>-7.9899999999999999E-2</v>
      </c>
      <c r="U50">
        <v>-0.12</v>
      </c>
      <c r="V50">
        <v>1.07</v>
      </c>
      <c r="W50">
        <v>0</v>
      </c>
    </row>
    <row r="51" spans="1:23" x14ac:dyDescent="0.2">
      <c r="A51" t="s">
        <v>41</v>
      </c>
      <c r="B51" t="s">
        <v>42</v>
      </c>
      <c r="C51">
        <v>10</v>
      </c>
      <c r="D51" s="1">
        <v>0</v>
      </c>
      <c r="E51" s="2">
        <v>2.6326999999999998</v>
      </c>
      <c r="F51">
        <v>2.2799999999999998</v>
      </c>
      <c r="G51">
        <v>2.92</v>
      </c>
      <c r="H51" s="4">
        <v>5.0000000000000001E-4</v>
      </c>
      <c r="I51">
        <v>0</v>
      </c>
      <c r="J51">
        <v>2.92</v>
      </c>
      <c r="K51">
        <v>0.79</v>
      </c>
      <c r="N51" t="s">
        <v>41</v>
      </c>
      <c r="O51">
        <v>10</v>
      </c>
      <c r="P51" s="2">
        <v>0</v>
      </c>
      <c r="Q51">
        <v>2.5497000000000001</v>
      </c>
      <c r="R51">
        <v>2.2400000000000002</v>
      </c>
      <c r="S51">
        <v>2.85</v>
      </c>
      <c r="T51" s="4">
        <v>-6.9999999999999999E-4</v>
      </c>
      <c r="U51">
        <v>0</v>
      </c>
      <c r="V51">
        <v>2.85</v>
      </c>
      <c r="W51">
        <v>0.13</v>
      </c>
    </row>
    <row r="52" spans="1:23" x14ac:dyDescent="0.2">
      <c r="A52" t="s">
        <v>41</v>
      </c>
      <c r="B52" t="s">
        <v>42</v>
      </c>
      <c r="C52">
        <v>100</v>
      </c>
      <c r="D52" s="1">
        <v>0</v>
      </c>
      <c r="E52" s="2">
        <v>2.8633000000000002</v>
      </c>
      <c r="F52">
        <v>2.48</v>
      </c>
      <c r="G52">
        <v>3.15</v>
      </c>
      <c r="H52">
        <v>2.8E-3</v>
      </c>
      <c r="I52">
        <v>0</v>
      </c>
      <c r="J52">
        <v>3.15</v>
      </c>
      <c r="K52">
        <v>0.8</v>
      </c>
      <c r="N52" t="s">
        <v>41</v>
      </c>
      <c r="O52">
        <v>100</v>
      </c>
      <c r="P52" s="2">
        <v>2.0400000000000001E-2</v>
      </c>
      <c r="Q52">
        <v>2.1065</v>
      </c>
      <c r="R52">
        <v>1.57</v>
      </c>
      <c r="S52">
        <v>2.35</v>
      </c>
      <c r="T52">
        <v>-1.4800000000000001E-2</v>
      </c>
      <c r="U52">
        <v>-0.04</v>
      </c>
      <c r="V52">
        <v>2.35</v>
      </c>
      <c r="W52">
        <v>0</v>
      </c>
    </row>
    <row r="53" spans="1:23" x14ac:dyDescent="0.2">
      <c r="A53" t="s">
        <v>41</v>
      </c>
      <c r="B53" t="s">
        <v>42</v>
      </c>
      <c r="C53">
        <v>1000</v>
      </c>
      <c r="D53" s="1">
        <v>0.25</v>
      </c>
      <c r="E53" s="2">
        <v>2.8431999999999999</v>
      </c>
      <c r="F53">
        <v>2.38</v>
      </c>
      <c r="G53">
        <v>3.26</v>
      </c>
      <c r="H53">
        <v>-3.6200000000000003E-2</v>
      </c>
      <c r="I53">
        <v>-0.06</v>
      </c>
      <c r="J53">
        <v>3.26</v>
      </c>
      <c r="K53">
        <v>0</v>
      </c>
      <c r="N53" t="s">
        <v>41</v>
      </c>
      <c r="O53">
        <v>1000</v>
      </c>
      <c r="P53" s="2">
        <v>0.33329999999999999</v>
      </c>
      <c r="Q53">
        <v>0.39439999999999997</v>
      </c>
      <c r="R53">
        <v>0.05</v>
      </c>
      <c r="S53">
        <v>0.55000000000000004</v>
      </c>
      <c r="T53">
        <v>-9.9500000000000005E-2</v>
      </c>
      <c r="U53">
        <v>-0.14000000000000001</v>
      </c>
      <c r="V53">
        <v>0.55000000000000004</v>
      </c>
      <c r="W53">
        <v>0</v>
      </c>
    </row>
    <row r="54" spans="1:23" x14ac:dyDescent="0.2">
      <c r="A54" t="s">
        <v>43</v>
      </c>
      <c r="B54" t="s">
        <v>44</v>
      </c>
      <c r="C54">
        <v>10</v>
      </c>
      <c r="D54" s="1">
        <v>0</v>
      </c>
      <c r="E54" s="2">
        <v>2.5205000000000002</v>
      </c>
      <c r="F54">
        <v>1.95</v>
      </c>
      <c r="G54">
        <v>2.89</v>
      </c>
      <c r="H54">
        <v>-6.4600000000000005E-2</v>
      </c>
      <c r="I54">
        <v>-0.09</v>
      </c>
      <c r="J54">
        <v>2.89</v>
      </c>
      <c r="K54">
        <v>0</v>
      </c>
      <c r="N54" t="s">
        <v>43</v>
      </c>
      <c r="O54">
        <v>10</v>
      </c>
      <c r="P54" s="2">
        <v>0</v>
      </c>
      <c r="Q54">
        <v>2.5859000000000001</v>
      </c>
      <c r="R54">
        <v>2.23</v>
      </c>
      <c r="S54">
        <v>2.88</v>
      </c>
      <c r="T54" s="4">
        <v>-2.0000000000000001E-4</v>
      </c>
      <c r="U54">
        <v>0</v>
      </c>
      <c r="V54">
        <v>2.88</v>
      </c>
      <c r="W54">
        <v>0</v>
      </c>
    </row>
    <row r="55" spans="1:23" x14ac:dyDescent="0.2">
      <c r="A55" t="s">
        <v>43</v>
      </c>
      <c r="B55" t="s">
        <v>44</v>
      </c>
      <c r="C55">
        <v>100</v>
      </c>
      <c r="D55" s="1">
        <v>0</v>
      </c>
      <c r="E55" s="2">
        <v>1.2135</v>
      </c>
      <c r="F55">
        <v>0.46</v>
      </c>
      <c r="G55">
        <v>1.94</v>
      </c>
      <c r="H55">
        <v>-0.12620000000000001</v>
      </c>
      <c r="I55">
        <v>-0.16</v>
      </c>
      <c r="J55">
        <v>1.94</v>
      </c>
      <c r="K55">
        <v>0</v>
      </c>
      <c r="N55" t="s">
        <v>43</v>
      </c>
      <c r="O55">
        <v>100</v>
      </c>
      <c r="P55" s="2">
        <v>3.09E-2</v>
      </c>
      <c r="Q55">
        <v>2.5851000000000002</v>
      </c>
      <c r="R55">
        <v>2.25</v>
      </c>
      <c r="S55">
        <v>2.9</v>
      </c>
      <c r="T55" s="4">
        <v>-2.0000000000000001E-4</v>
      </c>
      <c r="U55">
        <v>0</v>
      </c>
      <c r="V55">
        <v>2.9</v>
      </c>
      <c r="W55">
        <v>0</v>
      </c>
    </row>
    <row r="56" spans="1:23" x14ac:dyDescent="0.2">
      <c r="A56" t="s">
        <v>43</v>
      </c>
      <c r="B56" t="s">
        <v>44</v>
      </c>
      <c r="C56">
        <v>1000</v>
      </c>
      <c r="D56" s="1">
        <v>0</v>
      </c>
      <c r="E56" s="2">
        <v>0.19769999999999999</v>
      </c>
      <c r="F56">
        <v>-1.41</v>
      </c>
      <c r="G56">
        <v>2.23</v>
      </c>
      <c r="H56">
        <v>-0.13159999999999999</v>
      </c>
      <c r="I56">
        <v>-0.16</v>
      </c>
      <c r="J56">
        <v>2.23</v>
      </c>
      <c r="K56">
        <v>0</v>
      </c>
      <c r="N56" t="s">
        <v>43</v>
      </c>
      <c r="O56">
        <v>1000</v>
      </c>
      <c r="P56" s="2">
        <v>9.8900000000000002E-2</v>
      </c>
      <c r="Q56">
        <v>2.585</v>
      </c>
      <c r="R56">
        <v>2.25</v>
      </c>
      <c r="S56">
        <v>2.9</v>
      </c>
      <c r="T56" s="4">
        <v>-2.0000000000000001E-4</v>
      </c>
      <c r="U56">
        <v>0</v>
      </c>
      <c r="V56">
        <v>2.9</v>
      </c>
      <c r="W56">
        <v>0</v>
      </c>
    </row>
    <row r="57" spans="1:23" x14ac:dyDescent="0.2">
      <c r="A57" t="s">
        <v>45</v>
      </c>
      <c r="B57" t="s">
        <v>46</v>
      </c>
      <c r="C57">
        <v>10</v>
      </c>
      <c r="D57" s="1">
        <v>3.8889999999999998</v>
      </c>
      <c r="E57" s="2">
        <v>2.6030000000000002</v>
      </c>
      <c r="F57">
        <v>2.2599999999999998</v>
      </c>
      <c r="G57">
        <v>2.93</v>
      </c>
      <c r="H57" s="4">
        <v>4.0000000000000002E-4</v>
      </c>
      <c r="I57">
        <v>0</v>
      </c>
      <c r="J57">
        <v>2.93</v>
      </c>
      <c r="K57">
        <v>1</v>
      </c>
      <c r="L57" s="2">
        <v>3.8889999999999998</v>
      </c>
      <c r="N57" t="s">
        <v>45</v>
      </c>
      <c r="O57">
        <v>10</v>
      </c>
      <c r="P57" s="2">
        <v>0.20480000000000001</v>
      </c>
      <c r="Q57">
        <v>0.84179999999999999</v>
      </c>
      <c r="R57">
        <v>0.56999999999999995</v>
      </c>
      <c r="S57">
        <v>1.03</v>
      </c>
      <c r="T57">
        <v>-5.45E-2</v>
      </c>
      <c r="U57">
        <v>-0.08</v>
      </c>
      <c r="V57">
        <v>1.03</v>
      </c>
      <c r="W57">
        <v>0</v>
      </c>
    </row>
    <row r="58" spans="1:23" x14ac:dyDescent="0.2">
      <c r="A58" t="s">
        <v>45</v>
      </c>
      <c r="B58" t="s">
        <v>46</v>
      </c>
      <c r="C58">
        <v>100</v>
      </c>
      <c r="D58" s="1">
        <v>8.1033000000000008</v>
      </c>
      <c r="E58" s="2">
        <v>2.6215999999999999</v>
      </c>
      <c r="F58">
        <v>2.2400000000000002</v>
      </c>
      <c r="G58">
        <v>2.94</v>
      </c>
      <c r="H58" s="4">
        <v>6.9999999999999999E-4</v>
      </c>
      <c r="I58">
        <v>0</v>
      </c>
      <c r="J58">
        <v>2.94</v>
      </c>
      <c r="K58">
        <v>0.99</v>
      </c>
      <c r="L58" s="2">
        <v>18.103300000000001</v>
      </c>
      <c r="N58" t="s">
        <v>45</v>
      </c>
      <c r="O58">
        <v>100</v>
      </c>
      <c r="P58" s="2">
        <v>0.35139999999999999</v>
      </c>
      <c r="Q58">
        <v>6.5000000000000002E-2</v>
      </c>
      <c r="R58">
        <v>0.03</v>
      </c>
      <c r="S58">
        <v>0.1</v>
      </c>
      <c r="T58">
        <v>-0.1053</v>
      </c>
      <c r="U58">
        <v>-0.13</v>
      </c>
      <c r="V58">
        <v>0.1</v>
      </c>
      <c r="W58">
        <v>0</v>
      </c>
    </row>
    <row r="59" spans="1:23" x14ac:dyDescent="0.2">
      <c r="A59" t="s">
        <v>45</v>
      </c>
      <c r="B59" t="s">
        <v>46</v>
      </c>
      <c r="C59">
        <v>1000</v>
      </c>
      <c r="D59" s="1">
        <v>4.085</v>
      </c>
      <c r="E59" s="2">
        <v>2.6223000000000001</v>
      </c>
      <c r="F59">
        <v>2.2400000000000002</v>
      </c>
      <c r="G59">
        <v>2.94</v>
      </c>
      <c r="H59" s="4">
        <v>6.9999999999999999E-4</v>
      </c>
      <c r="I59">
        <v>0</v>
      </c>
      <c r="J59">
        <v>2.94</v>
      </c>
      <c r="K59">
        <v>0.99</v>
      </c>
      <c r="L59" s="2">
        <v>4.085</v>
      </c>
      <c r="N59" t="s">
        <v>45</v>
      </c>
      <c r="O59">
        <v>1000</v>
      </c>
      <c r="P59" s="2">
        <v>0.40849999999999997</v>
      </c>
      <c r="Q59">
        <v>5.3E-3</v>
      </c>
      <c r="R59">
        <v>0</v>
      </c>
      <c r="S59">
        <v>0.01</v>
      </c>
      <c r="T59">
        <v>-0.1152</v>
      </c>
      <c r="U59">
        <v>-0.14000000000000001</v>
      </c>
      <c r="V59">
        <v>0.01</v>
      </c>
      <c r="W59">
        <v>0</v>
      </c>
    </row>
    <row r="60" spans="1:23" x14ac:dyDescent="0.2">
      <c r="A60" t="s">
        <v>47</v>
      </c>
      <c r="B60" t="s">
        <v>48</v>
      </c>
      <c r="C60">
        <v>10</v>
      </c>
      <c r="D60" s="1">
        <v>1.2726999999999999</v>
      </c>
      <c r="E60" s="2">
        <v>2.6073</v>
      </c>
      <c r="F60">
        <v>2.1800000000000002</v>
      </c>
      <c r="G60">
        <v>3.08</v>
      </c>
      <c r="H60">
        <v>-2.07E-2</v>
      </c>
      <c r="I60">
        <v>-0.05</v>
      </c>
      <c r="J60">
        <v>3.08</v>
      </c>
      <c r="K60">
        <v>0.06</v>
      </c>
      <c r="N60" t="s">
        <v>47</v>
      </c>
      <c r="O60">
        <v>10</v>
      </c>
      <c r="P60" s="2">
        <v>0.20480000000000001</v>
      </c>
      <c r="Q60">
        <v>0.52349999999999997</v>
      </c>
      <c r="R60">
        <v>0.35</v>
      </c>
      <c r="S60">
        <v>0.69</v>
      </c>
      <c r="T60">
        <v>-9.9400000000000002E-2</v>
      </c>
      <c r="U60">
        <v>-0.13</v>
      </c>
      <c r="V60">
        <v>0.69</v>
      </c>
      <c r="W60">
        <v>0</v>
      </c>
    </row>
    <row r="61" spans="1:23" x14ac:dyDescent="0.2">
      <c r="A61" t="s">
        <v>47</v>
      </c>
      <c r="B61" t="s">
        <v>48</v>
      </c>
      <c r="C61">
        <v>100</v>
      </c>
      <c r="D61" s="1">
        <v>1.7778</v>
      </c>
      <c r="E61" s="2">
        <v>1.2751999999999999</v>
      </c>
      <c r="F61">
        <v>1.01</v>
      </c>
      <c r="G61">
        <v>1.65</v>
      </c>
      <c r="H61">
        <v>-8.9200000000000002E-2</v>
      </c>
      <c r="I61">
        <v>-0.12</v>
      </c>
      <c r="J61">
        <v>1.65</v>
      </c>
      <c r="K61">
        <v>0</v>
      </c>
      <c r="N61" t="s">
        <v>47</v>
      </c>
      <c r="O61">
        <v>100</v>
      </c>
      <c r="P61" s="2">
        <v>0.38890000000000002</v>
      </c>
      <c r="Q61">
        <v>1.38E-2</v>
      </c>
      <c r="R61">
        <v>-0.01</v>
      </c>
      <c r="S61">
        <v>0.05</v>
      </c>
      <c r="T61">
        <v>-0.13159999999999999</v>
      </c>
      <c r="U61">
        <v>-0.15</v>
      </c>
      <c r="V61">
        <v>0.05</v>
      </c>
      <c r="W61">
        <v>0</v>
      </c>
    </row>
    <row r="62" spans="1:23" x14ac:dyDescent="0.2">
      <c r="A62" t="s">
        <v>47</v>
      </c>
      <c r="B62" t="s">
        <v>48</v>
      </c>
      <c r="C62">
        <v>1000</v>
      </c>
      <c r="D62" s="1">
        <v>1.5641</v>
      </c>
      <c r="E62" s="2">
        <v>0.83089999999999997</v>
      </c>
      <c r="F62">
        <v>0.56999999999999995</v>
      </c>
      <c r="G62">
        <v>1.1000000000000001</v>
      </c>
      <c r="H62">
        <v>-0.1108</v>
      </c>
      <c r="I62">
        <v>-0.14000000000000001</v>
      </c>
      <c r="J62">
        <v>1.1000000000000001</v>
      </c>
      <c r="K62">
        <v>0</v>
      </c>
      <c r="N62" t="s">
        <v>47</v>
      </c>
      <c r="O62">
        <v>1000</v>
      </c>
      <c r="P62" s="2">
        <v>0.47060000000000002</v>
      </c>
      <c r="Q62" s="4">
        <v>-1E-4</v>
      </c>
      <c r="R62">
        <v>0</v>
      </c>
      <c r="S62">
        <v>0</v>
      </c>
      <c r="T62">
        <v>-0.13139999999999999</v>
      </c>
      <c r="U62">
        <v>-0.16</v>
      </c>
      <c r="V62">
        <v>0</v>
      </c>
      <c r="W62">
        <v>0</v>
      </c>
    </row>
    <row r="63" spans="1:23" x14ac:dyDescent="0.2">
      <c r="A63" t="s">
        <v>49</v>
      </c>
      <c r="B63" t="s">
        <v>50</v>
      </c>
      <c r="C63">
        <v>10</v>
      </c>
      <c r="D63" s="1">
        <v>0.72409999999999997</v>
      </c>
      <c r="E63" s="2">
        <v>1.5799000000000001</v>
      </c>
      <c r="F63">
        <v>1.03</v>
      </c>
      <c r="G63">
        <v>2.2400000000000002</v>
      </c>
      <c r="H63">
        <v>-0.1148</v>
      </c>
      <c r="I63">
        <v>-0.14000000000000001</v>
      </c>
      <c r="J63">
        <v>2.2400000000000002</v>
      </c>
      <c r="K63">
        <v>0</v>
      </c>
      <c r="N63" t="s">
        <v>49</v>
      </c>
      <c r="O63">
        <v>10</v>
      </c>
      <c r="P63" s="2">
        <v>2.5714000000000001</v>
      </c>
      <c r="Q63">
        <v>0.3553</v>
      </c>
      <c r="R63">
        <v>0.28999999999999998</v>
      </c>
      <c r="S63">
        <v>0.42</v>
      </c>
      <c r="T63">
        <v>-4.3999999999999997E-2</v>
      </c>
      <c r="U63">
        <v>-7.0000000000000007E-2</v>
      </c>
      <c r="V63">
        <v>0.42</v>
      </c>
      <c r="W63">
        <v>0</v>
      </c>
    </row>
    <row r="64" spans="1:23" x14ac:dyDescent="0.2">
      <c r="A64" t="s">
        <v>49</v>
      </c>
      <c r="B64" t="s">
        <v>50</v>
      </c>
      <c r="C64">
        <v>100</v>
      </c>
      <c r="D64" s="1">
        <v>0.72409999999999997</v>
      </c>
      <c r="E64" s="2">
        <v>0.8669</v>
      </c>
      <c r="F64">
        <v>-0.9</v>
      </c>
      <c r="G64">
        <v>2.74</v>
      </c>
      <c r="H64">
        <v>-0.13009999999999999</v>
      </c>
      <c r="I64">
        <v>-0.16</v>
      </c>
      <c r="J64">
        <v>2.74</v>
      </c>
      <c r="K64">
        <v>0</v>
      </c>
      <c r="N64" t="s">
        <v>49</v>
      </c>
      <c r="O64">
        <v>100</v>
      </c>
      <c r="P64" s="2">
        <v>2.8462000000000001</v>
      </c>
      <c r="Q64">
        <v>3.1399999999999997E-2</v>
      </c>
      <c r="R64">
        <v>0.02</v>
      </c>
      <c r="S64">
        <v>0.04</v>
      </c>
      <c r="T64">
        <v>-7.46E-2</v>
      </c>
      <c r="U64">
        <v>-0.1</v>
      </c>
      <c r="V64">
        <v>0.04</v>
      </c>
      <c r="W64">
        <v>0</v>
      </c>
    </row>
    <row r="65" spans="1:23" x14ac:dyDescent="0.2">
      <c r="A65" t="s">
        <v>49</v>
      </c>
      <c r="B65" t="s">
        <v>50</v>
      </c>
      <c r="C65">
        <v>1000</v>
      </c>
      <c r="D65" s="1">
        <v>0.72409999999999997</v>
      </c>
      <c r="E65" s="2">
        <v>0.61639999999999995</v>
      </c>
      <c r="F65">
        <v>-2.35</v>
      </c>
      <c r="G65">
        <v>4.32</v>
      </c>
      <c r="H65">
        <v>-0.1308</v>
      </c>
      <c r="I65">
        <v>-0.16</v>
      </c>
      <c r="J65">
        <v>4.32</v>
      </c>
      <c r="K65">
        <v>0</v>
      </c>
      <c r="N65" t="s">
        <v>49</v>
      </c>
      <c r="O65">
        <v>1000</v>
      </c>
      <c r="P65" s="2">
        <v>3.5455000000000001</v>
      </c>
      <c r="Q65">
        <v>3.0000000000000001E-3</v>
      </c>
      <c r="R65">
        <v>0</v>
      </c>
      <c r="S65">
        <v>0</v>
      </c>
      <c r="T65">
        <v>-8.09E-2</v>
      </c>
      <c r="U65">
        <v>-0.11</v>
      </c>
      <c r="V65">
        <v>0</v>
      </c>
      <c r="W65">
        <v>0</v>
      </c>
    </row>
    <row r="66" spans="1:23" x14ac:dyDescent="0.2">
      <c r="A66" t="s">
        <v>51</v>
      </c>
      <c r="B66" t="s">
        <v>52</v>
      </c>
      <c r="C66">
        <v>10</v>
      </c>
      <c r="D66" s="1">
        <v>1.0407999999999999</v>
      </c>
      <c r="E66" s="2">
        <v>1.3745000000000001</v>
      </c>
      <c r="F66">
        <v>0.67</v>
      </c>
      <c r="G66">
        <v>2.48</v>
      </c>
      <c r="H66">
        <v>-1.26E-2</v>
      </c>
      <c r="I66">
        <v>-0.04</v>
      </c>
      <c r="J66">
        <v>2.48</v>
      </c>
      <c r="K66">
        <v>0.01</v>
      </c>
      <c r="N66" t="s">
        <v>51</v>
      </c>
      <c r="O66">
        <v>10</v>
      </c>
      <c r="P66" s="2">
        <v>1.1738999999999999</v>
      </c>
      <c r="Q66">
        <v>1.1409</v>
      </c>
      <c r="R66">
        <v>0.57999999999999996</v>
      </c>
      <c r="S66">
        <v>1.88</v>
      </c>
      <c r="T66">
        <v>2E-3</v>
      </c>
      <c r="U66">
        <v>-0.02</v>
      </c>
      <c r="V66">
        <v>1.88</v>
      </c>
      <c r="W66">
        <v>0.61</v>
      </c>
    </row>
    <row r="67" spans="1:23" x14ac:dyDescent="0.2">
      <c r="A67" t="s">
        <v>51</v>
      </c>
      <c r="B67" t="s">
        <v>52</v>
      </c>
      <c r="C67">
        <v>100</v>
      </c>
      <c r="D67" s="1">
        <v>0.33329999999999999</v>
      </c>
      <c r="E67" s="2">
        <v>1.3272999999999999</v>
      </c>
      <c r="F67">
        <v>0.48</v>
      </c>
      <c r="G67">
        <v>2.1</v>
      </c>
      <c r="H67">
        <v>-5.1400000000000001E-2</v>
      </c>
      <c r="I67">
        <v>-0.13</v>
      </c>
      <c r="J67">
        <v>2.1</v>
      </c>
      <c r="K67">
        <v>0.01</v>
      </c>
      <c r="N67" t="s">
        <v>51</v>
      </c>
      <c r="O67">
        <v>100</v>
      </c>
      <c r="P67" s="2">
        <v>0.2195</v>
      </c>
      <c r="Q67">
        <v>0.157</v>
      </c>
      <c r="R67">
        <v>0.09</v>
      </c>
      <c r="S67">
        <v>0.21</v>
      </c>
      <c r="T67">
        <v>-6.3600000000000004E-2</v>
      </c>
      <c r="U67">
        <v>-0.16</v>
      </c>
      <c r="V67">
        <v>0.21</v>
      </c>
      <c r="W67">
        <v>0.01</v>
      </c>
    </row>
    <row r="68" spans="1:23" x14ac:dyDescent="0.2">
      <c r="A68" t="s">
        <v>51</v>
      </c>
      <c r="B68" t="s">
        <v>52</v>
      </c>
      <c r="C68">
        <v>1000</v>
      </c>
      <c r="D68" s="1">
        <v>0.35139999999999999</v>
      </c>
      <c r="E68" s="2">
        <v>0.89470000000000005</v>
      </c>
      <c r="F68">
        <v>-0.16</v>
      </c>
      <c r="G68">
        <v>2.1800000000000002</v>
      </c>
      <c r="H68">
        <v>-8.6800000000000002E-2</v>
      </c>
      <c r="I68">
        <v>-0.19</v>
      </c>
      <c r="J68">
        <v>2.1800000000000002</v>
      </c>
      <c r="K68">
        <v>0</v>
      </c>
      <c r="N68" t="s">
        <v>51</v>
      </c>
      <c r="O68">
        <v>1000</v>
      </c>
      <c r="P68" s="2">
        <v>0.44929999999999998</v>
      </c>
      <c r="Q68">
        <v>9.7000000000000003E-3</v>
      </c>
      <c r="R68">
        <v>0</v>
      </c>
      <c r="S68">
        <v>0.01</v>
      </c>
      <c r="T68">
        <v>-8.3699999999999997E-2</v>
      </c>
      <c r="U68">
        <v>-0.19</v>
      </c>
      <c r="V68">
        <v>0.01</v>
      </c>
      <c r="W68">
        <v>0</v>
      </c>
    </row>
    <row r="69" spans="1:23" x14ac:dyDescent="0.2">
      <c r="A69" t="s">
        <v>53</v>
      </c>
      <c r="B69" t="s">
        <v>54</v>
      </c>
      <c r="C69">
        <v>10</v>
      </c>
      <c r="D69" s="1">
        <v>0.108</v>
      </c>
      <c r="E69">
        <v>6.6799999999999998E-2</v>
      </c>
      <c r="F69">
        <v>0.06</v>
      </c>
      <c r="G69">
        <v>0.08</v>
      </c>
      <c r="H69">
        <v>-2.2000000000000001E-3</v>
      </c>
      <c r="I69">
        <v>-0.01</v>
      </c>
      <c r="J69">
        <v>0.08</v>
      </c>
      <c r="K69">
        <v>0.24</v>
      </c>
      <c r="N69" t="s">
        <v>53</v>
      </c>
      <c r="O69">
        <v>10</v>
      </c>
      <c r="P69" s="2">
        <v>3.3477999999999999</v>
      </c>
      <c r="Q69">
        <v>1.7318</v>
      </c>
      <c r="R69">
        <v>0.72</v>
      </c>
      <c r="S69">
        <v>2.4</v>
      </c>
      <c r="T69">
        <v>-3.5000000000000001E-3</v>
      </c>
      <c r="U69">
        <v>-0.01</v>
      </c>
      <c r="V69">
        <v>2.4</v>
      </c>
      <c r="W69">
        <v>0.05</v>
      </c>
    </row>
    <row r="70" spans="1:23" x14ac:dyDescent="0.2">
      <c r="A70" t="s">
        <v>53</v>
      </c>
      <c r="B70" t="s">
        <v>54</v>
      </c>
      <c r="C70">
        <v>100</v>
      </c>
      <c r="D70" s="1">
        <v>1.3889</v>
      </c>
      <c r="E70">
        <v>6.7599999999999993E-2</v>
      </c>
      <c r="F70">
        <v>0.06</v>
      </c>
      <c r="G70">
        <v>0.08</v>
      </c>
      <c r="H70">
        <v>-3.7000000000000002E-3</v>
      </c>
      <c r="I70">
        <v>-0.01</v>
      </c>
      <c r="J70">
        <v>0.08</v>
      </c>
      <c r="K70">
        <v>0.19</v>
      </c>
      <c r="N70" t="s">
        <v>53</v>
      </c>
      <c r="O70">
        <v>100</v>
      </c>
      <c r="P70" s="2">
        <v>2.7037</v>
      </c>
      <c r="Q70">
        <v>1.0526</v>
      </c>
      <c r="R70">
        <v>0.54</v>
      </c>
      <c r="S70">
        <v>1.43</v>
      </c>
      <c r="T70">
        <v>-4.5699999999999998E-2</v>
      </c>
      <c r="U70">
        <v>-0.08</v>
      </c>
      <c r="V70">
        <v>1.43</v>
      </c>
      <c r="W70">
        <v>0</v>
      </c>
    </row>
    <row r="71" spans="1:23" x14ac:dyDescent="0.2">
      <c r="A71" t="s">
        <v>53</v>
      </c>
      <c r="B71" t="s">
        <v>54</v>
      </c>
      <c r="C71">
        <v>1000</v>
      </c>
      <c r="D71" s="1">
        <v>0</v>
      </c>
      <c r="E71">
        <v>6.7699999999999996E-2</v>
      </c>
      <c r="F71">
        <v>0.06</v>
      </c>
      <c r="G71">
        <v>0.08</v>
      </c>
      <c r="H71">
        <v>-3.8999999999999998E-3</v>
      </c>
      <c r="I71">
        <v>-0.02</v>
      </c>
      <c r="J71">
        <v>0.08</v>
      </c>
      <c r="K71">
        <v>0.19</v>
      </c>
      <c r="N71" t="s">
        <v>53</v>
      </c>
      <c r="O71">
        <v>1000</v>
      </c>
      <c r="P71" s="2">
        <v>1.2222</v>
      </c>
      <c r="Q71">
        <v>8.4199999999999997E-2</v>
      </c>
      <c r="R71">
        <v>0.03</v>
      </c>
      <c r="S71">
        <v>0.17</v>
      </c>
      <c r="T71">
        <v>-0.12509999999999999</v>
      </c>
      <c r="U71">
        <v>-0.2</v>
      </c>
      <c r="V71">
        <v>0.17</v>
      </c>
      <c r="W71">
        <v>0</v>
      </c>
    </row>
    <row r="72" spans="1:23" x14ac:dyDescent="0.2">
      <c r="A72" t="s">
        <v>55</v>
      </c>
      <c r="B72" t="s">
        <v>56</v>
      </c>
      <c r="C72">
        <v>10</v>
      </c>
      <c r="D72" s="1">
        <v>0</v>
      </c>
      <c r="E72">
        <v>8.4199999999999997E-2</v>
      </c>
      <c r="F72">
        <v>0.08</v>
      </c>
      <c r="G72">
        <v>0.1</v>
      </c>
      <c r="H72">
        <v>-1E-3</v>
      </c>
      <c r="I72">
        <v>-0.01</v>
      </c>
      <c r="J72">
        <v>0.1</v>
      </c>
      <c r="K72">
        <v>0.39</v>
      </c>
      <c r="N72" t="s">
        <v>55</v>
      </c>
      <c r="O72">
        <v>10</v>
      </c>
      <c r="P72" s="2">
        <v>0.46360000000000001</v>
      </c>
      <c r="Q72">
        <v>1.3886000000000001</v>
      </c>
      <c r="R72">
        <v>1.1299999999999999</v>
      </c>
      <c r="S72">
        <v>1.64</v>
      </c>
      <c r="T72">
        <v>-8.6999999999999994E-3</v>
      </c>
      <c r="U72">
        <v>-0.04</v>
      </c>
      <c r="V72">
        <v>1.64</v>
      </c>
      <c r="W72">
        <v>0.25</v>
      </c>
    </row>
    <row r="73" spans="1:23" x14ac:dyDescent="0.2">
      <c r="A73" t="s">
        <v>55</v>
      </c>
      <c r="B73" t="s">
        <v>56</v>
      </c>
      <c r="C73">
        <v>100</v>
      </c>
      <c r="D73" s="1">
        <v>0</v>
      </c>
      <c r="E73">
        <v>0.26450000000000001</v>
      </c>
      <c r="F73">
        <v>0.23</v>
      </c>
      <c r="G73">
        <v>0.31</v>
      </c>
      <c r="H73">
        <v>-1.17E-2</v>
      </c>
      <c r="I73">
        <v>-0.03</v>
      </c>
      <c r="J73">
        <v>0.31</v>
      </c>
      <c r="K73">
        <v>0.06</v>
      </c>
      <c r="N73" t="s">
        <v>55</v>
      </c>
      <c r="O73">
        <v>100</v>
      </c>
      <c r="P73" s="2">
        <v>2.2599999999999999E-2</v>
      </c>
      <c r="Q73">
        <v>0.1439</v>
      </c>
      <c r="R73">
        <v>0.09</v>
      </c>
      <c r="S73">
        <v>0.2</v>
      </c>
      <c r="T73">
        <v>-8.0100000000000005E-2</v>
      </c>
      <c r="U73">
        <v>-0.12</v>
      </c>
      <c r="V73">
        <v>0.2</v>
      </c>
      <c r="W73">
        <v>0</v>
      </c>
    </row>
    <row r="74" spans="1:23" x14ac:dyDescent="0.2">
      <c r="A74" t="s">
        <v>55</v>
      </c>
      <c r="B74" t="s">
        <v>56</v>
      </c>
      <c r="C74">
        <v>1000</v>
      </c>
      <c r="D74" s="1">
        <v>0</v>
      </c>
      <c r="E74">
        <v>2.0194000000000001</v>
      </c>
      <c r="F74">
        <v>1.74</v>
      </c>
      <c r="G74">
        <v>2.38</v>
      </c>
      <c r="H74">
        <v>-2.0799999999999999E-2</v>
      </c>
      <c r="I74">
        <v>-0.05</v>
      </c>
      <c r="J74">
        <v>2.38</v>
      </c>
      <c r="K74">
        <v>0.03</v>
      </c>
      <c r="N74" t="s">
        <v>55</v>
      </c>
      <c r="O74">
        <v>1000</v>
      </c>
      <c r="P74" s="2">
        <v>1.5E-3</v>
      </c>
      <c r="Q74">
        <v>1.23E-2</v>
      </c>
      <c r="R74">
        <v>0.01</v>
      </c>
      <c r="S74">
        <v>0.02</v>
      </c>
      <c r="T74">
        <v>-9.7500000000000003E-2</v>
      </c>
      <c r="U74">
        <v>-0.13</v>
      </c>
      <c r="V74">
        <v>0.02</v>
      </c>
      <c r="W74">
        <v>0</v>
      </c>
    </row>
    <row r="75" spans="1:23" x14ac:dyDescent="0.2">
      <c r="A75" t="s">
        <v>57</v>
      </c>
      <c r="B75" t="s">
        <v>58</v>
      </c>
      <c r="C75">
        <v>10</v>
      </c>
      <c r="D75" s="1">
        <v>1.01E-2</v>
      </c>
      <c r="E75" s="2">
        <v>2.7242999999999999</v>
      </c>
      <c r="F75">
        <v>2.4300000000000002</v>
      </c>
      <c r="G75">
        <v>3.14</v>
      </c>
      <c r="H75">
        <v>-4.5999999999999999E-3</v>
      </c>
      <c r="I75">
        <v>-0.02</v>
      </c>
      <c r="J75">
        <v>3.14</v>
      </c>
      <c r="K75">
        <v>0.22</v>
      </c>
      <c r="N75" t="s">
        <v>57</v>
      </c>
      <c r="O75">
        <v>10</v>
      </c>
      <c r="P75" s="2">
        <v>0.1628</v>
      </c>
      <c r="Q75">
        <v>1.6438999999999999</v>
      </c>
      <c r="R75">
        <v>1.33</v>
      </c>
      <c r="S75">
        <v>2</v>
      </c>
      <c r="T75">
        <v>-4.24E-2</v>
      </c>
      <c r="U75">
        <v>-7.0000000000000007E-2</v>
      </c>
      <c r="V75">
        <v>2</v>
      </c>
      <c r="W75">
        <v>0</v>
      </c>
    </row>
    <row r="76" spans="1:23" x14ac:dyDescent="0.2">
      <c r="A76" t="s">
        <v>57</v>
      </c>
      <c r="B76" t="s">
        <v>58</v>
      </c>
      <c r="C76">
        <v>100</v>
      </c>
      <c r="D76" s="1">
        <v>1.0407999999999999</v>
      </c>
      <c r="E76" s="2">
        <v>2.1474000000000002</v>
      </c>
      <c r="F76">
        <v>1.67</v>
      </c>
      <c r="G76">
        <v>2.4500000000000002</v>
      </c>
      <c r="H76">
        <v>-5.9900000000000002E-2</v>
      </c>
      <c r="I76">
        <v>-0.09</v>
      </c>
      <c r="J76">
        <v>2.4500000000000002</v>
      </c>
      <c r="K76">
        <v>0</v>
      </c>
      <c r="N76" t="s">
        <v>57</v>
      </c>
      <c r="O76">
        <v>100</v>
      </c>
      <c r="P76" s="2">
        <v>0.44929999999999998</v>
      </c>
      <c r="Q76">
        <v>6.6600000000000006E-2</v>
      </c>
      <c r="R76">
        <v>-0.02</v>
      </c>
      <c r="S76">
        <v>0.18</v>
      </c>
      <c r="T76">
        <v>-0.1285</v>
      </c>
      <c r="U76">
        <v>-0.16</v>
      </c>
      <c r="V76">
        <v>0.18</v>
      </c>
      <c r="W76">
        <v>0</v>
      </c>
    </row>
    <row r="77" spans="1:23" x14ac:dyDescent="0.2">
      <c r="A77" t="s">
        <v>57</v>
      </c>
      <c r="B77" t="s">
        <v>58</v>
      </c>
      <c r="C77">
        <v>1000</v>
      </c>
      <c r="D77" s="1">
        <v>1.5641</v>
      </c>
      <c r="E77" s="2">
        <v>1.2776000000000001</v>
      </c>
      <c r="F77">
        <v>0.81</v>
      </c>
      <c r="G77">
        <v>1.65</v>
      </c>
      <c r="H77">
        <v>-0.1055</v>
      </c>
      <c r="I77">
        <v>-0.14000000000000001</v>
      </c>
      <c r="J77">
        <v>1.65</v>
      </c>
      <c r="K77">
        <v>0</v>
      </c>
      <c r="N77" t="s">
        <v>57</v>
      </c>
      <c r="O77">
        <v>1000</v>
      </c>
      <c r="P77" s="2">
        <v>0.88680000000000003</v>
      </c>
      <c r="Q77">
        <v>-2.0999999999999999E-3</v>
      </c>
      <c r="R77">
        <v>-0.01</v>
      </c>
      <c r="S77">
        <v>0.01</v>
      </c>
      <c r="T77">
        <v>-0.13</v>
      </c>
      <c r="U77">
        <v>-0.16</v>
      </c>
      <c r="V77">
        <v>0.01</v>
      </c>
      <c r="W77">
        <v>0</v>
      </c>
    </row>
    <row r="78" spans="1:23" x14ac:dyDescent="0.2">
      <c r="A78" t="s">
        <v>59</v>
      </c>
      <c r="B78" t="s">
        <v>60</v>
      </c>
      <c r="C78">
        <v>10</v>
      </c>
      <c r="D78" s="1">
        <v>0</v>
      </c>
      <c r="E78" s="2">
        <v>2.5312999999999999</v>
      </c>
      <c r="F78">
        <v>2.2400000000000002</v>
      </c>
      <c r="G78">
        <v>2.84</v>
      </c>
      <c r="H78">
        <v>-3.8999999999999998E-3</v>
      </c>
      <c r="I78">
        <v>-0.01</v>
      </c>
      <c r="J78">
        <v>2.84</v>
      </c>
      <c r="K78">
        <v>0.17</v>
      </c>
      <c r="N78" t="s">
        <v>59</v>
      </c>
      <c r="O78">
        <v>10</v>
      </c>
      <c r="P78" s="2">
        <v>4.1700000000000001E-2</v>
      </c>
      <c r="Q78">
        <v>2.1013000000000002</v>
      </c>
      <c r="R78">
        <v>1.39</v>
      </c>
      <c r="S78">
        <v>2.58</v>
      </c>
      <c r="T78">
        <v>-2.8000000000000001E-2</v>
      </c>
      <c r="U78">
        <v>-0.06</v>
      </c>
      <c r="V78">
        <v>2.58</v>
      </c>
      <c r="W78">
        <v>7.0000000000000007E-2</v>
      </c>
    </row>
    <row r="79" spans="1:23" x14ac:dyDescent="0.2">
      <c r="A79" t="s">
        <v>59</v>
      </c>
      <c r="B79" t="s">
        <v>60</v>
      </c>
      <c r="C79">
        <v>100</v>
      </c>
      <c r="D79" s="1">
        <v>0</v>
      </c>
      <c r="E79" s="2">
        <v>2.3834</v>
      </c>
      <c r="F79">
        <v>2.0499999999999998</v>
      </c>
      <c r="G79">
        <v>2.72</v>
      </c>
      <c r="H79">
        <v>-1.21E-2</v>
      </c>
      <c r="I79">
        <v>-0.03</v>
      </c>
      <c r="J79">
        <v>2.72</v>
      </c>
      <c r="K79">
        <v>0.03</v>
      </c>
      <c r="N79" t="s">
        <v>59</v>
      </c>
      <c r="O79">
        <v>100</v>
      </c>
      <c r="P79" s="2">
        <v>0.5625</v>
      </c>
      <c r="Q79">
        <v>9.5299999999999996E-2</v>
      </c>
      <c r="R79">
        <v>-0.06</v>
      </c>
      <c r="S79">
        <v>2.39</v>
      </c>
      <c r="T79">
        <v>-0.12740000000000001</v>
      </c>
      <c r="U79">
        <v>-0.15</v>
      </c>
      <c r="V79">
        <v>2.39</v>
      </c>
      <c r="W79">
        <v>0.03</v>
      </c>
    </row>
    <row r="80" spans="1:23" x14ac:dyDescent="0.2">
      <c r="A80" t="s">
        <v>59</v>
      </c>
      <c r="B80" t="s">
        <v>60</v>
      </c>
      <c r="C80">
        <v>1000</v>
      </c>
      <c r="D80" s="1">
        <v>1.01E-2</v>
      </c>
      <c r="E80" s="2">
        <v>2.3477000000000001</v>
      </c>
      <c r="F80">
        <v>1.99</v>
      </c>
      <c r="G80">
        <v>2.7</v>
      </c>
      <c r="H80">
        <v>-1.43E-2</v>
      </c>
      <c r="I80">
        <v>-0.03</v>
      </c>
      <c r="J80">
        <v>2.7</v>
      </c>
      <c r="K80">
        <v>0.02</v>
      </c>
      <c r="N80" t="s">
        <v>59</v>
      </c>
      <c r="O80">
        <v>1000</v>
      </c>
      <c r="P80" s="2">
        <v>1.4390000000000001</v>
      </c>
      <c r="Q80">
        <v>-3.3E-3</v>
      </c>
      <c r="R80">
        <v>-0.01</v>
      </c>
      <c r="S80">
        <v>2.39</v>
      </c>
      <c r="T80">
        <v>-0.1303</v>
      </c>
      <c r="U80">
        <v>-0.16</v>
      </c>
      <c r="V80">
        <v>2.39</v>
      </c>
      <c r="W80">
        <v>0.03</v>
      </c>
    </row>
    <row r="81" spans="1:23" x14ac:dyDescent="0.2">
      <c r="A81" t="s">
        <v>61</v>
      </c>
      <c r="B81" t="s">
        <v>62</v>
      </c>
      <c r="C81">
        <v>10</v>
      </c>
      <c r="D81" s="1">
        <v>14.882400000000001</v>
      </c>
      <c r="E81" s="2">
        <v>2.1884000000000001</v>
      </c>
      <c r="F81">
        <v>0.89</v>
      </c>
      <c r="G81">
        <v>3</v>
      </c>
      <c r="H81">
        <v>1.0800000000000001E-2</v>
      </c>
      <c r="I81">
        <v>0</v>
      </c>
      <c r="J81">
        <v>3</v>
      </c>
      <c r="K81">
        <v>0.98</v>
      </c>
      <c r="L81" s="2">
        <v>14.882400000000001</v>
      </c>
      <c r="N81" t="s">
        <v>61</v>
      </c>
      <c r="O81">
        <v>10</v>
      </c>
      <c r="P81" s="2">
        <v>1.7027000000000001</v>
      </c>
      <c r="Q81">
        <v>1.4325000000000001</v>
      </c>
      <c r="R81">
        <v>0.51</v>
      </c>
      <c r="S81">
        <v>2</v>
      </c>
      <c r="T81">
        <v>-1.9099999999999999E-2</v>
      </c>
      <c r="U81">
        <v>-0.03</v>
      </c>
      <c r="V81">
        <v>2</v>
      </c>
      <c r="W81">
        <v>0.01</v>
      </c>
    </row>
    <row r="82" spans="1:23" x14ac:dyDescent="0.2">
      <c r="A82" t="s">
        <v>61</v>
      </c>
      <c r="B82" t="s">
        <v>62</v>
      </c>
      <c r="C82">
        <v>100</v>
      </c>
      <c r="D82" s="1">
        <v>8.0908999999999995</v>
      </c>
      <c r="E82" s="2">
        <v>3.5836000000000001</v>
      </c>
      <c r="F82">
        <v>1.47</v>
      </c>
      <c r="G82">
        <v>4.4400000000000004</v>
      </c>
      <c r="H82">
        <v>2.5999999999999999E-3</v>
      </c>
      <c r="I82">
        <v>-0.03</v>
      </c>
      <c r="J82">
        <v>4.4400000000000004</v>
      </c>
      <c r="K82">
        <v>0.6</v>
      </c>
      <c r="N82" t="s">
        <v>61</v>
      </c>
      <c r="O82">
        <v>100</v>
      </c>
      <c r="P82" s="2">
        <v>0.85189999999999999</v>
      </c>
      <c r="Q82">
        <v>0.31180000000000002</v>
      </c>
      <c r="R82">
        <v>0.11</v>
      </c>
      <c r="S82">
        <v>0.53</v>
      </c>
      <c r="T82">
        <v>-9.4100000000000003E-2</v>
      </c>
      <c r="U82">
        <v>-0.15</v>
      </c>
      <c r="V82">
        <v>0.53</v>
      </c>
      <c r="W82">
        <v>0</v>
      </c>
    </row>
    <row r="83" spans="1:23" x14ac:dyDescent="0.2">
      <c r="A83" t="s">
        <v>61</v>
      </c>
      <c r="B83" t="s">
        <v>62</v>
      </c>
      <c r="C83">
        <v>1000</v>
      </c>
      <c r="D83" s="1">
        <v>6.6923000000000004</v>
      </c>
      <c r="E83" s="2">
        <v>10.934699999999999</v>
      </c>
      <c r="F83">
        <v>5.45</v>
      </c>
      <c r="G83">
        <v>15.28</v>
      </c>
      <c r="H83">
        <v>-3.8100000000000002E-2</v>
      </c>
      <c r="I83">
        <v>-0.09</v>
      </c>
      <c r="J83">
        <v>15.28</v>
      </c>
      <c r="K83">
        <v>0.15</v>
      </c>
      <c r="N83" t="s">
        <v>61</v>
      </c>
      <c r="O83">
        <v>1000</v>
      </c>
      <c r="P83" s="2">
        <v>0.47060000000000002</v>
      </c>
      <c r="Q83">
        <v>1.9699999999999999E-2</v>
      </c>
      <c r="R83">
        <v>0</v>
      </c>
      <c r="S83">
        <v>0.04</v>
      </c>
      <c r="T83">
        <v>-0.1268</v>
      </c>
      <c r="U83">
        <v>-0.18</v>
      </c>
      <c r="V83">
        <v>0.04</v>
      </c>
      <c r="W83">
        <v>0</v>
      </c>
    </row>
    <row r="84" spans="1:23" x14ac:dyDescent="0.2">
      <c r="A84" t="s">
        <v>63</v>
      </c>
      <c r="B84" t="s">
        <v>64</v>
      </c>
      <c r="C84">
        <v>10</v>
      </c>
      <c r="D84" s="1">
        <v>5.6666999999999996</v>
      </c>
      <c r="E84">
        <v>0.72430000000000005</v>
      </c>
      <c r="F84">
        <v>0.61</v>
      </c>
      <c r="G84">
        <v>0.82</v>
      </c>
      <c r="H84">
        <v>3.5000000000000003E-2</v>
      </c>
      <c r="I84">
        <v>0.01</v>
      </c>
      <c r="J84">
        <v>0.82</v>
      </c>
      <c r="K84">
        <v>0.99</v>
      </c>
      <c r="L84" s="2">
        <v>5.6666999999999996</v>
      </c>
      <c r="N84" t="s">
        <v>63</v>
      </c>
      <c r="O84">
        <v>10</v>
      </c>
      <c r="P84" s="2">
        <v>0.1905</v>
      </c>
      <c r="Q84">
        <v>2.3738999999999999</v>
      </c>
      <c r="R84">
        <v>1.75</v>
      </c>
      <c r="S84">
        <v>2.93</v>
      </c>
      <c r="T84">
        <v>-0.1065</v>
      </c>
      <c r="U84">
        <v>-0.13</v>
      </c>
      <c r="V84">
        <v>2.93</v>
      </c>
      <c r="W84">
        <v>0</v>
      </c>
    </row>
    <row r="85" spans="1:23" x14ac:dyDescent="0.2">
      <c r="A85" t="s">
        <v>63</v>
      </c>
      <c r="B85" t="s">
        <v>64</v>
      </c>
      <c r="C85">
        <v>100</v>
      </c>
      <c r="D85" s="1">
        <v>4.8823999999999996</v>
      </c>
      <c r="E85">
        <v>8.0600000000000005E-2</v>
      </c>
      <c r="F85">
        <v>0.06</v>
      </c>
      <c r="G85">
        <v>0.09</v>
      </c>
      <c r="H85">
        <v>1.2500000000000001E-2</v>
      </c>
      <c r="I85">
        <v>-0.02</v>
      </c>
      <c r="J85">
        <v>0.09</v>
      </c>
      <c r="K85">
        <v>0.74</v>
      </c>
      <c r="N85" t="s">
        <v>63</v>
      </c>
      <c r="O85">
        <v>100</v>
      </c>
      <c r="P85" s="2">
        <v>0.31580000000000003</v>
      </c>
      <c r="Q85">
        <v>3.0543999999999998</v>
      </c>
      <c r="R85">
        <v>1.49</v>
      </c>
      <c r="S85">
        <v>4.6399999999999997</v>
      </c>
      <c r="T85">
        <v>-0.12839999999999999</v>
      </c>
      <c r="U85">
        <v>-0.16</v>
      </c>
      <c r="V85">
        <v>4.6399999999999997</v>
      </c>
      <c r="W85">
        <v>0</v>
      </c>
    </row>
    <row r="86" spans="1:23" x14ac:dyDescent="0.2">
      <c r="A86" t="s">
        <v>63</v>
      </c>
      <c r="B86" t="s">
        <v>64</v>
      </c>
      <c r="C86">
        <v>1000</v>
      </c>
      <c r="D86" s="1">
        <v>4.5556000000000001</v>
      </c>
      <c r="E86">
        <v>8.0999999999999996E-3</v>
      </c>
      <c r="F86">
        <v>0.01</v>
      </c>
      <c r="G86">
        <v>0.01</v>
      </c>
      <c r="H86">
        <v>8.6E-3</v>
      </c>
      <c r="I86">
        <v>-0.02</v>
      </c>
      <c r="J86">
        <v>0.01</v>
      </c>
      <c r="K86">
        <v>0.71</v>
      </c>
      <c r="N86" t="s">
        <v>63</v>
      </c>
      <c r="O86">
        <v>1000</v>
      </c>
      <c r="P86" s="2">
        <v>0.26579999999999998</v>
      </c>
      <c r="Q86">
        <v>14.9003</v>
      </c>
      <c r="R86">
        <v>4.96</v>
      </c>
      <c r="S86">
        <v>25.92</v>
      </c>
      <c r="T86">
        <v>-0.1303</v>
      </c>
      <c r="U86">
        <v>-0.16</v>
      </c>
      <c r="V86">
        <v>25.92</v>
      </c>
      <c r="W86">
        <v>0</v>
      </c>
    </row>
    <row r="87" spans="1:23" x14ac:dyDescent="0.2">
      <c r="A87" t="s">
        <v>65</v>
      </c>
      <c r="B87" t="s">
        <v>66</v>
      </c>
      <c r="C87">
        <v>10</v>
      </c>
      <c r="D87" s="1">
        <v>3.3477999999999999</v>
      </c>
      <c r="E87" s="2">
        <v>3.2808999999999999</v>
      </c>
      <c r="F87">
        <v>1.82</v>
      </c>
      <c r="G87">
        <v>5.84</v>
      </c>
      <c r="H87">
        <v>-3.7000000000000002E-3</v>
      </c>
      <c r="I87">
        <v>-0.03</v>
      </c>
      <c r="J87">
        <v>5.84</v>
      </c>
      <c r="K87">
        <v>0.32</v>
      </c>
      <c r="N87" t="s">
        <v>65</v>
      </c>
      <c r="O87">
        <v>10</v>
      </c>
      <c r="P87" s="2">
        <v>1.9412</v>
      </c>
      <c r="Q87">
        <v>0.61609999999999998</v>
      </c>
      <c r="R87">
        <v>0.33</v>
      </c>
      <c r="S87">
        <v>1.3</v>
      </c>
      <c r="T87">
        <v>-4.4999999999999997E-3</v>
      </c>
      <c r="U87">
        <v>-0.02</v>
      </c>
      <c r="V87">
        <v>1.3</v>
      </c>
      <c r="W87">
        <v>0.26</v>
      </c>
    </row>
    <row r="88" spans="1:23" x14ac:dyDescent="0.2">
      <c r="A88" t="s">
        <v>65</v>
      </c>
      <c r="B88" t="s">
        <v>66</v>
      </c>
      <c r="C88">
        <v>100</v>
      </c>
      <c r="D88" s="1">
        <v>2.7037</v>
      </c>
      <c r="E88" s="2">
        <v>18.488600000000002</v>
      </c>
      <c r="F88">
        <v>10.77</v>
      </c>
      <c r="G88">
        <v>29.35</v>
      </c>
      <c r="H88">
        <v>-8.8999999999999999E-3</v>
      </c>
      <c r="I88">
        <v>-0.05</v>
      </c>
      <c r="J88">
        <v>29.35</v>
      </c>
      <c r="K88">
        <v>0.28999999999999998</v>
      </c>
      <c r="N88" t="s">
        <v>65</v>
      </c>
      <c r="O88">
        <v>100</v>
      </c>
      <c r="P88" s="2">
        <v>3.3477999999999999</v>
      </c>
      <c r="Q88">
        <v>9.4700000000000006E-2</v>
      </c>
      <c r="R88">
        <v>0.05</v>
      </c>
      <c r="S88">
        <v>0.21</v>
      </c>
      <c r="T88">
        <v>-1.2800000000000001E-2</v>
      </c>
      <c r="U88">
        <v>-0.04</v>
      </c>
      <c r="V88">
        <v>0.21</v>
      </c>
      <c r="W88">
        <v>0.11</v>
      </c>
    </row>
    <row r="89" spans="1:23" x14ac:dyDescent="0.2">
      <c r="A89" t="s">
        <v>65</v>
      </c>
      <c r="B89" t="s">
        <v>66</v>
      </c>
      <c r="C89">
        <v>1000</v>
      </c>
      <c r="D89" s="1">
        <v>3.3477999999999999</v>
      </c>
      <c r="E89" s="2">
        <v>168.5103</v>
      </c>
      <c r="F89">
        <v>111.64</v>
      </c>
      <c r="G89">
        <v>277.81</v>
      </c>
      <c r="H89">
        <v>-1.03E-2</v>
      </c>
      <c r="I89">
        <v>-0.06</v>
      </c>
      <c r="J89">
        <v>277.81</v>
      </c>
      <c r="K89">
        <v>0.28999999999999998</v>
      </c>
      <c r="N89" t="s">
        <v>65</v>
      </c>
      <c r="O89">
        <v>1000</v>
      </c>
      <c r="P89" s="2">
        <v>2.0303</v>
      </c>
      <c r="Q89">
        <v>0.01</v>
      </c>
      <c r="R89">
        <v>0</v>
      </c>
      <c r="S89">
        <v>0.02</v>
      </c>
      <c r="T89">
        <v>-1.4800000000000001E-2</v>
      </c>
      <c r="U89">
        <v>-0.04</v>
      </c>
      <c r="V89">
        <v>0.02</v>
      </c>
      <c r="W89">
        <v>0.09</v>
      </c>
    </row>
    <row r="90" spans="1:23" x14ac:dyDescent="0.2">
      <c r="A90" t="s">
        <v>67</v>
      </c>
      <c r="B90" t="s">
        <v>68</v>
      </c>
      <c r="C90">
        <v>10</v>
      </c>
      <c r="D90" s="1">
        <v>0.1628</v>
      </c>
      <c r="E90" s="2">
        <v>2.1122999999999998</v>
      </c>
      <c r="F90">
        <v>1.8</v>
      </c>
      <c r="G90">
        <v>2.4300000000000002</v>
      </c>
      <c r="H90">
        <v>-6.6699999999999995E-2</v>
      </c>
      <c r="I90">
        <v>-0.1</v>
      </c>
      <c r="J90">
        <v>2.4300000000000002</v>
      </c>
      <c r="K90">
        <v>0</v>
      </c>
      <c r="N90" t="s">
        <v>67</v>
      </c>
      <c r="O90">
        <v>10</v>
      </c>
      <c r="P90" s="2">
        <v>0.5625</v>
      </c>
      <c r="Q90">
        <v>0.88390000000000002</v>
      </c>
      <c r="R90">
        <v>0.68</v>
      </c>
      <c r="S90">
        <v>1.1000000000000001</v>
      </c>
      <c r="T90">
        <v>-5.6099999999999997E-2</v>
      </c>
      <c r="U90">
        <v>-0.09</v>
      </c>
      <c r="V90">
        <v>1.1000000000000001</v>
      </c>
      <c r="W90">
        <v>0</v>
      </c>
    </row>
    <row r="91" spans="1:23" x14ac:dyDescent="0.2">
      <c r="A91" t="s">
        <v>67</v>
      </c>
      <c r="B91" t="s">
        <v>68</v>
      </c>
      <c r="C91">
        <v>100</v>
      </c>
      <c r="D91" s="1">
        <v>0.88680000000000003</v>
      </c>
      <c r="E91" s="2">
        <v>1.0859000000000001</v>
      </c>
      <c r="F91">
        <v>0.66</v>
      </c>
      <c r="G91">
        <v>1.53</v>
      </c>
      <c r="H91">
        <v>-0.12039999999999999</v>
      </c>
      <c r="I91">
        <v>-0.15</v>
      </c>
      <c r="J91">
        <v>1.53</v>
      </c>
      <c r="K91">
        <v>0</v>
      </c>
      <c r="N91" t="s">
        <v>67</v>
      </c>
      <c r="O91">
        <v>100</v>
      </c>
      <c r="P91" s="2">
        <v>0.96079999999999999</v>
      </c>
      <c r="Q91">
        <v>4.19E-2</v>
      </c>
      <c r="R91">
        <v>0.02</v>
      </c>
      <c r="S91">
        <v>7.0000000000000007E-2</v>
      </c>
      <c r="T91">
        <v>-0.12540000000000001</v>
      </c>
      <c r="U91">
        <v>-0.16</v>
      </c>
      <c r="V91">
        <v>7.0000000000000007E-2</v>
      </c>
      <c r="W91">
        <v>0</v>
      </c>
    </row>
    <row r="92" spans="1:23" x14ac:dyDescent="0.2">
      <c r="A92" t="s">
        <v>67</v>
      </c>
      <c r="B92" t="s">
        <v>68</v>
      </c>
      <c r="C92">
        <v>1000</v>
      </c>
      <c r="D92" s="1">
        <v>0.36990000000000001</v>
      </c>
      <c r="E92" s="2">
        <v>0.34510000000000002</v>
      </c>
      <c r="F92">
        <v>-0.34</v>
      </c>
      <c r="G92">
        <v>0.93</v>
      </c>
      <c r="H92">
        <v>-0.1308</v>
      </c>
      <c r="I92">
        <v>-0.16</v>
      </c>
      <c r="J92">
        <v>0.93</v>
      </c>
      <c r="K92">
        <v>0</v>
      </c>
      <c r="N92" t="s">
        <v>67</v>
      </c>
      <c r="O92">
        <v>1000</v>
      </c>
      <c r="P92" s="2">
        <v>0.75439999999999996</v>
      </c>
      <c r="Q92">
        <v>2.0999999999999999E-3</v>
      </c>
      <c r="R92">
        <v>0</v>
      </c>
      <c r="S92">
        <v>0</v>
      </c>
      <c r="T92">
        <v>-0.1308</v>
      </c>
      <c r="U92">
        <v>-0.16</v>
      </c>
      <c r="V92">
        <v>0</v>
      </c>
      <c r="W92">
        <v>0</v>
      </c>
    </row>
    <row r="93" spans="1:23" x14ac:dyDescent="0.2">
      <c r="A93" t="s">
        <v>69</v>
      </c>
      <c r="B93" t="s">
        <v>70</v>
      </c>
      <c r="C93">
        <v>10</v>
      </c>
      <c r="D93" s="1">
        <v>2.3450000000000002</v>
      </c>
      <c r="E93">
        <v>1.4500000000000001E-2</v>
      </c>
      <c r="F93">
        <v>0.01</v>
      </c>
      <c r="G93">
        <v>0.02</v>
      </c>
      <c r="H93">
        <v>-1.5699999999999999E-2</v>
      </c>
      <c r="I93">
        <v>-0.03</v>
      </c>
      <c r="J93">
        <v>0.02</v>
      </c>
      <c r="K93">
        <v>0.01</v>
      </c>
      <c r="N93" t="s">
        <v>69</v>
      </c>
      <c r="O93">
        <v>10</v>
      </c>
      <c r="P93" s="2">
        <v>0</v>
      </c>
      <c r="Q93">
        <v>0.46360000000000001</v>
      </c>
      <c r="R93">
        <v>0.3</v>
      </c>
      <c r="S93">
        <v>1</v>
      </c>
      <c r="T93">
        <v>-6.6799999999999998E-2</v>
      </c>
      <c r="U93">
        <v>-0.12</v>
      </c>
      <c r="V93">
        <v>1</v>
      </c>
      <c r="W93">
        <v>0</v>
      </c>
    </row>
    <row r="94" spans="1:23" x14ac:dyDescent="0.2">
      <c r="A94" t="s">
        <v>69</v>
      </c>
      <c r="B94" t="s">
        <v>70</v>
      </c>
      <c r="C94">
        <v>100</v>
      </c>
      <c r="D94" s="1">
        <v>1.0429999999999999</v>
      </c>
      <c r="E94">
        <v>1.8E-3</v>
      </c>
      <c r="F94">
        <v>0</v>
      </c>
      <c r="G94">
        <v>0</v>
      </c>
      <c r="H94">
        <v>-2.6599999999999999E-2</v>
      </c>
      <c r="I94">
        <v>-0.05</v>
      </c>
      <c r="J94">
        <v>0</v>
      </c>
      <c r="K94">
        <v>0</v>
      </c>
      <c r="N94" t="s">
        <v>69</v>
      </c>
      <c r="O94">
        <v>100</v>
      </c>
      <c r="P94" s="2">
        <v>0</v>
      </c>
      <c r="Q94">
        <v>2.2599999999999999E-2</v>
      </c>
      <c r="R94">
        <v>0.01</v>
      </c>
      <c r="S94">
        <v>0.05</v>
      </c>
      <c r="T94">
        <v>-9.9199999999999997E-2</v>
      </c>
      <c r="U94">
        <v>-0.2</v>
      </c>
      <c r="V94">
        <v>0.05</v>
      </c>
      <c r="W94">
        <v>0</v>
      </c>
    </row>
    <row r="95" spans="1:23" x14ac:dyDescent="0.2">
      <c r="A95" t="s">
        <v>69</v>
      </c>
      <c r="B95" t="s">
        <v>70</v>
      </c>
      <c r="C95">
        <v>1000</v>
      </c>
      <c r="D95" s="1">
        <v>0.28899999999999998</v>
      </c>
      <c r="E95" s="4">
        <v>2.0000000000000001E-4</v>
      </c>
      <c r="F95">
        <v>0</v>
      </c>
      <c r="G95">
        <v>0</v>
      </c>
      <c r="H95">
        <v>-2.7900000000000001E-2</v>
      </c>
      <c r="I95">
        <v>-0.05</v>
      </c>
      <c r="J95">
        <v>0</v>
      </c>
      <c r="K95">
        <v>0</v>
      </c>
      <c r="N95" t="s">
        <v>69</v>
      </c>
      <c r="O95">
        <v>1000</v>
      </c>
      <c r="P95" s="2">
        <v>0</v>
      </c>
      <c r="Q95">
        <v>1.5E-3</v>
      </c>
      <c r="R95">
        <v>0</v>
      </c>
      <c r="S95">
        <v>0</v>
      </c>
      <c r="T95">
        <v>-0.1016</v>
      </c>
      <c r="U95">
        <v>-0.21</v>
      </c>
      <c r="V95">
        <v>0</v>
      </c>
      <c r="W95">
        <v>0</v>
      </c>
    </row>
    <row r="96" spans="1:23" x14ac:dyDescent="0.2">
      <c r="A96" t="s">
        <v>71</v>
      </c>
      <c r="B96" t="s">
        <v>72</v>
      </c>
      <c r="C96">
        <v>10</v>
      </c>
      <c r="D96" s="1">
        <v>9.8900000000000002E-2</v>
      </c>
      <c r="E96" s="2">
        <v>2.37</v>
      </c>
      <c r="F96">
        <v>2.0099999999999998</v>
      </c>
      <c r="G96">
        <v>2.64</v>
      </c>
      <c r="H96">
        <v>-2.58E-2</v>
      </c>
      <c r="I96">
        <v>-0.05</v>
      </c>
      <c r="J96">
        <v>2.64</v>
      </c>
      <c r="K96">
        <v>0</v>
      </c>
      <c r="N96" t="s">
        <v>71</v>
      </c>
      <c r="O96">
        <v>10</v>
      </c>
      <c r="P96" s="2">
        <v>0.17649999999999999</v>
      </c>
      <c r="Q96">
        <v>0.89400000000000002</v>
      </c>
      <c r="R96">
        <v>0.51</v>
      </c>
      <c r="S96">
        <v>1.29</v>
      </c>
      <c r="T96">
        <v>-8.0199999999999994E-2</v>
      </c>
      <c r="U96">
        <v>-0.11</v>
      </c>
      <c r="V96">
        <v>1.29</v>
      </c>
      <c r="W96">
        <v>0</v>
      </c>
    </row>
    <row r="97" spans="1:24" x14ac:dyDescent="0.2">
      <c r="A97" t="s">
        <v>71</v>
      </c>
      <c r="B97" t="s">
        <v>72</v>
      </c>
      <c r="C97">
        <v>100</v>
      </c>
      <c r="D97" s="1">
        <v>0.85189999999999999</v>
      </c>
      <c r="E97" s="2">
        <v>1.7357</v>
      </c>
      <c r="F97">
        <v>1.32</v>
      </c>
      <c r="G97">
        <v>2</v>
      </c>
      <c r="H97">
        <v>-7.22E-2</v>
      </c>
      <c r="I97">
        <v>-0.1</v>
      </c>
      <c r="J97">
        <v>2</v>
      </c>
      <c r="K97">
        <v>0</v>
      </c>
      <c r="N97" t="s">
        <v>71</v>
      </c>
      <c r="O97">
        <v>100</v>
      </c>
      <c r="P97" s="2">
        <v>0.47060000000000002</v>
      </c>
      <c r="Q97">
        <v>1.95E-2</v>
      </c>
      <c r="R97">
        <v>-0.02</v>
      </c>
      <c r="S97">
        <v>7.0000000000000007E-2</v>
      </c>
      <c r="T97">
        <v>-0.1305</v>
      </c>
      <c r="U97">
        <v>-0.16</v>
      </c>
      <c r="V97">
        <v>7.0000000000000007E-2</v>
      </c>
      <c r="W97">
        <v>0</v>
      </c>
    </row>
    <row r="98" spans="1:24" x14ac:dyDescent="0.2">
      <c r="A98" t="s">
        <v>71</v>
      </c>
      <c r="B98" t="s">
        <v>72</v>
      </c>
      <c r="C98">
        <v>1000</v>
      </c>
      <c r="D98" s="1">
        <v>2.0303</v>
      </c>
      <c r="E98" s="2">
        <v>1.2896000000000001</v>
      </c>
      <c r="F98">
        <v>1.01</v>
      </c>
      <c r="G98">
        <v>1.62</v>
      </c>
      <c r="H98">
        <v>-9.8299999999999998E-2</v>
      </c>
      <c r="I98">
        <v>-0.13</v>
      </c>
      <c r="J98">
        <v>1.62</v>
      </c>
      <c r="K98">
        <v>0</v>
      </c>
      <c r="N98" t="s">
        <v>71</v>
      </c>
      <c r="O98">
        <v>1000</v>
      </c>
      <c r="P98" s="2">
        <v>0.66669999999999996</v>
      </c>
      <c r="Q98" s="4">
        <v>-1E-4</v>
      </c>
      <c r="R98">
        <v>0</v>
      </c>
      <c r="S98">
        <v>0</v>
      </c>
      <c r="T98">
        <v>-0.13159999999999999</v>
      </c>
      <c r="U98">
        <v>-0.16</v>
      </c>
      <c r="V98">
        <v>0</v>
      </c>
      <c r="W98">
        <v>0</v>
      </c>
    </row>
    <row r="99" spans="1:24" x14ac:dyDescent="0.2">
      <c r="A99" t="s">
        <v>73</v>
      </c>
      <c r="B99" t="s">
        <v>74</v>
      </c>
      <c r="C99">
        <v>10</v>
      </c>
      <c r="D99" s="1">
        <v>5.6666999999999996</v>
      </c>
      <c r="E99" s="2">
        <v>2.6153</v>
      </c>
      <c r="F99">
        <v>1.99</v>
      </c>
      <c r="G99">
        <v>3.09</v>
      </c>
      <c r="H99">
        <v>-2.64E-2</v>
      </c>
      <c r="I99">
        <v>-0.06</v>
      </c>
      <c r="J99">
        <v>3.09</v>
      </c>
      <c r="K99">
        <v>0.06</v>
      </c>
      <c r="N99" t="s">
        <v>73</v>
      </c>
      <c r="O99">
        <v>10</v>
      </c>
      <c r="P99" s="2">
        <v>0.63929999999999998</v>
      </c>
      <c r="Q99">
        <v>7.0400000000000004E-2</v>
      </c>
      <c r="R99">
        <v>0</v>
      </c>
      <c r="S99">
        <v>0.12</v>
      </c>
      <c r="T99">
        <v>-0.12790000000000001</v>
      </c>
      <c r="U99">
        <v>-0.16</v>
      </c>
      <c r="V99">
        <v>0.12</v>
      </c>
      <c r="W99">
        <v>0</v>
      </c>
    </row>
    <row r="100" spans="1:24" x14ac:dyDescent="0.2">
      <c r="A100" t="s">
        <v>73</v>
      </c>
      <c r="B100" t="s">
        <v>74</v>
      </c>
      <c r="C100">
        <v>100</v>
      </c>
      <c r="D100" s="1">
        <v>1.8571</v>
      </c>
      <c r="E100" s="2">
        <v>1.8869</v>
      </c>
      <c r="F100">
        <v>1.51</v>
      </c>
      <c r="G100">
        <v>2.36</v>
      </c>
      <c r="H100">
        <v>-7.0099999999999996E-2</v>
      </c>
      <c r="I100">
        <v>-0.1</v>
      </c>
      <c r="J100">
        <v>2.36</v>
      </c>
      <c r="K100">
        <v>0</v>
      </c>
      <c r="N100" t="s">
        <v>73</v>
      </c>
      <c r="O100">
        <v>100</v>
      </c>
      <c r="P100" s="2">
        <v>0.35139999999999999</v>
      </c>
      <c r="Q100" s="4">
        <v>-4.0000000000000002E-4</v>
      </c>
      <c r="R100">
        <v>-0.01</v>
      </c>
      <c r="S100">
        <v>0.01</v>
      </c>
      <c r="T100">
        <v>-0.1318</v>
      </c>
      <c r="U100">
        <v>-0.16</v>
      </c>
      <c r="V100">
        <v>0.01</v>
      </c>
      <c r="W100">
        <v>0</v>
      </c>
    </row>
    <row r="101" spans="1:24" x14ac:dyDescent="0.2">
      <c r="A101" t="s">
        <v>73</v>
      </c>
      <c r="B101" t="s">
        <v>74</v>
      </c>
      <c r="C101">
        <v>1000</v>
      </c>
      <c r="D101" s="1">
        <v>2.7037</v>
      </c>
      <c r="E101" s="2">
        <v>1.6294999999999999</v>
      </c>
      <c r="F101">
        <v>1.1399999999999999</v>
      </c>
      <c r="G101">
        <v>2.09</v>
      </c>
      <c r="H101">
        <v>-8.5699999999999998E-2</v>
      </c>
      <c r="I101">
        <v>-0.12</v>
      </c>
      <c r="J101">
        <v>2.09</v>
      </c>
      <c r="K101">
        <v>0</v>
      </c>
      <c r="N101" t="s">
        <v>73</v>
      </c>
      <c r="O101">
        <v>1000</v>
      </c>
      <c r="P101" s="2">
        <v>0.31580000000000003</v>
      </c>
      <c r="Q101" s="4">
        <v>-2.0000000000000001E-4</v>
      </c>
      <c r="R101">
        <v>0</v>
      </c>
      <c r="S101">
        <v>0</v>
      </c>
      <c r="T101">
        <v>-0.1318</v>
      </c>
      <c r="U101">
        <v>-0.16</v>
      </c>
      <c r="V101">
        <v>0</v>
      </c>
      <c r="W101">
        <v>0</v>
      </c>
    </row>
    <row r="102" spans="1:24" x14ac:dyDescent="0.2">
      <c r="A102" t="s">
        <v>75</v>
      </c>
      <c r="B102" t="s">
        <v>76</v>
      </c>
      <c r="C102">
        <v>10</v>
      </c>
      <c r="D102" s="1">
        <v>0.48899999999999999</v>
      </c>
      <c r="E102">
        <v>6.1899999999999997E-2</v>
      </c>
      <c r="F102">
        <v>0.05</v>
      </c>
      <c r="G102">
        <v>7.0000000000000007E-2</v>
      </c>
      <c r="H102">
        <v>-5.4999999999999997E-3</v>
      </c>
      <c r="I102">
        <v>-0.01</v>
      </c>
      <c r="J102">
        <v>7.0000000000000007E-2</v>
      </c>
      <c r="K102">
        <v>0</v>
      </c>
      <c r="N102" t="s">
        <v>75</v>
      </c>
      <c r="O102">
        <v>10</v>
      </c>
      <c r="P102" s="2">
        <v>1.0832999999999999</v>
      </c>
      <c r="Q102">
        <v>1.4373</v>
      </c>
      <c r="R102">
        <v>0.8</v>
      </c>
      <c r="S102">
        <v>2.8</v>
      </c>
      <c r="T102">
        <v>5.7999999999999996E-3</v>
      </c>
      <c r="U102">
        <v>0</v>
      </c>
      <c r="V102">
        <v>2.8</v>
      </c>
      <c r="W102">
        <v>0.94</v>
      </c>
      <c r="X102" s="2">
        <v>1.0832999999999999</v>
      </c>
    </row>
    <row r="103" spans="1:24" x14ac:dyDescent="0.2">
      <c r="A103" t="s">
        <v>75</v>
      </c>
      <c r="B103" t="s">
        <v>76</v>
      </c>
      <c r="C103">
        <v>100</v>
      </c>
      <c r="D103" s="1">
        <v>0.57799999999999996</v>
      </c>
      <c r="E103">
        <v>3.3500000000000002E-2</v>
      </c>
      <c r="F103">
        <v>0.02</v>
      </c>
      <c r="G103">
        <v>0.06</v>
      </c>
      <c r="H103">
        <v>-0.1159</v>
      </c>
      <c r="I103">
        <v>-0.17</v>
      </c>
      <c r="J103">
        <v>0.06</v>
      </c>
      <c r="K103">
        <v>0</v>
      </c>
      <c r="N103" t="s">
        <v>75</v>
      </c>
      <c r="O103">
        <v>100</v>
      </c>
      <c r="P103" s="2">
        <v>0.69489999999999996</v>
      </c>
      <c r="Q103">
        <v>0.68</v>
      </c>
      <c r="R103">
        <v>0.49</v>
      </c>
      <c r="S103">
        <v>0.96</v>
      </c>
      <c r="T103">
        <v>-1.5599999999999999E-2</v>
      </c>
      <c r="U103">
        <v>-0.11</v>
      </c>
      <c r="V103">
        <v>0.96</v>
      </c>
      <c r="W103">
        <v>0.17</v>
      </c>
    </row>
    <row r="104" spans="1:24" x14ac:dyDescent="0.2">
      <c r="A104" t="s">
        <v>75</v>
      </c>
      <c r="B104" t="s">
        <v>76</v>
      </c>
      <c r="C104">
        <v>1000</v>
      </c>
      <c r="D104" s="1">
        <v>0.42599999999999999</v>
      </c>
      <c r="E104">
        <v>0</v>
      </c>
      <c r="F104">
        <v>0</v>
      </c>
      <c r="G104">
        <v>0.01</v>
      </c>
      <c r="H104">
        <v>-0.22059999999999999</v>
      </c>
      <c r="I104">
        <v>-0.28000000000000003</v>
      </c>
      <c r="J104">
        <v>0.01</v>
      </c>
      <c r="K104">
        <v>0</v>
      </c>
      <c r="N104" t="s">
        <v>75</v>
      </c>
      <c r="O104">
        <v>1000</v>
      </c>
      <c r="P104" s="2">
        <v>0.85189999999999999</v>
      </c>
      <c r="Q104">
        <v>5.57E-2</v>
      </c>
      <c r="R104">
        <v>0.04</v>
      </c>
      <c r="S104">
        <v>0.08</v>
      </c>
      <c r="T104">
        <v>-6.5100000000000005E-2</v>
      </c>
      <c r="U104">
        <v>-0.17</v>
      </c>
      <c r="V104">
        <v>0.08</v>
      </c>
      <c r="W104">
        <v>0</v>
      </c>
    </row>
    <row r="105" spans="1:24" x14ac:dyDescent="0.2">
      <c r="A105" t="s">
        <v>77</v>
      </c>
      <c r="B105" t="s">
        <v>78</v>
      </c>
      <c r="C105">
        <v>10</v>
      </c>
      <c r="D105" s="1">
        <v>0</v>
      </c>
      <c r="E105" s="2">
        <v>4.1691000000000003</v>
      </c>
      <c r="F105">
        <v>3.63</v>
      </c>
      <c r="G105">
        <v>4.66</v>
      </c>
      <c r="H105">
        <v>-7.6E-3</v>
      </c>
      <c r="I105">
        <v>-0.01</v>
      </c>
      <c r="J105">
        <v>4.66</v>
      </c>
      <c r="K105">
        <v>0</v>
      </c>
      <c r="N105" t="s">
        <v>77</v>
      </c>
      <c r="O105">
        <v>10</v>
      </c>
      <c r="P105" s="2">
        <v>2.3109000000000002</v>
      </c>
      <c r="Q105">
        <v>1.5602</v>
      </c>
      <c r="R105">
        <v>1.37</v>
      </c>
      <c r="S105">
        <v>1.73</v>
      </c>
      <c r="T105">
        <v>3.0999999999999999E-3</v>
      </c>
      <c r="U105">
        <v>0</v>
      </c>
      <c r="V105">
        <v>1.73</v>
      </c>
      <c r="W105">
        <v>0.93</v>
      </c>
      <c r="X105" s="2">
        <v>2.3109000000000002</v>
      </c>
    </row>
    <row r="106" spans="1:24" x14ac:dyDescent="0.2">
      <c r="A106" t="s">
        <v>77</v>
      </c>
      <c r="B106" t="s">
        <v>78</v>
      </c>
      <c r="C106">
        <v>100</v>
      </c>
      <c r="D106" s="1">
        <v>0.42699999999999999</v>
      </c>
      <c r="E106" s="2">
        <v>17.581600000000002</v>
      </c>
      <c r="F106">
        <v>15.16</v>
      </c>
      <c r="G106">
        <v>19.829999999999998</v>
      </c>
      <c r="H106">
        <v>-2.12E-2</v>
      </c>
      <c r="I106">
        <v>-0.03</v>
      </c>
      <c r="J106">
        <v>19.829999999999998</v>
      </c>
      <c r="K106">
        <v>0</v>
      </c>
      <c r="N106" t="s">
        <v>77</v>
      </c>
      <c r="O106">
        <v>100</v>
      </c>
      <c r="P106" s="2">
        <v>2.0400000000000001E-2</v>
      </c>
      <c r="Q106">
        <v>0.32819999999999999</v>
      </c>
      <c r="R106">
        <v>0.28999999999999998</v>
      </c>
      <c r="S106">
        <v>0.37</v>
      </c>
      <c r="T106">
        <v>1.4E-3</v>
      </c>
      <c r="U106">
        <v>-0.01</v>
      </c>
      <c r="V106">
        <v>0.37</v>
      </c>
      <c r="W106">
        <v>0.63</v>
      </c>
    </row>
    <row r="107" spans="1:24" x14ac:dyDescent="0.2">
      <c r="A107" t="s">
        <v>77</v>
      </c>
      <c r="B107" t="s">
        <v>78</v>
      </c>
      <c r="C107">
        <v>1000</v>
      </c>
      <c r="D107" s="1">
        <v>1.01E-2</v>
      </c>
      <c r="E107" s="2">
        <v>150.87780000000001</v>
      </c>
      <c r="F107">
        <v>129.6</v>
      </c>
      <c r="G107">
        <v>171.17</v>
      </c>
      <c r="H107">
        <v>-2.5000000000000001E-2</v>
      </c>
      <c r="I107">
        <v>-0.04</v>
      </c>
      <c r="J107">
        <v>171.17</v>
      </c>
      <c r="K107">
        <v>0</v>
      </c>
      <c r="N107" t="s">
        <v>77</v>
      </c>
      <c r="O107">
        <v>1000</v>
      </c>
      <c r="P107" s="2">
        <v>2.0400000000000001E-2</v>
      </c>
      <c r="Q107">
        <v>3.6700000000000003E-2</v>
      </c>
      <c r="R107">
        <v>0.03</v>
      </c>
      <c r="S107">
        <v>0.04</v>
      </c>
      <c r="T107" s="4">
        <v>5.0000000000000001E-4</v>
      </c>
      <c r="U107">
        <v>-0.01</v>
      </c>
      <c r="V107">
        <v>0.04</v>
      </c>
      <c r="W107">
        <v>0.52</v>
      </c>
    </row>
    <row r="108" spans="1:24" x14ac:dyDescent="0.2">
      <c r="A108" t="s">
        <v>79</v>
      </c>
      <c r="B108" t="s">
        <v>79</v>
      </c>
      <c r="C108">
        <v>10</v>
      </c>
      <c r="D108" s="1">
        <v>3.09E-2</v>
      </c>
      <c r="E108" s="2">
        <v>2.5859000000000001</v>
      </c>
      <c r="F108">
        <v>2.19</v>
      </c>
      <c r="G108">
        <v>2.86</v>
      </c>
      <c r="H108">
        <v>-2.3999999999999998E-3</v>
      </c>
      <c r="I108">
        <v>-0.01</v>
      </c>
      <c r="J108">
        <v>2.86</v>
      </c>
      <c r="K108">
        <v>0.35</v>
      </c>
      <c r="N108" t="s">
        <v>79</v>
      </c>
      <c r="O108">
        <v>10</v>
      </c>
      <c r="P108" s="2">
        <v>0.1236</v>
      </c>
      <c r="Q108">
        <v>1.5819000000000001</v>
      </c>
      <c r="R108">
        <v>1.28</v>
      </c>
      <c r="S108">
        <v>1.98</v>
      </c>
      <c r="T108">
        <v>-5.1400000000000001E-2</v>
      </c>
      <c r="U108">
        <v>-7.0000000000000007E-2</v>
      </c>
      <c r="V108">
        <v>1.98</v>
      </c>
      <c r="W108">
        <v>0</v>
      </c>
    </row>
    <row r="109" spans="1:24" x14ac:dyDescent="0.2">
      <c r="A109" t="s">
        <v>79</v>
      </c>
      <c r="B109" t="s">
        <v>79</v>
      </c>
      <c r="C109">
        <v>100</v>
      </c>
      <c r="D109" s="1">
        <v>0.20480000000000001</v>
      </c>
      <c r="E109" s="2">
        <v>1.8219000000000001</v>
      </c>
      <c r="F109">
        <v>1.5</v>
      </c>
      <c r="G109">
        <v>2.04</v>
      </c>
      <c r="H109">
        <v>-5.0200000000000002E-2</v>
      </c>
      <c r="I109">
        <v>-7.0000000000000007E-2</v>
      </c>
      <c r="J109">
        <v>2.04</v>
      </c>
      <c r="K109">
        <v>0</v>
      </c>
      <c r="N109" t="s">
        <v>79</v>
      </c>
      <c r="O109">
        <v>100</v>
      </c>
      <c r="P109" s="2">
        <v>0.29870000000000002</v>
      </c>
      <c r="Q109">
        <v>5.2999999999999999E-2</v>
      </c>
      <c r="R109">
        <v>-0.01</v>
      </c>
      <c r="S109">
        <v>0.16</v>
      </c>
      <c r="T109">
        <v>-0.12959999999999999</v>
      </c>
      <c r="U109">
        <v>-0.16</v>
      </c>
      <c r="V109">
        <v>0.16</v>
      </c>
      <c r="W109">
        <v>0</v>
      </c>
    </row>
    <row r="110" spans="1:24" x14ac:dyDescent="0.2">
      <c r="A110" t="s">
        <v>79</v>
      </c>
      <c r="B110" t="s">
        <v>79</v>
      </c>
      <c r="C110">
        <v>1000</v>
      </c>
      <c r="D110" s="1">
        <v>0.28210000000000002</v>
      </c>
      <c r="E110" s="2">
        <v>1.2854000000000001</v>
      </c>
      <c r="F110">
        <v>1.01</v>
      </c>
      <c r="G110">
        <v>1.49</v>
      </c>
      <c r="H110">
        <v>-7.9600000000000004E-2</v>
      </c>
      <c r="I110">
        <v>-0.11</v>
      </c>
      <c r="J110">
        <v>1.49</v>
      </c>
      <c r="K110">
        <v>0</v>
      </c>
      <c r="N110" t="s">
        <v>79</v>
      </c>
      <c r="O110">
        <v>1000</v>
      </c>
      <c r="P110" s="2">
        <v>0.66669999999999996</v>
      </c>
      <c r="Q110">
        <v>-4.1999999999999997E-3</v>
      </c>
      <c r="R110">
        <v>-0.01</v>
      </c>
      <c r="S110">
        <v>0.01</v>
      </c>
      <c r="T110">
        <v>-0.13109999999999999</v>
      </c>
      <c r="U110">
        <v>-0.16</v>
      </c>
      <c r="V110">
        <v>0.01</v>
      </c>
      <c r="W110">
        <v>0</v>
      </c>
    </row>
    <row r="111" spans="1:24" x14ac:dyDescent="0.2">
      <c r="A111" t="s">
        <v>80</v>
      </c>
      <c r="B111" t="s">
        <v>81</v>
      </c>
      <c r="C111">
        <v>10</v>
      </c>
      <c r="D111" s="1">
        <v>0.20480000000000001</v>
      </c>
      <c r="E111" s="2">
        <v>8.9034999999999993</v>
      </c>
      <c r="F111">
        <v>7.42</v>
      </c>
      <c r="G111">
        <v>10</v>
      </c>
      <c r="H111">
        <v>-1.9900000000000001E-2</v>
      </c>
      <c r="I111">
        <v>-0.03</v>
      </c>
      <c r="J111">
        <v>10</v>
      </c>
      <c r="K111">
        <v>0</v>
      </c>
      <c r="N111" t="s">
        <v>80</v>
      </c>
      <c r="O111">
        <v>10</v>
      </c>
      <c r="P111" s="2">
        <v>2.0400000000000001E-2</v>
      </c>
      <c r="Q111">
        <v>0.3528</v>
      </c>
      <c r="R111">
        <v>0.28999999999999998</v>
      </c>
      <c r="S111">
        <v>0.39</v>
      </c>
      <c r="T111">
        <v>-6.2600000000000003E-2</v>
      </c>
      <c r="U111">
        <v>-0.08</v>
      </c>
      <c r="V111">
        <v>0.39</v>
      </c>
      <c r="W111">
        <v>0</v>
      </c>
    </row>
    <row r="112" spans="1:24" x14ac:dyDescent="0.2">
      <c r="A112" t="s">
        <v>80</v>
      </c>
      <c r="B112" t="s">
        <v>81</v>
      </c>
      <c r="C112">
        <v>100</v>
      </c>
      <c r="D112" s="1">
        <v>0.14940000000000001</v>
      </c>
      <c r="E112" s="2">
        <v>56.851100000000002</v>
      </c>
      <c r="F112">
        <v>46.14</v>
      </c>
      <c r="G112">
        <v>63.83</v>
      </c>
      <c r="H112">
        <v>-4.07E-2</v>
      </c>
      <c r="I112">
        <v>-0.05</v>
      </c>
      <c r="J112">
        <v>63.83</v>
      </c>
      <c r="K112">
        <v>0</v>
      </c>
      <c r="N112" t="s">
        <v>80</v>
      </c>
      <c r="O112">
        <v>100</v>
      </c>
      <c r="P112" s="2">
        <v>5.2600000000000001E-2</v>
      </c>
      <c r="Q112">
        <v>3.6499999999999998E-2</v>
      </c>
      <c r="R112">
        <v>0.03</v>
      </c>
      <c r="S112">
        <v>0.04</v>
      </c>
      <c r="T112">
        <v>-7.6499999999999999E-2</v>
      </c>
      <c r="U112">
        <v>-0.1</v>
      </c>
      <c r="V112">
        <v>0.04</v>
      </c>
      <c r="W112">
        <v>0</v>
      </c>
    </row>
    <row r="113" spans="1:23" x14ac:dyDescent="0.2">
      <c r="A113" t="s">
        <v>80</v>
      </c>
      <c r="B113" t="s">
        <v>81</v>
      </c>
      <c r="C113">
        <v>1000</v>
      </c>
      <c r="D113" s="1">
        <v>0.2195</v>
      </c>
      <c r="E113" s="2">
        <v>535.4375</v>
      </c>
      <c r="F113">
        <v>433.43</v>
      </c>
      <c r="G113">
        <v>602.62</v>
      </c>
      <c r="H113">
        <v>-4.3700000000000003E-2</v>
      </c>
      <c r="I113">
        <v>-0.06</v>
      </c>
      <c r="J113">
        <v>602.62</v>
      </c>
      <c r="K113">
        <v>0</v>
      </c>
      <c r="N113" t="s">
        <v>80</v>
      </c>
      <c r="O113">
        <v>1000</v>
      </c>
      <c r="P113" s="2">
        <v>6.3799999999999996E-2</v>
      </c>
      <c r="Q113">
        <v>3.7000000000000002E-3</v>
      </c>
      <c r="R113">
        <v>0</v>
      </c>
      <c r="S113">
        <v>0</v>
      </c>
      <c r="T113">
        <v>-7.8200000000000006E-2</v>
      </c>
      <c r="U113">
        <v>-0.1</v>
      </c>
      <c r="V113">
        <v>0</v>
      </c>
      <c r="W113">
        <v>0</v>
      </c>
    </row>
    <row r="114" spans="1:23" x14ac:dyDescent="0.2">
      <c r="A114" t="s">
        <v>93</v>
      </c>
      <c r="B114" t="s">
        <v>94</v>
      </c>
      <c r="C114">
        <v>10</v>
      </c>
      <c r="D114" s="1">
        <v>0</v>
      </c>
      <c r="E114">
        <v>6.2199999999999998E-2</v>
      </c>
      <c r="F114">
        <v>0.06</v>
      </c>
      <c r="G114">
        <v>7.0000000000000007E-2</v>
      </c>
      <c r="H114">
        <v>-3.5999999999999999E-3</v>
      </c>
      <c r="I114">
        <v>-0.01</v>
      </c>
      <c r="J114">
        <v>7.0000000000000007E-2</v>
      </c>
      <c r="K114">
        <v>0.02</v>
      </c>
      <c r="N114" t="s">
        <v>93</v>
      </c>
      <c r="O114">
        <v>10</v>
      </c>
      <c r="P114" s="2">
        <v>0.47060000000000002</v>
      </c>
      <c r="Q114">
        <v>0.46360000000000001</v>
      </c>
      <c r="R114">
        <v>0.3</v>
      </c>
      <c r="S114">
        <v>1</v>
      </c>
      <c r="T114">
        <v>-6.6799999999999998E-2</v>
      </c>
      <c r="U114">
        <v>-0.12</v>
      </c>
      <c r="V114">
        <v>1</v>
      </c>
      <c r="W114">
        <v>0</v>
      </c>
    </row>
    <row r="115" spans="1:23" x14ac:dyDescent="0.2">
      <c r="A115" t="s">
        <v>93</v>
      </c>
      <c r="B115" t="s">
        <v>94</v>
      </c>
      <c r="C115">
        <v>100</v>
      </c>
      <c r="D115" s="1">
        <v>0</v>
      </c>
      <c r="E115">
        <v>3.4599999999999999E-2</v>
      </c>
      <c r="F115">
        <v>0.02</v>
      </c>
      <c r="G115">
        <v>0.05</v>
      </c>
      <c r="H115">
        <v>-0.1094</v>
      </c>
      <c r="I115">
        <v>-0.17</v>
      </c>
      <c r="J115">
        <v>0.05</v>
      </c>
      <c r="K115">
        <v>0</v>
      </c>
      <c r="N115" t="s">
        <v>93</v>
      </c>
      <c r="O115">
        <v>100</v>
      </c>
      <c r="P115" s="2">
        <v>0.1236</v>
      </c>
      <c r="Q115">
        <v>2.2599999999999999E-2</v>
      </c>
      <c r="R115">
        <v>0.01</v>
      </c>
      <c r="S115">
        <v>0.05</v>
      </c>
      <c r="T115">
        <v>-9.9199999999999997E-2</v>
      </c>
      <c r="U115">
        <v>-0.2</v>
      </c>
      <c r="V115">
        <v>0.05</v>
      </c>
      <c r="W115">
        <v>0</v>
      </c>
    </row>
    <row r="116" spans="1:23" x14ac:dyDescent="0.2">
      <c r="A116" t="s">
        <v>93</v>
      </c>
      <c r="B116" t="s">
        <v>94</v>
      </c>
      <c r="C116">
        <v>1000</v>
      </c>
      <c r="D116" s="1">
        <v>0</v>
      </c>
      <c r="E116" s="4">
        <v>2.0000000000000001E-4</v>
      </c>
      <c r="F116">
        <v>0</v>
      </c>
      <c r="G116">
        <v>0</v>
      </c>
      <c r="H116">
        <v>-0.2228</v>
      </c>
      <c r="I116">
        <v>-0.28000000000000003</v>
      </c>
      <c r="J116">
        <v>0</v>
      </c>
      <c r="K116">
        <v>0</v>
      </c>
      <c r="N116" t="s">
        <v>93</v>
      </c>
      <c r="O116">
        <v>1000</v>
      </c>
      <c r="P116" s="2">
        <v>5.2600000000000001E-2</v>
      </c>
      <c r="Q116">
        <v>1.5E-3</v>
      </c>
      <c r="R116">
        <v>0</v>
      </c>
      <c r="S116">
        <v>0</v>
      </c>
      <c r="T116">
        <v>-0.1016</v>
      </c>
      <c r="U116">
        <v>-0.21</v>
      </c>
      <c r="V116">
        <v>0</v>
      </c>
      <c r="W116">
        <v>0</v>
      </c>
    </row>
    <row r="117" spans="1:23" x14ac:dyDescent="0.2">
      <c r="A117" t="s">
        <v>82</v>
      </c>
      <c r="B117" t="s">
        <v>83</v>
      </c>
      <c r="C117">
        <v>10</v>
      </c>
      <c r="D117" s="1">
        <v>0</v>
      </c>
      <c r="E117" s="2">
        <v>2.472</v>
      </c>
      <c r="F117">
        <v>2.09</v>
      </c>
      <c r="G117">
        <v>2.77</v>
      </c>
      <c r="H117">
        <v>-1.12E-2</v>
      </c>
      <c r="I117">
        <v>-0.02</v>
      </c>
      <c r="J117">
        <v>2.77</v>
      </c>
      <c r="K117">
        <v>0.03</v>
      </c>
      <c r="N117" t="s">
        <v>82</v>
      </c>
      <c r="O117">
        <v>10</v>
      </c>
      <c r="P117" s="2">
        <v>6.3799999999999996E-2</v>
      </c>
      <c r="Q117">
        <v>1.2754000000000001</v>
      </c>
      <c r="R117">
        <v>0.95</v>
      </c>
      <c r="S117">
        <v>1.65</v>
      </c>
      <c r="T117">
        <v>-6.0199999999999997E-2</v>
      </c>
      <c r="U117">
        <v>-0.09</v>
      </c>
      <c r="V117">
        <v>1.65</v>
      </c>
      <c r="W117">
        <v>0</v>
      </c>
    </row>
    <row r="118" spans="1:23" x14ac:dyDescent="0.2">
      <c r="A118" t="s">
        <v>82</v>
      </c>
      <c r="B118" t="s">
        <v>83</v>
      </c>
      <c r="C118">
        <v>100</v>
      </c>
      <c r="D118" s="1">
        <v>0</v>
      </c>
      <c r="E118" s="2">
        <v>2.274</v>
      </c>
      <c r="F118">
        <v>1.83</v>
      </c>
      <c r="G118">
        <v>2.57</v>
      </c>
      <c r="H118">
        <v>-2.4E-2</v>
      </c>
      <c r="I118">
        <v>-0.04</v>
      </c>
      <c r="J118">
        <v>2.57</v>
      </c>
      <c r="K118">
        <v>0</v>
      </c>
      <c r="N118" t="s">
        <v>82</v>
      </c>
      <c r="O118">
        <v>100</v>
      </c>
      <c r="P118" s="2">
        <v>0.81820000000000004</v>
      </c>
      <c r="Q118">
        <v>4.3700000000000003E-2</v>
      </c>
      <c r="R118">
        <v>0</v>
      </c>
      <c r="S118">
        <v>0.09</v>
      </c>
      <c r="T118">
        <v>-0.1275</v>
      </c>
      <c r="U118">
        <v>-0.16</v>
      </c>
      <c r="V118">
        <v>0.09</v>
      </c>
      <c r="W118">
        <v>0</v>
      </c>
    </row>
    <row r="119" spans="1:23" x14ac:dyDescent="0.2">
      <c r="A119" t="s">
        <v>82</v>
      </c>
      <c r="B119" t="s">
        <v>83</v>
      </c>
      <c r="C119">
        <v>1000</v>
      </c>
      <c r="D119" s="1">
        <v>0</v>
      </c>
      <c r="E119" s="2">
        <v>2.2181999999999999</v>
      </c>
      <c r="F119">
        <v>1.75</v>
      </c>
      <c r="G119">
        <v>2.5099999999999998</v>
      </c>
      <c r="H119">
        <v>-2.76E-2</v>
      </c>
      <c r="I119">
        <v>-0.05</v>
      </c>
      <c r="J119">
        <v>2.5099999999999998</v>
      </c>
      <c r="K119">
        <v>0</v>
      </c>
      <c r="N119" t="s">
        <v>82</v>
      </c>
      <c r="O119">
        <v>1000</v>
      </c>
      <c r="P119" s="2">
        <v>1.2726999999999999</v>
      </c>
      <c r="Q119">
        <v>2.2000000000000001E-3</v>
      </c>
      <c r="R119">
        <v>0</v>
      </c>
      <c r="S119">
        <v>0.01</v>
      </c>
      <c r="T119">
        <v>-0.13070000000000001</v>
      </c>
      <c r="U119">
        <v>-0.16</v>
      </c>
      <c r="V119">
        <v>0.01</v>
      </c>
      <c r="W119">
        <v>0</v>
      </c>
    </row>
    <row r="120" spans="1:23" x14ac:dyDescent="0.2">
      <c r="A120" t="s">
        <v>84</v>
      </c>
      <c r="B120" t="s">
        <v>85</v>
      </c>
      <c r="C120">
        <v>10</v>
      </c>
      <c r="D120" s="1">
        <v>0</v>
      </c>
      <c r="E120">
        <v>0.1555</v>
      </c>
      <c r="F120">
        <v>0.12</v>
      </c>
      <c r="G120">
        <v>0.19</v>
      </c>
      <c r="H120">
        <v>-0.1263</v>
      </c>
      <c r="I120">
        <v>-0.17</v>
      </c>
      <c r="J120">
        <v>0.19</v>
      </c>
      <c r="K120">
        <v>0</v>
      </c>
      <c r="N120" t="s">
        <v>84</v>
      </c>
      <c r="O120">
        <v>10</v>
      </c>
      <c r="P120" s="2">
        <v>0</v>
      </c>
      <c r="Q120" s="2">
        <v>1.8158000000000001</v>
      </c>
      <c r="R120">
        <v>0.74</v>
      </c>
      <c r="S120">
        <v>2.52</v>
      </c>
      <c r="T120" s="4">
        <v>-6.9999999999999999E-4</v>
      </c>
      <c r="U120">
        <v>0</v>
      </c>
      <c r="V120">
        <v>2.52</v>
      </c>
      <c r="W120">
        <v>0.06</v>
      </c>
    </row>
    <row r="121" spans="1:23" x14ac:dyDescent="0.2">
      <c r="A121" t="s">
        <v>84</v>
      </c>
      <c r="B121" t="s">
        <v>85</v>
      </c>
      <c r="C121">
        <v>100</v>
      </c>
      <c r="D121" s="1">
        <v>0</v>
      </c>
      <c r="E121">
        <v>0.11849999999999999</v>
      </c>
      <c r="F121">
        <v>0.08</v>
      </c>
      <c r="G121">
        <v>0.17</v>
      </c>
      <c r="H121">
        <v>-0.2024</v>
      </c>
      <c r="I121">
        <v>-0.26</v>
      </c>
      <c r="J121">
        <v>0.17</v>
      </c>
      <c r="K121">
        <v>0</v>
      </c>
      <c r="N121" t="s">
        <v>84</v>
      </c>
      <c r="O121">
        <v>100</v>
      </c>
      <c r="P121" s="2">
        <v>0</v>
      </c>
      <c r="Q121" s="2">
        <v>1.8201000000000001</v>
      </c>
      <c r="R121">
        <v>0.65</v>
      </c>
      <c r="S121">
        <v>2.4500000000000002</v>
      </c>
      <c r="T121">
        <v>-6.4000000000000003E-3</v>
      </c>
      <c r="U121">
        <v>-0.02</v>
      </c>
      <c r="V121">
        <v>2.4500000000000002</v>
      </c>
      <c r="W121">
        <v>0.04</v>
      </c>
    </row>
    <row r="122" spans="1:23" x14ac:dyDescent="0.2">
      <c r="A122" t="s">
        <v>84</v>
      </c>
      <c r="B122" t="s">
        <v>85</v>
      </c>
      <c r="C122">
        <v>1000</v>
      </c>
      <c r="D122" s="1">
        <v>0</v>
      </c>
      <c r="E122">
        <v>9.6699999999999994E-2</v>
      </c>
      <c r="F122">
        <v>7.0000000000000007E-2</v>
      </c>
      <c r="G122">
        <v>0.14000000000000001</v>
      </c>
      <c r="H122">
        <v>-0.2114</v>
      </c>
      <c r="I122">
        <v>-0.27</v>
      </c>
      <c r="J122">
        <v>0.14000000000000001</v>
      </c>
      <c r="K122">
        <v>0</v>
      </c>
      <c r="N122" t="s">
        <v>84</v>
      </c>
      <c r="O122">
        <v>1000</v>
      </c>
      <c r="P122" s="2">
        <v>0</v>
      </c>
      <c r="Q122" s="2">
        <v>1.5858000000000001</v>
      </c>
      <c r="R122">
        <v>0.69</v>
      </c>
      <c r="S122">
        <v>2.2200000000000002</v>
      </c>
      <c r="T122">
        <v>-4.3999999999999997E-2</v>
      </c>
      <c r="U122">
        <v>-7.0000000000000007E-2</v>
      </c>
      <c r="V122">
        <v>2.2200000000000002</v>
      </c>
      <c r="W122">
        <v>0</v>
      </c>
    </row>
    <row r="123" spans="1:23" x14ac:dyDescent="0.2">
      <c r="A123" t="s">
        <v>86</v>
      </c>
      <c r="B123" t="s">
        <v>87</v>
      </c>
      <c r="C123">
        <v>10</v>
      </c>
      <c r="D123" s="1">
        <v>0</v>
      </c>
      <c r="E123" s="2">
        <v>2.5169000000000001</v>
      </c>
      <c r="F123">
        <v>2.17</v>
      </c>
      <c r="G123">
        <v>2.84</v>
      </c>
      <c r="H123">
        <v>-8.8000000000000005E-3</v>
      </c>
      <c r="I123">
        <v>-0.02</v>
      </c>
      <c r="J123">
        <v>2.84</v>
      </c>
      <c r="K123">
        <v>0.01</v>
      </c>
      <c r="N123" t="s">
        <v>86</v>
      </c>
      <c r="O123">
        <v>10</v>
      </c>
      <c r="P123" s="2">
        <v>4.1700000000000001E-2</v>
      </c>
      <c r="Q123">
        <v>1.4521999999999999</v>
      </c>
      <c r="R123">
        <v>1.1399999999999999</v>
      </c>
      <c r="S123">
        <v>1.81</v>
      </c>
      <c r="T123">
        <v>-4.58E-2</v>
      </c>
      <c r="U123">
        <v>-0.08</v>
      </c>
      <c r="V123">
        <v>1.81</v>
      </c>
      <c r="W123">
        <v>0</v>
      </c>
    </row>
    <row r="124" spans="1:23" x14ac:dyDescent="0.2">
      <c r="A124" t="s">
        <v>86</v>
      </c>
      <c r="B124" t="s">
        <v>87</v>
      </c>
      <c r="C124">
        <v>100</v>
      </c>
      <c r="D124" s="1">
        <v>0</v>
      </c>
      <c r="E124" s="2">
        <v>2.4003999999999999</v>
      </c>
      <c r="F124">
        <v>2.04</v>
      </c>
      <c r="G124">
        <v>2.75</v>
      </c>
      <c r="H124">
        <v>-1.5299999999999999E-2</v>
      </c>
      <c r="I124">
        <v>-0.03</v>
      </c>
      <c r="J124">
        <v>2.75</v>
      </c>
      <c r="K124">
        <v>0</v>
      </c>
      <c r="N124" t="s">
        <v>86</v>
      </c>
      <c r="O124">
        <v>100</v>
      </c>
      <c r="P124" s="2">
        <v>0.51519999999999999</v>
      </c>
      <c r="Q124">
        <v>6.2300000000000001E-2</v>
      </c>
      <c r="R124">
        <v>0.03</v>
      </c>
      <c r="S124">
        <v>0.11</v>
      </c>
      <c r="T124">
        <v>-0.1268</v>
      </c>
      <c r="U124">
        <v>-0.16</v>
      </c>
      <c r="V124">
        <v>0.11</v>
      </c>
      <c r="W124">
        <v>0</v>
      </c>
    </row>
    <row r="125" spans="1:23" x14ac:dyDescent="0.2">
      <c r="A125" t="s">
        <v>86</v>
      </c>
      <c r="B125" t="s">
        <v>87</v>
      </c>
      <c r="C125">
        <v>1000</v>
      </c>
      <c r="D125" s="1">
        <v>0</v>
      </c>
      <c r="E125" s="2">
        <v>2.3797999999999999</v>
      </c>
      <c r="F125">
        <v>2</v>
      </c>
      <c r="G125">
        <v>2.72</v>
      </c>
      <c r="H125">
        <v>-1.7100000000000001E-2</v>
      </c>
      <c r="I125">
        <v>-0.03</v>
      </c>
      <c r="J125">
        <v>2.72</v>
      </c>
      <c r="K125">
        <v>0</v>
      </c>
      <c r="N125" t="s">
        <v>86</v>
      </c>
      <c r="O125">
        <v>1000</v>
      </c>
      <c r="P125" s="2">
        <v>1.9412</v>
      </c>
      <c r="Q125">
        <v>3.5999999999999999E-3</v>
      </c>
      <c r="R125">
        <v>0</v>
      </c>
      <c r="S125">
        <v>0.01</v>
      </c>
      <c r="T125">
        <v>-0.13009999999999999</v>
      </c>
      <c r="U125">
        <v>-0.16</v>
      </c>
      <c r="V125">
        <v>0.01</v>
      </c>
      <c r="W125">
        <v>0</v>
      </c>
    </row>
  </sheetData>
  <mergeCells count="2">
    <mergeCell ref="A1:L1"/>
    <mergeCell ref="N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S3_LC</vt:lpstr>
      <vt:lpstr>NS5_LC</vt:lpstr>
      <vt:lpstr>NS3_A_LC</vt:lpstr>
      <vt:lpstr>NS3_B_LC</vt:lpstr>
      <vt:lpstr>NS3_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ang, Feifei</cp:lastModifiedBy>
  <cp:revision/>
  <dcterms:created xsi:type="dcterms:W3CDTF">2022-07-04T15:51:44Z</dcterms:created>
  <dcterms:modified xsi:type="dcterms:W3CDTF">2023-12-10T04:15:21Z</dcterms:modified>
  <cp:category/>
  <cp:contentStatus/>
</cp:coreProperties>
</file>